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/Documents/Work/Manuscripts/In progress/Wearing et al 2021/8) Final submission/Additional files/"/>
    </mc:Choice>
  </mc:AlternateContent>
  <xr:revisionPtr revIDLastSave="0" documentId="13_ncr:1_{D13E1505-1415-4D4C-8A83-014DC6563D40}" xr6:coauthVersionLast="47" xr6:coauthVersionMax="47" xr10:uidLastSave="{00000000-0000-0000-0000-000000000000}"/>
  <bookViews>
    <workbookView xWindow="25600" yWindow="500" windowWidth="25600" windowHeight="28300" xr2:uid="{00000000-000D-0000-FFFF-FFFF00000000}"/>
  </bookViews>
  <sheets>
    <sheet name="Dataset" sheetId="1" r:id="rId1"/>
    <sheet name="Model" sheetId="4" r:id="rId2"/>
    <sheet name="Model resul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4" l="1"/>
  <c r="B11" i="4"/>
  <c r="N11" i="4"/>
  <c r="J11" i="4"/>
  <c r="I11" i="4"/>
  <c r="H11" i="4"/>
  <c r="G11" i="4"/>
  <c r="F11" i="4"/>
  <c r="E11" i="4"/>
  <c r="D11" i="4"/>
  <c r="C11" i="4"/>
  <c r="A11" i="4"/>
  <c r="O10" i="4"/>
  <c r="N10" i="4"/>
  <c r="K10" i="4"/>
  <c r="J10" i="4"/>
  <c r="I10" i="4"/>
  <c r="G10" i="4"/>
  <c r="F10" i="4"/>
  <c r="E10" i="4"/>
  <c r="D10" i="4"/>
  <c r="B10" i="4"/>
  <c r="A10" i="4"/>
  <c r="X3" i="4"/>
  <c r="W3" i="4"/>
  <c r="V3" i="4"/>
  <c r="K11" i="4"/>
  <c r="A7" i="4"/>
  <c r="J5" i="4"/>
  <c r="T3" i="4"/>
  <c r="S3" i="4"/>
  <c r="O3" i="4"/>
  <c r="Q3" i="4"/>
  <c r="G3" i="4"/>
  <c r="F3" i="4"/>
  <c r="D3" i="4"/>
  <c r="R3" i="4"/>
  <c r="P3" i="4"/>
  <c r="Y3" i="4"/>
  <c r="Z3" i="4"/>
  <c r="Y4" i="4"/>
  <c r="Z4" i="4"/>
  <c r="Y5" i="4"/>
  <c r="Z5" i="4"/>
  <c r="Y6" i="4"/>
  <c r="Z6" i="4"/>
  <c r="Y7" i="4"/>
  <c r="Z7" i="4"/>
  <c r="Y8" i="4"/>
  <c r="Z8" i="4"/>
  <c r="Y9" i="4"/>
  <c r="Z9" i="4"/>
  <c r="Y10" i="4"/>
  <c r="Z10" i="4"/>
  <c r="Y11" i="4"/>
  <c r="Z11" i="4"/>
  <c r="Y12" i="4"/>
  <c r="Z12" i="4"/>
  <c r="Y13" i="4"/>
  <c r="Z13" i="4"/>
  <c r="Y14" i="4"/>
  <c r="Z14" i="4"/>
  <c r="Y15" i="4"/>
  <c r="Z15" i="4"/>
  <c r="Y16" i="4"/>
  <c r="Z16" i="4"/>
  <c r="Y17" i="4"/>
  <c r="Z17" i="4"/>
  <c r="Y18" i="4"/>
  <c r="Z18" i="4"/>
  <c r="Y19" i="4"/>
  <c r="Z19" i="4"/>
  <c r="Y20" i="4"/>
  <c r="Z20" i="4"/>
  <c r="Y21" i="4"/>
  <c r="Z21" i="4"/>
  <c r="Y22" i="4"/>
  <c r="Z22" i="4"/>
  <c r="Y23" i="4"/>
  <c r="Z23" i="4"/>
  <c r="Y24" i="4"/>
  <c r="Z24" i="4"/>
  <c r="Y25" i="4"/>
  <c r="Z25" i="4"/>
  <c r="Y26" i="4"/>
  <c r="Z26" i="4"/>
  <c r="Y27" i="4"/>
  <c r="Z27" i="4"/>
  <c r="Y28" i="4"/>
  <c r="Z28" i="4"/>
  <c r="Y29" i="4"/>
  <c r="Z29" i="4"/>
  <c r="Y30" i="4"/>
  <c r="Z30" i="4"/>
  <c r="Y31" i="4"/>
  <c r="Z31" i="4"/>
  <c r="Y32" i="4"/>
  <c r="Z32" i="4"/>
  <c r="Y33" i="4"/>
  <c r="Z33" i="4"/>
  <c r="Y34" i="4"/>
  <c r="Z34" i="4"/>
  <c r="Y35" i="4"/>
  <c r="Z35" i="4"/>
  <c r="Y36" i="4"/>
  <c r="Z36" i="4"/>
  <c r="Y37" i="4"/>
  <c r="Z37" i="4"/>
  <c r="Y38" i="4"/>
  <c r="Z38" i="4"/>
  <c r="Y39" i="4"/>
  <c r="Z39" i="4"/>
  <c r="Y40" i="4"/>
  <c r="Z40" i="4"/>
  <c r="Y41" i="4"/>
  <c r="Z41" i="4"/>
  <c r="Y42" i="4"/>
  <c r="Z42" i="4"/>
  <c r="Y43" i="4"/>
  <c r="Z43" i="4"/>
  <c r="Y44" i="4"/>
  <c r="Z44" i="4"/>
  <c r="Y45" i="4"/>
  <c r="Z45" i="4"/>
  <c r="Y46" i="4"/>
  <c r="Z46" i="4"/>
  <c r="Y47" i="4"/>
  <c r="Z47" i="4"/>
  <c r="Y48" i="4"/>
  <c r="Z48" i="4"/>
  <c r="Y49" i="4"/>
  <c r="Z49" i="4"/>
  <c r="Y50" i="4"/>
  <c r="Z50" i="4"/>
  <c r="Y51" i="4"/>
  <c r="Z51" i="4"/>
  <c r="Y52" i="4"/>
  <c r="Z52" i="4"/>
  <c r="Y53" i="4"/>
  <c r="Z53" i="4"/>
  <c r="Y54" i="4"/>
  <c r="Z54" i="4"/>
  <c r="Y55" i="4"/>
  <c r="Z55" i="4"/>
  <c r="Y56" i="4"/>
  <c r="Z56" i="4"/>
  <c r="Y57" i="4"/>
  <c r="Z57" i="4"/>
  <c r="Y58" i="4"/>
  <c r="Z58" i="4"/>
  <c r="Y59" i="4"/>
  <c r="Z59" i="4"/>
  <c r="Y60" i="4"/>
  <c r="Z60" i="4"/>
  <c r="Y61" i="4"/>
  <c r="Z61" i="4"/>
  <c r="Y62" i="4"/>
  <c r="Z62" i="4"/>
  <c r="Y63" i="4"/>
  <c r="Z63" i="4"/>
  <c r="Y64" i="4"/>
  <c r="Z64" i="4"/>
  <c r="Y65" i="4"/>
  <c r="Z65" i="4"/>
  <c r="Y66" i="4"/>
  <c r="Z66" i="4"/>
  <c r="Y67" i="4"/>
  <c r="Z67" i="4"/>
  <c r="Y68" i="4"/>
  <c r="Z68" i="4"/>
  <c r="Y69" i="4"/>
  <c r="Z69" i="4"/>
  <c r="Y70" i="4"/>
  <c r="Z70" i="4"/>
  <c r="Y71" i="4"/>
  <c r="Z71" i="4"/>
  <c r="Y72" i="4"/>
  <c r="Z72" i="4"/>
  <c r="Y73" i="4"/>
  <c r="Z73" i="4"/>
  <c r="Y74" i="4"/>
  <c r="Z74" i="4"/>
  <c r="Y75" i="4"/>
  <c r="Z75" i="4"/>
  <c r="Y76" i="4"/>
  <c r="Z76" i="4"/>
  <c r="Y77" i="4"/>
  <c r="Z77" i="4"/>
  <c r="Y78" i="4"/>
  <c r="Z78" i="4"/>
  <c r="Y79" i="4"/>
  <c r="Z79" i="4"/>
  <c r="Y80" i="4"/>
  <c r="Z80" i="4"/>
  <c r="Y81" i="4"/>
  <c r="Z81" i="4"/>
  <c r="Y82" i="4"/>
  <c r="Z82" i="4"/>
  <c r="Y83" i="4"/>
  <c r="Z83" i="4"/>
  <c r="Y84" i="4"/>
  <c r="Z84" i="4"/>
  <c r="Y85" i="4"/>
  <c r="Z85" i="4"/>
  <c r="Y86" i="4"/>
  <c r="Z86" i="4"/>
  <c r="Y87" i="4"/>
  <c r="Z87" i="4"/>
  <c r="Y88" i="4"/>
  <c r="Z88" i="4"/>
  <c r="Y89" i="4"/>
  <c r="Z89" i="4"/>
  <c r="Y90" i="4"/>
  <c r="Z90" i="4"/>
  <c r="Y91" i="4"/>
  <c r="Z91" i="4"/>
  <c r="Y92" i="4"/>
  <c r="Z92" i="4"/>
  <c r="Y93" i="4"/>
  <c r="Z93" i="4"/>
  <c r="Y94" i="4"/>
  <c r="Z94" i="4"/>
  <c r="Y95" i="4"/>
  <c r="Z95" i="4"/>
  <c r="Y96" i="4"/>
  <c r="Z96" i="4"/>
  <c r="Y97" i="4"/>
  <c r="Z97" i="4"/>
  <c r="Y98" i="4"/>
  <c r="Z98" i="4"/>
  <c r="Y99" i="4"/>
  <c r="Z99" i="4"/>
  <c r="Y100" i="4"/>
  <c r="Z100" i="4"/>
  <c r="Y101" i="4"/>
  <c r="Z101" i="4"/>
  <c r="Y102" i="4"/>
  <c r="Z102" i="4"/>
  <c r="AA3" i="4"/>
  <c r="AB3" i="4"/>
  <c r="AA4" i="4"/>
  <c r="AB4" i="4"/>
  <c r="AA5" i="4"/>
  <c r="AB5" i="4"/>
  <c r="AA6" i="4"/>
  <c r="AB6" i="4"/>
  <c r="AA7" i="4"/>
  <c r="AB7" i="4"/>
  <c r="AA8" i="4"/>
  <c r="AB8" i="4"/>
  <c r="AA9" i="4"/>
  <c r="AB9" i="4"/>
  <c r="AA10" i="4"/>
  <c r="AB10" i="4"/>
  <c r="AA11" i="4"/>
  <c r="AB11" i="4"/>
  <c r="AA12" i="4"/>
  <c r="AB12" i="4"/>
  <c r="AA13" i="4"/>
  <c r="AB13" i="4"/>
  <c r="AA14" i="4"/>
  <c r="AB14" i="4"/>
  <c r="AA15" i="4"/>
  <c r="AB15" i="4"/>
  <c r="AA16" i="4"/>
  <c r="AB16" i="4"/>
  <c r="AA17" i="4"/>
  <c r="AB17" i="4"/>
  <c r="AA18" i="4"/>
  <c r="AB18" i="4"/>
  <c r="AA19" i="4"/>
  <c r="AB19" i="4"/>
  <c r="AA20" i="4"/>
  <c r="AB20" i="4"/>
  <c r="AA21" i="4"/>
  <c r="AB21" i="4"/>
  <c r="AA22" i="4"/>
  <c r="AB22" i="4"/>
  <c r="AA23" i="4"/>
  <c r="AB23" i="4"/>
  <c r="AA24" i="4"/>
  <c r="AB24" i="4"/>
  <c r="AA25" i="4"/>
  <c r="AB25" i="4"/>
  <c r="AA26" i="4"/>
  <c r="AB26" i="4"/>
  <c r="AA27" i="4"/>
  <c r="AB27" i="4"/>
  <c r="AA28" i="4"/>
  <c r="AB28" i="4"/>
  <c r="AA29" i="4"/>
  <c r="AB29" i="4"/>
  <c r="AA30" i="4"/>
  <c r="AB30" i="4"/>
  <c r="AA31" i="4"/>
  <c r="AB31" i="4"/>
  <c r="AA32" i="4"/>
  <c r="AB32" i="4"/>
  <c r="AA33" i="4"/>
  <c r="AB33" i="4"/>
  <c r="AA34" i="4"/>
  <c r="AB34" i="4"/>
  <c r="AA35" i="4"/>
  <c r="AB35" i="4"/>
  <c r="AA36" i="4"/>
  <c r="AB36" i="4"/>
  <c r="AA37" i="4"/>
  <c r="AB37" i="4"/>
  <c r="AA38" i="4"/>
  <c r="AB38" i="4"/>
  <c r="AA39" i="4"/>
  <c r="AB39" i="4"/>
  <c r="AA40" i="4"/>
  <c r="AB40" i="4"/>
  <c r="AA41" i="4"/>
  <c r="AB41" i="4"/>
  <c r="AA42" i="4"/>
  <c r="AB42" i="4"/>
  <c r="AA43" i="4"/>
  <c r="AB43" i="4"/>
  <c r="AA44" i="4"/>
  <c r="AB44" i="4"/>
  <c r="AA45" i="4"/>
  <c r="AB45" i="4"/>
  <c r="AA46" i="4"/>
  <c r="AB46" i="4"/>
  <c r="AA47" i="4"/>
  <c r="AB47" i="4"/>
  <c r="AA48" i="4"/>
  <c r="AB48" i="4"/>
  <c r="AA49" i="4"/>
  <c r="AB49" i="4"/>
  <c r="AA50" i="4"/>
  <c r="AB50" i="4"/>
  <c r="AA51" i="4"/>
  <c r="AB51" i="4"/>
  <c r="AA52" i="4"/>
  <c r="AB52" i="4"/>
  <c r="AA53" i="4"/>
  <c r="AB53" i="4"/>
  <c r="AA54" i="4"/>
  <c r="AB54" i="4"/>
  <c r="AA55" i="4"/>
  <c r="AB55" i="4"/>
  <c r="AA56" i="4"/>
  <c r="AB56" i="4"/>
  <c r="AA57" i="4"/>
  <c r="AB57" i="4"/>
  <c r="AA58" i="4"/>
  <c r="AB58" i="4"/>
  <c r="AA59" i="4"/>
  <c r="AB59" i="4"/>
  <c r="AA60" i="4"/>
  <c r="AB60" i="4"/>
  <c r="AA61" i="4"/>
  <c r="AB61" i="4"/>
  <c r="AA62" i="4"/>
  <c r="AB62" i="4"/>
  <c r="AA63" i="4"/>
  <c r="AB63" i="4"/>
  <c r="AA64" i="4"/>
  <c r="AB64" i="4"/>
  <c r="AA65" i="4"/>
  <c r="AB65" i="4"/>
  <c r="AA66" i="4"/>
  <c r="AB66" i="4"/>
  <c r="AA67" i="4"/>
  <c r="AB67" i="4"/>
  <c r="AA68" i="4"/>
  <c r="AB68" i="4"/>
  <c r="AA69" i="4"/>
  <c r="AB69" i="4"/>
  <c r="AA70" i="4"/>
  <c r="AB70" i="4"/>
  <c r="AA71" i="4"/>
  <c r="AB71" i="4"/>
  <c r="AA72" i="4"/>
  <c r="AB72" i="4"/>
  <c r="AA73" i="4"/>
  <c r="AB73" i="4"/>
  <c r="AA74" i="4"/>
  <c r="AB74" i="4"/>
  <c r="AA75" i="4"/>
  <c r="AB75" i="4"/>
  <c r="AA76" i="4"/>
  <c r="AB76" i="4"/>
  <c r="AA77" i="4"/>
  <c r="AB77" i="4"/>
  <c r="AA78" i="4"/>
  <c r="AB78" i="4"/>
  <c r="AA79" i="4"/>
  <c r="AB79" i="4"/>
  <c r="AA80" i="4"/>
  <c r="AB80" i="4"/>
  <c r="AA81" i="4"/>
  <c r="AB81" i="4"/>
  <c r="AA82" i="4"/>
  <c r="AB82" i="4"/>
  <c r="AA83" i="4"/>
  <c r="AB83" i="4"/>
  <c r="AA84" i="4"/>
  <c r="AB84" i="4"/>
  <c r="AA85" i="4"/>
  <c r="AB85" i="4"/>
  <c r="AA86" i="4"/>
  <c r="AB86" i="4"/>
  <c r="AA87" i="4"/>
  <c r="AB87" i="4"/>
  <c r="AA88" i="4"/>
  <c r="AB88" i="4"/>
  <c r="AA89" i="4"/>
  <c r="AB89" i="4"/>
  <c r="AA90" i="4"/>
  <c r="AB90" i="4"/>
  <c r="AA91" i="4"/>
  <c r="AB91" i="4"/>
  <c r="AA92" i="4"/>
  <c r="AB92" i="4"/>
  <c r="AA93" i="4"/>
  <c r="AB93" i="4"/>
  <c r="AA94" i="4"/>
  <c r="AB94" i="4"/>
  <c r="AA95" i="4"/>
  <c r="AB95" i="4"/>
  <c r="AA96" i="4"/>
  <c r="AB96" i="4"/>
  <c r="AA97" i="4"/>
  <c r="AB97" i="4"/>
  <c r="AA98" i="4"/>
  <c r="AB98" i="4"/>
  <c r="AA99" i="4"/>
  <c r="AB99" i="4"/>
  <c r="AA100" i="4"/>
  <c r="AB100" i="4"/>
  <c r="AA101" i="4"/>
  <c r="AB101" i="4"/>
  <c r="AA102" i="4"/>
  <c r="AB102" i="4"/>
  <c r="AC3" i="4"/>
  <c r="AD3" i="4"/>
  <c r="AC4" i="4"/>
  <c r="AD4" i="4"/>
  <c r="AC5" i="4"/>
  <c r="AD5" i="4"/>
  <c r="AC6" i="4"/>
  <c r="AD6" i="4"/>
  <c r="AC7" i="4"/>
  <c r="AD7" i="4"/>
  <c r="AC8" i="4"/>
  <c r="AD8" i="4"/>
  <c r="AC9" i="4"/>
  <c r="AD9" i="4"/>
  <c r="AC10" i="4"/>
  <c r="AD10" i="4"/>
  <c r="AC11" i="4"/>
  <c r="AD11" i="4"/>
  <c r="AC12" i="4"/>
  <c r="AD12" i="4"/>
  <c r="AC13" i="4"/>
  <c r="AD13" i="4"/>
  <c r="AC14" i="4"/>
  <c r="AD14" i="4"/>
  <c r="AC15" i="4"/>
  <c r="AD15" i="4"/>
  <c r="AC16" i="4"/>
  <c r="AD16" i="4"/>
  <c r="AC17" i="4"/>
  <c r="AD17" i="4"/>
  <c r="AC18" i="4"/>
  <c r="AD18" i="4"/>
  <c r="AC19" i="4"/>
  <c r="AD19" i="4"/>
  <c r="AC20" i="4"/>
  <c r="AD20" i="4"/>
  <c r="AC21" i="4"/>
  <c r="AD21" i="4"/>
  <c r="AC22" i="4"/>
  <c r="AD22" i="4"/>
  <c r="AC23" i="4"/>
  <c r="AD23" i="4"/>
  <c r="AC24" i="4"/>
  <c r="AD24" i="4"/>
  <c r="AC25" i="4"/>
  <c r="AD25" i="4"/>
  <c r="AC26" i="4"/>
  <c r="AD26" i="4"/>
  <c r="AC27" i="4"/>
  <c r="AD27" i="4"/>
  <c r="AC28" i="4"/>
  <c r="AD28" i="4"/>
  <c r="AC29" i="4"/>
  <c r="AD29" i="4"/>
  <c r="AC30" i="4"/>
  <c r="AD30" i="4"/>
  <c r="AC31" i="4"/>
  <c r="AD31" i="4"/>
  <c r="AC32" i="4"/>
  <c r="AD32" i="4"/>
  <c r="AC33" i="4"/>
  <c r="AD33" i="4"/>
  <c r="AC34" i="4"/>
  <c r="AD34" i="4"/>
  <c r="AC35" i="4"/>
  <c r="AD35" i="4"/>
  <c r="AC36" i="4"/>
  <c r="AD36" i="4"/>
  <c r="AC37" i="4"/>
  <c r="AD37" i="4"/>
  <c r="AC38" i="4"/>
  <c r="AD38" i="4"/>
  <c r="AC39" i="4"/>
  <c r="AD39" i="4"/>
  <c r="AC40" i="4"/>
  <c r="AD40" i="4"/>
  <c r="AC41" i="4"/>
  <c r="AD41" i="4"/>
  <c r="AC42" i="4"/>
  <c r="AD42" i="4"/>
  <c r="AC43" i="4"/>
  <c r="AD43" i="4"/>
  <c r="AC44" i="4"/>
  <c r="AD44" i="4"/>
  <c r="AC45" i="4"/>
  <c r="AD45" i="4"/>
  <c r="AC46" i="4"/>
  <c r="AD46" i="4"/>
  <c r="AC47" i="4"/>
  <c r="AD47" i="4"/>
  <c r="AC48" i="4"/>
  <c r="AD48" i="4"/>
  <c r="AC49" i="4"/>
  <c r="AD49" i="4"/>
  <c r="AC50" i="4"/>
  <c r="AD50" i="4"/>
  <c r="AC51" i="4"/>
  <c r="AD51" i="4"/>
  <c r="AC52" i="4"/>
  <c r="AD52" i="4"/>
  <c r="AC53" i="4"/>
  <c r="AD53" i="4"/>
  <c r="AC54" i="4"/>
  <c r="AD54" i="4"/>
  <c r="AC55" i="4"/>
  <c r="AD55" i="4"/>
  <c r="AC56" i="4"/>
  <c r="AD56" i="4"/>
  <c r="AC57" i="4"/>
  <c r="AD57" i="4"/>
  <c r="AC58" i="4"/>
  <c r="AD58" i="4"/>
  <c r="AC59" i="4"/>
  <c r="AD59" i="4"/>
  <c r="AC60" i="4"/>
  <c r="AD60" i="4"/>
  <c r="AC61" i="4"/>
  <c r="AD61" i="4"/>
  <c r="AC62" i="4"/>
  <c r="AD62" i="4"/>
  <c r="AC63" i="4"/>
  <c r="AD63" i="4"/>
  <c r="AC64" i="4"/>
  <c r="AD64" i="4"/>
  <c r="AC65" i="4"/>
  <c r="AD65" i="4"/>
  <c r="AC66" i="4"/>
  <c r="AD66" i="4"/>
  <c r="AC67" i="4"/>
  <c r="AD67" i="4"/>
  <c r="AC68" i="4"/>
  <c r="AD68" i="4"/>
  <c r="AC69" i="4"/>
  <c r="AD69" i="4"/>
  <c r="AC70" i="4"/>
  <c r="AD70" i="4"/>
  <c r="AC71" i="4"/>
  <c r="AD71" i="4"/>
  <c r="AC72" i="4"/>
  <c r="AD72" i="4"/>
  <c r="AC73" i="4"/>
  <c r="AD73" i="4"/>
  <c r="AC74" i="4"/>
  <c r="AD74" i="4"/>
  <c r="AC75" i="4"/>
  <c r="AD75" i="4"/>
  <c r="AC76" i="4"/>
  <c r="AD76" i="4"/>
  <c r="AC77" i="4"/>
  <c r="AD77" i="4"/>
  <c r="AC78" i="4"/>
  <c r="AD78" i="4"/>
  <c r="AC79" i="4"/>
  <c r="AD79" i="4"/>
  <c r="AC80" i="4"/>
  <c r="AD80" i="4"/>
  <c r="AC81" i="4"/>
  <c r="AD81" i="4"/>
  <c r="AC82" i="4"/>
  <c r="AD82" i="4"/>
  <c r="AC83" i="4"/>
  <c r="AD83" i="4"/>
  <c r="AC84" i="4"/>
  <c r="AD84" i="4"/>
  <c r="AC85" i="4"/>
  <c r="AD85" i="4"/>
  <c r="AC86" i="4"/>
  <c r="AD86" i="4"/>
  <c r="AC87" i="4"/>
  <c r="AD87" i="4"/>
  <c r="AC88" i="4"/>
  <c r="AD88" i="4"/>
  <c r="AC89" i="4"/>
  <c r="AD89" i="4"/>
  <c r="AC90" i="4"/>
  <c r="AD90" i="4"/>
  <c r="AC91" i="4"/>
  <c r="AD91" i="4"/>
  <c r="AC92" i="4"/>
  <c r="AD92" i="4"/>
  <c r="AC93" i="4"/>
  <c r="AD93" i="4"/>
  <c r="AC94" i="4"/>
  <c r="AD94" i="4"/>
  <c r="AC95" i="4"/>
  <c r="AD95" i="4"/>
  <c r="AC96" i="4"/>
  <c r="AD96" i="4"/>
  <c r="AC97" i="4"/>
  <c r="AD97" i="4"/>
  <c r="AC98" i="4"/>
  <c r="AD98" i="4"/>
  <c r="AC99" i="4"/>
  <c r="AD99" i="4"/>
  <c r="AC100" i="4"/>
  <c r="AD100" i="4"/>
  <c r="AC101" i="4"/>
  <c r="AD101" i="4"/>
  <c r="AC102" i="4"/>
  <c r="AD102" i="4"/>
  <c r="AE3" i="4"/>
  <c r="AF3" i="4"/>
  <c r="AE4" i="4"/>
  <c r="AF4" i="4"/>
  <c r="AE5" i="4"/>
  <c r="AF5" i="4"/>
  <c r="AE6" i="4"/>
  <c r="AF6" i="4"/>
  <c r="AE7" i="4"/>
  <c r="AF7" i="4"/>
  <c r="AE8" i="4"/>
  <c r="AF8" i="4"/>
  <c r="AE9" i="4"/>
  <c r="AF9" i="4"/>
  <c r="AE10" i="4"/>
  <c r="AF10" i="4"/>
  <c r="AE11" i="4"/>
  <c r="AF11" i="4"/>
  <c r="AE12" i="4"/>
  <c r="AF12" i="4"/>
  <c r="AE13" i="4"/>
  <c r="AF13" i="4"/>
  <c r="AE14" i="4"/>
  <c r="AF14" i="4"/>
  <c r="AE15" i="4"/>
  <c r="AF15" i="4"/>
  <c r="AE16" i="4"/>
  <c r="AF16" i="4"/>
  <c r="AE17" i="4"/>
  <c r="AF17" i="4"/>
  <c r="AE18" i="4"/>
  <c r="AF18" i="4"/>
  <c r="AE19" i="4"/>
  <c r="AF19" i="4"/>
  <c r="AE20" i="4"/>
  <c r="AF20" i="4"/>
  <c r="AE21" i="4"/>
  <c r="AF21" i="4"/>
  <c r="AE22" i="4"/>
  <c r="AF22" i="4"/>
  <c r="AE23" i="4"/>
  <c r="AF23" i="4"/>
  <c r="AE24" i="4"/>
  <c r="AF24" i="4"/>
  <c r="AE25" i="4"/>
  <c r="AF25" i="4"/>
  <c r="AE26" i="4"/>
  <c r="AF26" i="4"/>
  <c r="AE27" i="4"/>
  <c r="AF27" i="4"/>
  <c r="AE28" i="4"/>
  <c r="AF28" i="4"/>
  <c r="AE29" i="4"/>
  <c r="AF29" i="4"/>
  <c r="AE30" i="4"/>
  <c r="AF30" i="4"/>
  <c r="AE31" i="4"/>
  <c r="AF31" i="4"/>
  <c r="AE32" i="4"/>
  <c r="AF32" i="4"/>
  <c r="AE33" i="4"/>
  <c r="AF33" i="4"/>
  <c r="AE34" i="4"/>
  <c r="AF34" i="4"/>
  <c r="AE35" i="4"/>
  <c r="AF35" i="4"/>
  <c r="AE36" i="4"/>
  <c r="AF36" i="4"/>
  <c r="AE37" i="4"/>
  <c r="AF37" i="4"/>
  <c r="AE38" i="4"/>
  <c r="AF38" i="4"/>
  <c r="AE39" i="4"/>
  <c r="AF39" i="4"/>
  <c r="AE40" i="4"/>
  <c r="AF40" i="4"/>
  <c r="AE41" i="4"/>
  <c r="AF41" i="4"/>
  <c r="AE42" i="4"/>
  <c r="AF42" i="4"/>
  <c r="AE43" i="4"/>
  <c r="AF43" i="4"/>
  <c r="AE44" i="4"/>
  <c r="AF44" i="4"/>
  <c r="AE45" i="4"/>
  <c r="AF45" i="4"/>
  <c r="AE46" i="4"/>
  <c r="AF46" i="4"/>
  <c r="AE47" i="4"/>
  <c r="AF47" i="4"/>
  <c r="AE48" i="4"/>
  <c r="AF48" i="4"/>
  <c r="AE49" i="4"/>
  <c r="AF49" i="4"/>
  <c r="AE50" i="4"/>
  <c r="AF50" i="4"/>
  <c r="AE51" i="4"/>
  <c r="AF51" i="4"/>
  <c r="AE52" i="4"/>
  <c r="AF52" i="4"/>
  <c r="AE53" i="4"/>
  <c r="AF53" i="4"/>
  <c r="AE54" i="4"/>
  <c r="AF54" i="4"/>
  <c r="AE55" i="4"/>
  <c r="AF55" i="4"/>
  <c r="AE56" i="4"/>
  <c r="AF56" i="4"/>
  <c r="AE57" i="4"/>
  <c r="AF57" i="4"/>
  <c r="AE58" i="4"/>
  <c r="AF58" i="4"/>
  <c r="AE59" i="4"/>
  <c r="AF59" i="4"/>
  <c r="AE60" i="4"/>
  <c r="AF60" i="4"/>
  <c r="AE61" i="4"/>
  <c r="AF61" i="4"/>
  <c r="AE62" i="4"/>
  <c r="AF62" i="4"/>
  <c r="AE63" i="4"/>
  <c r="AF63" i="4"/>
  <c r="AE64" i="4"/>
  <c r="AF64" i="4"/>
  <c r="AE65" i="4"/>
  <c r="AF65" i="4"/>
  <c r="AE66" i="4"/>
  <c r="AF66" i="4"/>
  <c r="AE67" i="4"/>
  <c r="AF67" i="4"/>
  <c r="AE68" i="4"/>
  <c r="AF68" i="4"/>
  <c r="AE69" i="4"/>
  <c r="AF69" i="4"/>
  <c r="AE70" i="4"/>
  <c r="AF70" i="4"/>
  <c r="AE71" i="4"/>
  <c r="AF71" i="4"/>
  <c r="AE72" i="4"/>
  <c r="AF72" i="4"/>
  <c r="AE73" i="4"/>
  <c r="AF73" i="4"/>
  <c r="AE74" i="4"/>
  <c r="AF74" i="4"/>
  <c r="AE75" i="4"/>
  <c r="AF75" i="4"/>
  <c r="AE76" i="4"/>
  <c r="AF76" i="4"/>
  <c r="AE77" i="4"/>
  <c r="AF77" i="4"/>
  <c r="AE78" i="4"/>
  <c r="AF78" i="4"/>
  <c r="AE79" i="4"/>
  <c r="AF79" i="4"/>
  <c r="AE80" i="4"/>
  <c r="AF80" i="4"/>
  <c r="AE81" i="4"/>
  <c r="AF81" i="4"/>
  <c r="AE82" i="4"/>
  <c r="AF82" i="4"/>
  <c r="AE83" i="4"/>
  <c r="AF83" i="4"/>
  <c r="AE84" i="4"/>
  <c r="AF84" i="4"/>
  <c r="AE85" i="4"/>
  <c r="AF85" i="4"/>
  <c r="AE86" i="4"/>
  <c r="AF86" i="4"/>
  <c r="AE87" i="4"/>
  <c r="AF87" i="4"/>
  <c r="AE88" i="4"/>
  <c r="AF88" i="4"/>
  <c r="AE89" i="4"/>
  <c r="AF89" i="4"/>
  <c r="AE90" i="4"/>
  <c r="AF90" i="4"/>
  <c r="AE91" i="4"/>
  <c r="AF91" i="4"/>
  <c r="AE92" i="4"/>
  <c r="AF92" i="4"/>
  <c r="AE93" i="4"/>
  <c r="AF93" i="4"/>
  <c r="AE94" i="4"/>
  <c r="AF94" i="4"/>
  <c r="AE95" i="4"/>
  <c r="AF95" i="4"/>
  <c r="AE96" i="4"/>
  <c r="AF96" i="4"/>
  <c r="AE97" i="4"/>
  <c r="AF97" i="4"/>
  <c r="AE98" i="4"/>
  <c r="AF98" i="4"/>
  <c r="AE99" i="4"/>
  <c r="AF99" i="4"/>
  <c r="AE100" i="4"/>
  <c r="AF100" i="4"/>
  <c r="AE101" i="4"/>
  <c r="AF101" i="4"/>
  <c r="AE102" i="4"/>
  <c r="AF102" i="4"/>
  <c r="AG3" i="4"/>
  <c r="AH3" i="4"/>
  <c r="AG4" i="4"/>
  <c r="AH4" i="4"/>
  <c r="AG5" i="4"/>
  <c r="AH5" i="4"/>
  <c r="AG6" i="4"/>
  <c r="AH6" i="4"/>
  <c r="AG7" i="4"/>
  <c r="AH7" i="4"/>
  <c r="AG8" i="4"/>
  <c r="AH8" i="4"/>
  <c r="AG9" i="4"/>
  <c r="AH9" i="4"/>
  <c r="AG10" i="4"/>
  <c r="AH10" i="4"/>
  <c r="AG11" i="4"/>
  <c r="AH11" i="4"/>
  <c r="AG12" i="4"/>
  <c r="AH12" i="4"/>
  <c r="AG13" i="4"/>
  <c r="AH13" i="4"/>
  <c r="AG14" i="4"/>
  <c r="AH14" i="4"/>
  <c r="AG15" i="4"/>
  <c r="AH15" i="4"/>
  <c r="AG16" i="4"/>
  <c r="AH16" i="4"/>
  <c r="AG17" i="4"/>
  <c r="AH17" i="4"/>
  <c r="AG18" i="4"/>
  <c r="AH18" i="4"/>
  <c r="AG19" i="4"/>
  <c r="AH19" i="4"/>
  <c r="AG20" i="4"/>
  <c r="AH20" i="4"/>
  <c r="AG21" i="4"/>
  <c r="AH21" i="4"/>
  <c r="AG22" i="4"/>
  <c r="AH22" i="4"/>
  <c r="AG23" i="4"/>
  <c r="AH23" i="4"/>
  <c r="AG24" i="4"/>
  <c r="AH24" i="4"/>
  <c r="AG25" i="4"/>
  <c r="AH25" i="4"/>
  <c r="AG26" i="4"/>
  <c r="AH26" i="4"/>
  <c r="AG27" i="4"/>
  <c r="AH27" i="4"/>
  <c r="AG28" i="4"/>
  <c r="AH28" i="4"/>
  <c r="AG29" i="4"/>
  <c r="AH29" i="4"/>
  <c r="AG30" i="4"/>
  <c r="AH30" i="4"/>
  <c r="AG31" i="4"/>
  <c r="AH31" i="4"/>
  <c r="AG32" i="4"/>
  <c r="AH32" i="4"/>
  <c r="AG33" i="4"/>
  <c r="AH33" i="4"/>
  <c r="AG34" i="4"/>
  <c r="AH34" i="4"/>
  <c r="AG35" i="4"/>
  <c r="AH35" i="4"/>
  <c r="AG36" i="4"/>
  <c r="AH36" i="4"/>
  <c r="AG37" i="4"/>
  <c r="AH37" i="4"/>
  <c r="AG38" i="4"/>
  <c r="AH38" i="4"/>
  <c r="AG39" i="4"/>
  <c r="AH39" i="4"/>
  <c r="AG40" i="4"/>
  <c r="AH40" i="4"/>
  <c r="AG41" i="4"/>
  <c r="AH41" i="4"/>
  <c r="AG42" i="4"/>
  <c r="AH42" i="4"/>
  <c r="AG43" i="4"/>
  <c r="AH43" i="4"/>
  <c r="AG44" i="4"/>
  <c r="AH44" i="4"/>
  <c r="AG45" i="4"/>
  <c r="AH45" i="4"/>
  <c r="AG46" i="4"/>
  <c r="AH46" i="4"/>
  <c r="AG47" i="4"/>
  <c r="AH47" i="4"/>
  <c r="AG48" i="4"/>
  <c r="AH48" i="4"/>
  <c r="AG49" i="4"/>
  <c r="AH49" i="4"/>
  <c r="AG50" i="4"/>
  <c r="AH50" i="4"/>
  <c r="AG51" i="4"/>
  <c r="AH51" i="4"/>
  <c r="AG52" i="4"/>
  <c r="AH52" i="4"/>
  <c r="AG53" i="4"/>
  <c r="AH53" i="4"/>
  <c r="AG54" i="4"/>
  <c r="AH54" i="4"/>
  <c r="AG55" i="4"/>
  <c r="AH55" i="4"/>
  <c r="AG56" i="4"/>
  <c r="AH56" i="4"/>
  <c r="AG57" i="4"/>
  <c r="AH57" i="4"/>
  <c r="AG58" i="4"/>
  <c r="AH58" i="4"/>
  <c r="AG59" i="4"/>
  <c r="AH59" i="4"/>
  <c r="AG60" i="4"/>
  <c r="AH60" i="4"/>
  <c r="AG61" i="4"/>
  <c r="AH61" i="4"/>
  <c r="AG62" i="4"/>
  <c r="AH62" i="4"/>
  <c r="AG63" i="4"/>
  <c r="AH63" i="4"/>
  <c r="AG64" i="4"/>
  <c r="AH64" i="4"/>
  <c r="AG65" i="4"/>
  <c r="AH65" i="4"/>
  <c r="AG66" i="4"/>
  <c r="AH66" i="4"/>
  <c r="AG67" i="4"/>
  <c r="AH67" i="4"/>
  <c r="AG68" i="4"/>
  <c r="AH68" i="4"/>
  <c r="AG69" i="4"/>
  <c r="AH69" i="4"/>
  <c r="AG70" i="4"/>
  <c r="AH70" i="4"/>
  <c r="AG71" i="4"/>
  <c r="AH71" i="4"/>
  <c r="AG72" i="4"/>
  <c r="AH72" i="4"/>
  <c r="AG73" i="4"/>
  <c r="AH73" i="4"/>
  <c r="AG74" i="4"/>
  <c r="AH74" i="4"/>
  <c r="AG75" i="4"/>
  <c r="AH75" i="4"/>
  <c r="AG76" i="4"/>
  <c r="AH76" i="4"/>
  <c r="AG77" i="4"/>
  <c r="AH77" i="4"/>
  <c r="AG78" i="4"/>
  <c r="AH78" i="4"/>
  <c r="AG79" i="4"/>
  <c r="AH79" i="4"/>
  <c r="AG80" i="4"/>
  <c r="AH80" i="4"/>
  <c r="AG81" i="4"/>
  <c r="AH81" i="4"/>
  <c r="AG82" i="4"/>
  <c r="AH82" i="4"/>
  <c r="AG83" i="4"/>
  <c r="AH83" i="4"/>
  <c r="AG84" i="4"/>
  <c r="AH84" i="4"/>
  <c r="AG85" i="4"/>
  <c r="AH85" i="4"/>
  <c r="AG86" i="4"/>
  <c r="AH86" i="4"/>
  <c r="AG87" i="4"/>
  <c r="AH87" i="4"/>
  <c r="AG88" i="4"/>
  <c r="AH88" i="4"/>
  <c r="AG89" i="4"/>
  <c r="AH89" i="4"/>
  <c r="AG90" i="4"/>
  <c r="AH90" i="4"/>
  <c r="AG91" i="4"/>
  <c r="AH91" i="4"/>
  <c r="AG92" i="4"/>
  <c r="AH92" i="4"/>
  <c r="AG93" i="4"/>
  <c r="AH93" i="4"/>
  <c r="AG94" i="4"/>
  <c r="AH94" i="4"/>
  <c r="AG95" i="4"/>
  <c r="AH95" i="4"/>
  <c r="AG96" i="4"/>
  <c r="AH96" i="4"/>
  <c r="AG97" i="4"/>
  <c r="AH97" i="4"/>
  <c r="AG98" i="4"/>
  <c r="AH98" i="4"/>
  <c r="AG99" i="4"/>
  <c r="AH99" i="4"/>
  <c r="AG100" i="4"/>
  <c r="AH100" i="4"/>
  <c r="AG101" i="4"/>
  <c r="AH101" i="4"/>
  <c r="AG102" i="4"/>
  <c r="AH102" i="4"/>
  <c r="AI3" i="4"/>
  <c r="AJ3" i="4"/>
  <c r="AI4" i="4"/>
  <c r="AJ4" i="4"/>
  <c r="AI5" i="4"/>
  <c r="AJ5" i="4"/>
  <c r="AI6" i="4"/>
  <c r="AJ6" i="4"/>
  <c r="AI7" i="4"/>
  <c r="AJ7" i="4"/>
  <c r="AI8" i="4"/>
  <c r="AJ8" i="4"/>
  <c r="AI9" i="4"/>
  <c r="AJ9" i="4"/>
  <c r="AI10" i="4"/>
  <c r="AJ10" i="4"/>
  <c r="AI11" i="4"/>
  <c r="AJ11" i="4"/>
  <c r="AI12" i="4"/>
  <c r="AJ12" i="4"/>
  <c r="AI13" i="4"/>
  <c r="AJ13" i="4"/>
  <c r="AI14" i="4"/>
  <c r="AJ14" i="4"/>
  <c r="AI15" i="4"/>
  <c r="AJ15" i="4"/>
  <c r="AI16" i="4"/>
  <c r="AJ16" i="4"/>
  <c r="AI17" i="4"/>
  <c r="AJ17" i="4"/>
  <c r="AI18" i="4"/>
  <c r="AJ18" i="4"/>
  <c r="AI19" i="4"/>
  <c r="AJ19" i="4"/>
  <c r="AI20" i="4"/>
  <c r="AJ20" i="4"/>
  <c r="AI21" i="4"/>
  <c r="AJ21" i="4"/>
  <c r="AI22" i="4"/>
  <c r="AJ22" i="4"/>
  <c r="AI23" i="4"/>
  <c r="AJ23" i="4"/>
  <c r="AI24" i="4"/>
  <c r="AJ24" i="4"/>
  <c r="AI25" i="4"/>
  <c r="AJ25" i="4"/>
  <c r="AI26" i="4"/>
  <c r="AJ26" i="4"/>
  <c r="AI27" i="4"/>
  <c r="AJ27" i="4"/>
  <c r="AI28" i="4"/>
  <c r="AJ28" i="4"/>
  <c r="AI29" i="4"/>
  <c r="AJ29" i="4"/>
  <c r="AI30" i="4"/>
  <c r="AJ30" i="4"/>
  <c r="AI31" i="4"/>
  <c r="AJ31" i="4"/>
  <c r="AI32" i="4"/>
  <c r="AJ32" i="4"/>
  <c r="AI33" i="4"/>
  <c r="AJ33" i="4"/>
  <c r="AI34" i="4"/>
  <c r="AJ34" i="4"/>
  <c r="AI35" i="4"/>
  <c r="AJ35" i="4"/>
  <c r="AI36" i="4"/>
  <c r="AJ36" i="4"/>
  <c r="AI37" i="4"/>
  <c r="AJ37" i="4"/>
  <c r="AI38" i="4"/>
  <c r="AJ38" i="4"/>
  <c r="AI39" i="4"/>
  <c r="AJ39" i="4"/>
  <c r="AI40" i="4"/>
  <c r="AJ40" i="4"/>
  <c r="AI41" i="4"/>
  <c r="AJ41" i="4"/>
  <c r="AI42" i="4"/>
  <c r="AJ42" i="4"/>
  <c r="AI43" i="4"/>
  <c r="AJ43" i="4"/>
  <c r="AI44" i="4"/>
  <c r="AJ44" i="4"/>
  <c r="AI45" i="4"/>
  <c r="AJ45" i="4"/>
  <c r="AI46" i="4"/>
  <c r="AJ46" i="4"/>
  <c r="AI47" i="4"/>
  <c r="AJ47" i="4"/>
  <c r="AI48" i="4"/>
  <c r="AJ48" i="4"/>
  <c r="AI49" i="4"/>
  <c r="AJ49" i="4"/>
  <c r="AI50" i="4"/>
  <c r="AJ50" i="4"/>
  <c r="AI51" i="4"/>
  <c r="AJ51" i="4"/>
  <c r="AI52" i="4"/>
  <c r="AJ52" i="4"/>
  <c r="AI53" i="4"/>
  <c r="AJ53" i="4"/>
  <c r="AI54" i="4"/>
  <c r="AJ54" i="4"/>
  <c r="AI55" i="4"/>
  <c r="AJ55" i="4"/>
  <c r="AI56" i="4"/>
  <c r="AJ56" i="4"/>
  <c r="AI57" i="4"/>
  <c r="AJ57" i="4"/>
  <c r="AI58" i="4"/>
  <c r="AJ58" i="4"/>
  <c r="AI59" i="4"/>
  <c r="AJ59" i="4"/>
  <c r="AI60" i="4"/>
  <c r="AJ60" i="4"/>
  <c r="AI61" i="4"/>
  <c r="AJ61" i="4"/>
  <c r="AI62" i="4"/>
  <c r="AJ62" i="4"/>
  <c r="AI63" i="4"/>
  <c r="AJ63" i="4"/>
  <c r="AI64" i="4"/>
  <c r="AJ64" i="4"/>
  <c r="AI65" i="4"/>
  <c r="AJ65" i="4"/>
  <c r="AI66" i="4"/>
  <c r="AJ66" i="4"/>
  <c r="AI67" i="4"/>
  <c r="AJ67" i="4"/>
  <c r="AI68" i="4"/>
  <c r="AJ68" i="4"/>
  <c r="AI69" i="4"/>
  <c r="AJ69" i="4"/>
  <c r="AI70" i="4"/>
  <c r="AJ70" i="4"/>
  <c r="AI71" i="4"/>
  <c r="AJ71" i="4"/>
  <c r="AI72" i="4"/>
  <c r="AJ72" i="4"/>
  <c r="AI73" i="4"/>
  <c r="AJ73" i="4"/>
  <c r="AI74" i="4"/>
  <c r="AJ74" i="4"/>
  <c r="AI75" i="4"/>
  <c r="AJ75" i="4"/>
  <c r="AI76" i="4"/>
  <c r="AJ76" i="4"/>
  <c r="AI77" i="4"/>
  <c r="AJ77" i="4"/>
  <c r="AI78" i="4"/>
  <c r="AJ78" i="4"/>
  <c r="AI79" i="4"/>
  <c r="AJ79" i="4"/>
  <c r="AI80" i="4"/>
  <c r="AJ80" i="4"/>
  <c r="AI81" i="4"/>
  <c r="AJ81" i="4"/>
  <c r="AI82" i="4"/>
  <c r="AJ82" i="4"/>
  <c r="AI83" i="4"/>
  <c r="AJ83" i="4"/>
  <c r="AI84" i="4"/>
  <c r="AJ84" i="4"/>
  <c r="AI85" i="4"/>
  <c r="AJ85" i="4"/>
  <c r="AI86" i="4"/>
  <c r="AJ86" i="4"/>
  <c r="AI87" i="4"/>
  <c r="AJ87" i="4"/>
  <c r="AI88" i="4"/>
  <c r="AJ88" i="4"/>
  <c r="AI89" i="4"/>
  <c r="AJ89" i="4"/>
  <c r="AI90" i="4"/>
  <c r="AJ90" i="4"/>
  <c r="AI91" i="4"/>
  <c r="AJ91" i="4"/>
  <c r="AI92" i="4"/>
  <c r="AJ92" i="4"/>
  <c r="AI93" i="4"/>
  <c r="AJ93" i="4"/>
  <c r="AI94" i="4"/>
  <c r="AJ94" i="4"/>
  <c r="AI95" i="4"/>
  <c r="AJ95" i="4"/>
  <c r="AI96" i="4"/>
  <c r="AJ96" i="4"/>
  <c r="AI97" i="4"/>
  <c r="AJ97" i="4"/>
  <c r="AI98" i="4"/>
  <c r="AJ98" i="4"/>
  <c r="AI99" i="4"/>
  <c r="AJ99" i="4"/>
  <c r="AI100" i="4"/>
  <c r="AJ100" i="4"/>
  <c r="AI101" i="4"/>
  <c r="AJ101" i="4"/>
  <c r="AI102" i="4"/>
  <c r="AJ102" i="4"/>
  <c r="AK3" i="4"/>
  <c r="AL3" i="4"/>
  <c r="AK4" i="4"/>
  <c r="AL4" i="4"/>
  <c r="AK5" i="4"/>
  <c r="AL5" i="4"/>
  <c r="AK6" i="4"/>
  <c r="AL6" i="4"/>
  <c r="AK7" i="4"/>
  <c r="AL7" i="4"/>
  <c r="AK8" i="4"/>
  <c r="AL8" i="4"/>
  <c r="AK9" i="4"/>
  <c r="AL9" i="4"/>
  <c r="AK10" i="4"/>
  <c r="AL10" i="4"/>
  <c r="AK11" i="4"/>
  <c r="AL11" i="4"/>
  <c r="AK12" i="4"/>
  <c r="AL12" i="4"/>
  <c r="AK13" i="4"/>
  <c r="AL13" i="4"/>
  <c r="AK14" i="4"/>
  <c r="AL14" i="4"/>
  <c r="AK15" i="4"/>
  <c r="AL15" i="4"/>
  <c r="AK16" i="4"/>
  <c r="AL16" i="4"/>
  <c r="AK17" i="4"/>
  <c r="AL17" i="4"/>
  <c r="AK18" i="4"/>
  <c r="AL18" i="4"/>
  <c r="AK19" i="4"/>
  <c r="AL19" i="4"/>
  <c r="AK20" i="4"/>
  <c r="AL20" i="4"/>
  <c r="AK21" i="4"/>
  <c r="AL21" i="4"/>
  <c r="AK22" i="4"/>
  <c r="AL22" i="4"/>
  <c r="AK23" i="4"/>
  <c r="AL23" i="4"/>
  <c r="AK24" i="4"/>
  <c r="AL24" i="4"/>
  <c r="AK25" i="4"/>
  <c r="AL25" i="4"/>
  <c r="AK26" i="4"/>
  <c r="AL26" i="4"/>
  <c r="AK27" i="4"/>
  <c r="AL27" i="4"/>
  <c r="AK28" i="4"/>
  <c r="AL28" i="4"/>
  <c r="AK29" i="4"/>
  <c r="AL29" i="4"/>
  <c r="AK30" i="4"/>
  <c r="AL30" i="4"/>
  <c r="AK31" i="4"/>
  <c r="AL31" i="4"/>
  <c r="AK32" i="4"/>
  <c r="AL32" i="4"/>
  <c r="AK33" i="4"/>
  <c r="AL33" i="4"/>
  <c r="AK34" i="4"/>
  <c r="AL34" i="4"/>
  <c r="AK35" i="4"/>
  <c r="AL35" i="4"/>
  <c r="AK36" i="4"/>
  <c r="AL36" i="4"/>
  <c r="AK37" i="4"/>
  <c r="AL37" i="4"/>
  <c r="AK38" i="4"/>
  <c r="AL38" i="4"/>
  <c r="AK39" i="4"/>
  <c r="AL39" i="4"/>
  <c r="AK40" i="4"/>
  <c r="AL40" i="4"/>
  <c r="AK41" i="4"/>
  <c r="AL41" i="4"/>
  <c r="AK42" i="4"/>
  <c r="AL42" i="4"/>
  <c r="AK43" i="4"/>
  <c r="AL43" i="4"/>
  <c r="AK44" i="4"/>
  <c r="AL44" i="4"/>
  <c r="AK45" i="4"/>
  <c r="AL45" i="4"/>
  <c r="AK46" i="4"/>
  <c r="AL46" i="4"/>
  <c r="AK47" i="4"/>
  <c r="AL47" i="4"/>
  <c r="AK48" i="4"/>
  <c r="AL48" i="4"/>
  <c r="AK49" i="4"/>
  <c r="AL49" i="4"/>
  <c r="AK50" i="4"/>
  <c r="AL50" i="4"/>
  <c r="AK51" i="4"/>
  <c r="AL51" i="4"/>
  <c r="AK52" i="4"/>
  <c r="AL52" i="4"/>
  <c r="AK53" i="4"/>
  <c r="AL53" i="4"/>
  <c r="AK54" i="4"/>
  <c r="AL54" i="4"/>
  <c r="AK55" i="4"/>
  <c r="AL55" i="4"/>
  <c r="AK56" i="4"/>
  <c r="AL56" i="4"/>
  <c r="AK57" i="4"/>
  <c r="AL57" i="4"/>
  <c r="AK58" i="4"/>
  <c r="AL58" i="4"/>
  <c r="AK59" i="4"/>
  <c r="AL59" i="4"/>
  <c r="AK60" i="4"/>
  <c r="AL60" i="4"/>
  <c r="AK61" i="4"/>
  <c r="AL61" i="4"/>
  <c r="AK62" i="4"/>
  <c r="AL62" i="4"/>
  <c r="AK63" i="4"/>
  <c r="AL63" i="4"/>
  <c r="AK64" i="4"/>
  <c r="AL64" i="4"/>
  <c r="AK65" i="4"/>
  <c r="AL65" i="4"/>
  <c r="AK66" i="4"/>
  <c r="AL66" i="4"/>
  <c r="AK67" i="4"/>
  <c r="AL67" i="4"/>
  <c r="AK68" i="4"/>
  <c r="AL68" i="4"/>
  <c r="AK69" i="4"/>
  <c r="AL69" i="4"/>
  <c r="AK70" i="4"/>
  <c r="AL70" i="4"/>
  <c r="AK71" i="4"/>
  <c r="AL71" i="4"/>
  <c r="AK72" i="4"/>
  <c r="AL72" i="4"/>
  <c r="AK73" i="4"/>
  <c r="AL73" i="4"/>
  <c r="AK74" i="4"/>
  <c r="AL74" i="4"/>
  <c r="AK75" i="4"/>
  <c r="AL75" i="4"/>
  <c r="AK76" i="4"/>
  <c r="AL76" i="4"/>
  <c r="AK77" i="4"/>
  <c r="AL77" i="4"/>
  <c r="AK78" i="4"/>
  <c r="AL78" i="4"/>
  <c r="AK79" i="4"/>
  <c r="AL79" i="4"/>
  <c r="AK80" i="4"/>
  <c r="AL80" i="4"/>
  <c r="AK81" i="4"/>
  <c r="AL81" i="4"/>
  <c r="AK82" i="4"/>
  <c r="AL82" i="4"/>
  <c r="AK83" i="4"/>
  <c r="AL83" i="4"/>
  <c r="AK84" i="4"/>
  <c r="AL84" i="4"/>
  <c r="AK85" i="4"/>
  <c r="AL85" i="4"/>
  <c r="AK86" i="4"/>
  <c r="AL86" i="4"/>
  <c r="AK87" i="4"/>
  <c r="AL87" i="4"/>
  <c r="AK88" i="4"/>
  <c r="AL88" i="4"/>
  <c r="AK89" i="4"/>
  <c r="AL89" i="4"/>
  <c r="AK90" i="4"/>
  <c r="AL90" i="4"/>
  <c r="AK91" i="4"/>
  <c r="AL91" i="4"/>
  <c r="AK92" i="4"/>
  <c r="AL92" i="4"/>
  <c r="AK93" i="4"/>
  <c r="AL93" i="4"/>
  <c r="AK94" i="4"/>
  <c r="AL94" i="4"/>
  <c r="AK95" i="4"/>
  <c r="AL95" i="4"/>
  <c r="AK96" i="4"/>
  <c r="AL96" i="4"/>
  <c r="AK97" i="4"/>
  <c r="AL97" i="4"/>
  <c r="AK98" i="4"/>
  <c r="AL98" i="4"/>
  <c r="AK99" i="4"/>
  <c r="AL99" i="4"/>
  <c r="AK100" i="4"/>
  <c r="AL100" i="4"/>
  <c r="AK101" i="4"/>
  <c r="AL101" i="4"/>
  <c r="AK102" i="4"/>
  <c r="AL102" i="4"/>
  <c r="AM3" i="4"/>
  <c r="AN3" i="4"/>
  <c r="AM4" i="4"/>
  <c r="AN4" i="4"/>
  <c r="AM5" i="4"/>
  <c r="AN5" i="4"/>
  <c r="AM6" i="4"/>
  <c r="AN6" i="4"/>
  <c r="AM7" i="4"/>
  <c r="AN7" i="4"/>
  <c r="AM8" i="4"/>
  <c r="AN8" i="4"/>
  <c r="AM9" i="4"/>
  <c r="AN9" i="4"/>
  <c r="AM10" i="4"/>
  <c r="AN10" i="4"/>
  <c r="AM11" i="4"/>
  <c r="AN11" i="4"/>
  <c r="AM12" i="4"/>
  <c r="AN12" i="4"/>
  <c r="AM13" i="4"/>
  <c r="AN13" i="4"/>
  <c r="AM14" i="4"/>
  <c r="AN14" i="4"/>
  <c r="AM15" i="4"/>
  <c r="AN15" i="4"/>
  <c r="AM16" i="4"/>
  <c r="AN16" i="4"/>
  <c r="AM17" i="4"/>
  <c r="AN17" i="4"/>
  <c r="AM18" i="4"/>
  <c r="AN18" i="4"/>
  <c r="AM19" i="4"/>
  <c r="AN19" i="4"/>
  <c r="AM20" i="4"/>
  <c r="AN20" i="4"/>
  <c r="AM21" i="4"/>
  <c r="AN21" i="4"/>
  <c r="AM22" i="4"/>
  <c r="AN22" i="4"/>
  <c r="AM23" i="4"/>
  <c r="AN23" i="4"/>
  <c r="AM24" i="4"/>
  <c r="AN24" i="4"/>
  <c r="AM25" i="4"/>
  <c r="AN25" i="4"/>
  <c r="AM26" i="4"/>
  <c r="AN26" i="4"/>
  <c r="AM27" i="4"/>
  <c r="AN27" i="4"/>
  <c r="AM28" i="4"/>
  <c r="AN28" i="4"/>
  <c r="AM29" i="4"/>
  <c r="AN29" i="4"/>
  <c r="AM30" i="4"/>
  <c r="AN30" i="4"/>
  <c r="AM31" i="4"/>
  <c r="AN31" i="4"/>
  <c r="AM32" i="4"/>
  <c r="AN32" i="4"/>
  <c r="AM33" i="4"/>
  <c r="AN33" i="4"/>
  <c r="AM34" i="4"/>
  <c r="AN34" i="4"/>
  <c r="AM35" i="4"/>
  <c r="AN35" i="4"/>
  <c r="AM36" i="4"/>
  <c r="AN36" i="4"/>
  <c r="AM37" i="4"/>
  <c r="AN37" i="4"/>
  <c r="AM38" i="4"/>
  <c r="AN38" i="4"/>
  <c r="AM39" i="4"/>
  <c r="AN39" i="4"/>
  <c r="AM40" i="4"/>
  <c r="AN40" i="4"/>
  <c r="AM41" i="4"/>
  <c r="AN41" i="4"/>
  <c r="AM42" i="4"/>
  <c r="AN42" i="4"/>
  <c r="AM43" i="4"/>
  <c r="AN43" i="4"/>
  <c r="AM44" i="4"/>
  <c r="AN44" i="4"/>
  <c r="AM45" i="4"/>
  <c r="AN45" i="4"/>
  <c r="AM46" i="4"/>
  <c r="AN46" i="4"/>
  <c r="AM47" i="4"/>
  <c r="AN47" i="4"/>
  <c r="AM48" i="4"/>
  <c r="AN48" i="4"/>
  <c r="AM49" i="4"/>
  <c r="AN49" i="4"/>
  <c r="AM50" i="4"/>
  <c r="AN50" i="4"/>
  <c r="AM51" i="4"/>
  <c r="AN51" i="4"/>
  <c r="AM52" i="4"/>
  <c r="AN52" i="4"/>
  <c r="AM53" i="4"/>
  <c r="AN53" i="4"/>
  <c r="AM54" i="4"/>
  <c r="AN54" i="4"/>
  <c r="AM55" i="4"/>
  <c r="AN55" i="4"/>
  <c r="AM56" i="4"/>
  <c r="AN56" i="4"/>
  <c r="AM57" i="4"/>
  <c r="AN57" i="4"/>
  <c r="AM58" i="4"/>
  <c r="AN58" i="4"/>
  <c r="AM59" i="4"/>
  <c r="AN59" i="4"/>
  <c r="AM60" i="4"/>
  <c r="AN60" i="4"/>
  <c r="AM61" i="4"/>
  <c r="AN61" i="4"/>
  <c r="AM62" i="4"/>
  <c r="AN62" i="4"/>
  <c r="AM63" i="4"/>
  <c r="AN63" i="4"/>
  <c r="AM64" i="4"/>
  <c r="AN64" i="4"/>
  <c r="AM65" i="4"/>
  <c r="AN65" i="4"/>
  <c r="AM66" i="4"/>
  <c r="AN66" i="4"/>
  <c r="AM67" i="4"/>
  <c r="AN67" i="4"/>
  <c r="AM68" i="4"/>
  <c r="AN68" i="4"/>
  <c r="AM69" i="4"/>
  <c r="AN69" i="4"/>
  <c r="AM70" i="4"/>
  <c r="AN70" i="4"/>
  <c r="AM71" i="4"/>
  <c r="AN71" i="4"/>
  <c r="AM72" i="4"/>
  <c r="AN72" i="4"/>
  <c r="AM73" i="4"/>
  <c r="AN73" i="4"/>
  <c r="AM74" i="4"/>
  <c r="AN74" i="4"/>
  <c r="AM75" i="4"/>
  <c r="AN75" i="4"/>
  <c r="AM76" i="4"/>
  <c r="AN76" i="4"/>
  <c r="AM77" i="4"/>
  <c r="AN77" i="4"/>
  <c r="AM78" i="4"/>
  <c r="AN78" i="4"/>
  <c r="AM79" i="4"/>
  <c r="AN79" i="4"/>
  <c r="AM80" i="4"/>
  <c r="AN80" i="4"/>
  <c r="AM81" i="4"/>
  <c r="AN81" i="4"/>
  <c r="AM82" i="4"/>
  <c r="AN82" i="4"/>
  <c r="AM83" i="4"/>
  <c r="AN83" i="4"/>
  <c r="AM84" i="4"/>
  <c r="AN84" i="4"/>
  <c r="AM85" i="4"/>
  <c r="AN85" i="4"/>
  <c r="AM86" i="4"/>
  <c r="AN86" i="4"/>
  <c r="AM87" i="4"/>
  <c r="AN87" i="4"/>
  <c r="AM88" i="4"/>
  <c r="AN88" i="4"/>
  <c r="AM89" i="4"/>
  <c r="AN89" i="4"/>
  <c r="AM90" i="4"/>
  <c r="AN90" i="4"/>
  <c r="AM91" i="4"/>
  <c r="AN91" i="4"/>
  <c r="AM92" i="4"/>
  <c r="AN92" i="4"/>
  <c r="AM93" i="4"/>
  <c r="AN93" i="4"/>
  <c r="AM94" i="4"/>
  <c r="AN94" i="4"/>
  <c r="AM95" i="4"/>
  <c r="AN95" i="4"/>
  <c r="AM96" i="4"/>
  <c r="AN96" i="4"/>
  <c r="AM97" i="4"/>
  <c r="AN97" i="4"/>
  <c r="AM98" i="4"/>
  <c r="AN98" i="4"/>
  <c r="AM99" i="4"/>
  <c r="AN99" i="4"/>
  <c r="AM100" i="4"/>
  <c r="AN100" i="4"/>
  <c r="AM101" i="4"/>
  <c r="AN101" i="4"/>
  <c r="AM102" i="4"/>
  <c r="AN102" i="4"/>
  <c r="AO3" i="4"/>
  <c r="AP3" i="4"/>
  <c r="AO4" i="4"/>
  <c r="AP4" i="4"/>
  <c r="AO5" i="4"/>
  <c r="AP5" i="4"/>
  <c r="AO6" i="4"/>
  <c r="AP6" i="4"/>
  <c r="AO7" i="4"/>
  <c r="AP7" i="4"/>
  <c r="AO8" i="4"/>
  <c r="AP8" i="4"/>
  <c r="AO9" i="4"/>
  <c r="AP9" i="4"/>
  <c r="AO10" i="4"/>
  <c r="AP10" i="4"/>
  <c r="AO11" i="4"/>
  <c r="AP11" i="4"/>
  <c r="AO12" i="4"/>
  <c r="AP12" i="4"/>
  <c r="AO13" i="4"/>
  <c r="AP13" i="4"/>
  <c r="AO14" i="4"/>
  <c r="AP14" i="4"/>
  <c r="AO15" i="4"/>
  <c r="AP15" i="4"/>
  <c r="AO16" i="4"/>
  <c r="AP16" i="4"/>
  <c r="AO17" i="4"/>
  <c r="AP17" i="4"/>
  <c r="AO18" i="4"/>
  <c r="AP18" i="4"/>
  <c r="AO19" i="4"/>
  <c r="AP19" i="4"/>
  <c r="AO20" i="4"/>
  <c r="AP20" i="4"/>
  <c r="AO21" i="4"/>
  <c r="AP21" i="4"/>
  <c r="AO22" i="4"/>
  <c r="AP22" i="4"/>
  <c r="AO23" i="4"/>
  <c r="AP23" i="4"/>
  <c r="AO24" i="4"/>
  <c r="AP24" i="4"/>
  <c r="AO25" i="4"/>
  <c r="AP25" i="4"/>
  <c r="AO26" i="4"/>
  <c r="AP26" i="4"/>
  <c r="AO27" i="4"/>
  <c r="AP27" i="4"/>
  <c r="AO28" i="4"/>
  <c r="AP28" i="4"/>
  <c r="AO29" i="4"/>
  <c r="AP29" i="4"/>
  <c r="AO30" i="4"/>
  <c r="AP30" i="4"/>
  <c r="AO31" i="4"/>
  <c r="AP31" i="4"/>
  <c r="AO32" i="4"/>
  <c r="AP32" i="4"/>
  <c r="AO33" i="4"/>
  <c r="AP33" i="4"/>
  <c r="AO34" i="4"/>
  <c r="AP34" i="4"/>
  <c r="AO35" i="4"/>
  <c r="AP35" i="4"/>
  <c r="AO36" i="4"/>
  <c r="AP36" i="4"/>
  <c r="AO37" i="4"/>
  <c r="AP37" i="4"/>
  <c r="AO38" i="4"/>
  <c r="AP38" i="4"/>
  <c r="AO39" i="4"/>
  <c r="AP39" i="4"/>
  <c r="AO40" i="4"/>
  <c r="AP40" i="4"/>
  <c r="AO41" i="4"/>
  <c r="AP41" i="4"/>
  <c r="AO42" i="4"/>
  <c r="AP42" i="4"/>
  <c r="AO43" i="4"/>
  <c r="AP43" i="4"/>
  <c r="AO44" i="4"/>
  <c r="AP44" i="4"/>
  <c r="AO45" i="4"/>
  <c r="AP45" i="4"/>
  <c r="AO46" i="4"/>
  <c r="AP46" i="4"/>
  <c r="AO47" i="4"/>
  <c r="AP47" i="4"/>
  <c r="AO48" i="4"/>
  <c r="AP48" i="4"/>
  <c r="AO49" i="4"/>
  <c r="AP49" i="4"/>
  <c r="AO50" i="4"/>
  <c r="AP50" i="4"/>
  <c r="AO51" i="4"/>
  <c r="AP51" i="4"/>
  <c r="AO52" i="4"/>
  <c r="AP52" i="4"/>
  <c r="AO53" i="4"/>
  <c r="AP53" i="4"/>
  <c r="AO54" i="4"/>
  <c r="AP54" i="4"/>
  <c r="AO55" i="4"/>
  <c r="AP55" i="4"/>
  <c r="AO56" i="4"/>
  <c r="AP56" i="4"/>
  <c r="AO57" i="4"/>
  <c r="AP57" i="4"/>
  <c r="AO58" i="4"/>
  <c r="AP58" i="4"/>
  <c r="AO59" i="4"/>
  <c r="AP59" i="4"/>
  <c r="AO60" i="4"/>
  <c r="AP60" i="4"/>
  <c r="AO61" i="4"/>
  <c r="AP61" i="4"/>
  <c r="AO62" i="4"/>
  <c r="AP62" i="4"/>
  <c r="AO63" i="4"/>
  <c r="AP63" i="4"/>
  <c r="AO64" i="4"/>
  <c r="AP64" i="4"/>
  <c r="AO65" i="4"/>
  <c r="AP65" i="4"/>
  <c r="AO66" i="4"/>
  <c r="AP66" i="4"/>
  <c r="AO67" i="4"/>
  <c r="AP67" i="4"/>
  <c r="AO68" i="4"/>
  <c r="AP68" i="4"/>
  <c r="AO69" i="4"/>
  <c r="AP69" i="4"/>
  <c r="AO70" i="4"/>
  <c r="AP70" i="4"/>
  <c r="AO71" i="4"/>
  <c r="AP71" i="4"/>
  <c r="AO72" i="4"/>
  <c r="AP72" i="4"/>
  <c r="AO73" i="4"/>
  <c r="AP73" i="4"/>
  <c r="AO74" i="4"/>
  <c r="AP74" i="4"/>
  <c r="AO75" i="4"/>
  <c r="AP75" i="4"/>
  <c r="AO76" i="4"/>
  <c r="AP76" i="4"/>
  <c r="AO77" i="4"/>
  <c r="AP77" i="4"/>
  <c r="AO78" i="4"/>
  <c r="AP78" i="4"/>
  <c r="AO79" i="4"/>
  <c r="AP79" i="4"/>
  <c r="AO80" i="4"/>
  <c r="AP80" i="4"/>
  <c r="AO81" i="4"/>
  <c r="AP81" i="4"/>
  <c r="AO82" i="4"/>
  <c r="AP82" i="4"/>
  <c r="AO83" i="4"/>
  <c r="AP83" i="4"/>
  <c r="AO84" i="4"/>
  <c r="AP84" i="4"/>
  <c r="AO85" i="4"/>
  <c r="AP85" i="4"/>
  <c r="AO86" i="4"/>
  <c r="AP86" i="4"/>
  <c r="AO87" i="4"/>
  <c r="AP87" i="4"/>
  <c r="AO88" i="4"/>
  <c r="AP88" i="4"/>
  <c r="AO89" i="4"/>
  <c r="AP89" i="4"/>
  <c r="AO90" i="4"/>
  <c r="AP90" i="4"/>
  <c r="AO91" i="4"/>
  <c r="AP91" i="4"/>
  <c r="AO92" i="4"/>
  <c r="AP92" i="4"/>
  <c r="AO93" i="4"/>
  <c r="AP93" i="4"/>
  <c r="AO94" i="4"/>
  <c r="AP94" i="4"/>
  <c r="AO95" i="4"/>
  <c r="AP95" i="4"/>
  <c r="AO96" i="4"/>
  <c r="AP96" i="4"/>
  <c r="AO97" i="4"/>
  <c r="AP97" i="4"/>
  <c r="AO98" i="4"/>
  <c r="AP98" i="4"/>
  <c r="AO99" i="4"/>
  <c r="AP99" i="4"/>
  <c r="AO100" i="4"/>
  <c r="AP100" i="4"/>
  <c r="AO101" i="4"/>
  <c r="AP101" i="4"/>
  <c r="AO102" i="4"/>
  <c r="AP102" i="4"/>
  <c r="AQ3" i="4"/>
  <c r="AR3" i="4"/>
  <c r="AQ4" i="4"/>
  <c r="AR4" i="4"/>
  <c r="AQ5" i="4"/>
  <c r="AR5" i="4"/>
  <c r="AQ6" i="4"/>
  <c r="AR6" i="4"/>
  <c r="AQ7" i="4"/>
  <c r="AR7" i="4"/>
  <c r="AQ8" i="4"/>
  <c r="AR8" i="4"/>
  <c r="AQ9" i="4"/>
  <c r="AR9" i="4"/>
  <c r="AQ10" i="4"/>
  <c r="AR10" i="4"/>
  <c r="AQ11" i="4"/>
  <c r="AR11" i="4"/>
  <c r="AQ12" i="4"/>
  <c r="AR12" i="4"/>
  <c r="AQ13" i="4"/>
  <c r="AR13" i="4"/>
  <c r="AQ14" i="4"/>
  <c r="AR14" i="4"/>
  <c r="AQ15" i="4"/>
  <c r="AR15" i="4"/>
  <c r="AQ16" i="4"/>
  <c r="AR16" i="4"/>
  <c r="AQ17" i="4"/>
  <c r="AR17" i="4"/>
  <c r="AQ18" i="4"/>
  <c r="AR18" i="4"/>
  <c r="AQ19" i="4"/>
  <c r="AR19" i="4"/>
  <c r="AQ20" i="4"/>
  <c r="AR20" i="4"/>
  <c r="AQ21" i="4"/>
  <c r="AR21" i="4"/>
  <c r="AQ22" i="4"/>
  <c r="AR22" i="4"/>
  <c r="AQ23" i="4"/>
  <c r="AR23" i="4"/>
  <c r="AQ24" i="4"/>
  <c r="AR24" i="4"/>
  <c r="AQ25" i="4"/>
  <c r="AR25" i="4"/>
  <c r="AQ26" i="4"/>
  <c r="AR26" i="4"/>
  <c r="AQ27" i="4"/>
  <c r="AR27" i="4"/>
  <c r="AQ28" i="4"/>
  <c r="AR28" i="4"/>
  <c r="AQ29" i="4"/>
  <c r="AR29" i="4"/>
  <c r="AQ30" i="4"/>
  <c r="AR30" i="4"/>
  <c r="AQ31" i="4"/>
  <c r="AR31" i="4"/>
  <c r="AQ32" i="4"/>
  <c r="AR32" i="4"/>
  <c r="AQ33" i="4"/>
  <c r="AR33" i="4"/>
  <c r="AQ34" i="4"/>
  <c r="AR34" i="4"/>
  <c r="AQ35" i="4"/>
  <c r="AR35" i="4"/>
  <c r="AQ36" i="4"/>
  <c r="AR36" i="4"/>
  <c r="AQ37" i="4"/>
  <c r="AR37" i="4"/>
  <c r="AQ38" i="4"/>
  <c r="AR38" i="4"/>
  <c r="AQ39" i="4"/>
  <c r="AR39" i="4"/>
  <c r="AQ40" i="4"/>
  <c r="AR40" i="4"/>
  <c r="AQ41" i="4"/>
  <c r="AR41" i="4"/>
  <c r="AQ42" i="4"/>
  <c r="AR42" i="4"/>
  <c r="AQ43" i="4"/>
  <c r="AR43" i="4"/>
  <c r="AQ44" i="4"/>
  <c r="AR44" i="4"/>
  <c r="AQ45" i="4"/>
  <c r="AR45" i="4"/>
  <c r="AQ46" i="4"/>
  <c r="AR46" i="4"/>
  <c r="AQ47" i="4"/>
  <c r="AR47" i="4"/>
  <c r="AQ48" i="4"/>
  <c r="AR48" i="4"/>
  <c r="AQ49" i="4"/>
  <c r="AR49" i="4"/>
  <c r="AQ50" i="4"/>
  <c r="AR50" i="4"/>
  <c r="AQ51" i="4"/>
  <c r="AR51" i="4"/>
  <c r="AQ52" i="4"/>
  <c r="AR52" i="4"/>
  <c r="AQ53" i="4"/>
  <c r="AR53" i="4"/>
  <c r="AQ54" i="4"/>
  <c r="AR54" i="4"/>
  <c r="AQ55" i="4"/>
  <c r="AR55" i="4"/>
  <c r="AQ56" i="4"/>
  <c r="AR56" i="4"/>
  <c r="AQ57" i="4"/>
  <c r="AR57" i="4"/>
  <c r="AQ58" i="4"/>
  <c r="AR58" i="4"/>
  <c r="AQ59" i="4"/>
  <c r="AR59" i="4"/>
  <c r="AQ60" i="4"/>
  <c r="AR60" i="4"/>
  <c r="AQ61" i="4"/>
  <c r="AR61" i="4"/>
  <c r="AQ62" i="4"/>
  <c r="AR62" i="4"/>
  <c r="AQ63" i="4"/>
  <c r="AR63" i="4"/>
  <c r="AQ64" i="4"/>
  <c r="AR64" i="4"/>
  <c r="AQ65" i="4"/>
  <c r="AR65" i="4"/>
  <c r="AQ66" i="4"/>
  <c r="AR66" i="4"/>
  <c r="AQ67" i="4"/>
  <c r="AR67" i="4"/>
  <c r="AQ68" i="4"/>
  <c r="AR68" i="4"/>
  <c r="AQ69" i="4"/>
  <c r="AR69" i="4"/>
  <c r="AQ70" i="4"/>
  <c r="AR70" i="4"/>
  <c r="AQ71" i="4"/>
  <c r="AR71" i="4"/>
  <c r="AQ72" i="4"/>
  <c r="AR72" i="4"/>
  <c r="AQ73" i="4"/>
  <c r="AR73" i="4"/>
  <c r="AQ74" i="4"/>
  <c r="AR74" i="4"/>
  <c r="AQ75" i="4"/>
  <c r="AR75" i="4"/>
  <c r="AQ76" i="4"/>
  <c r="AR76" i="4"/>
  <c r="AQ77" i="4"/>
  <c r="AR77" i="4"/>
  <c r="AQ78" i="4"/>
  <c r="AR78" i="4"/>
  <c r="AQ79" i="4"/>
  <c r="AR79" i="4"/>
  <c r="AQ80" i="4"/>
  <c r="AR80" i="4"/>
  <c r="AQ81" i="4"/>
  <c r="AR81" i="4"/>
  <c r="AQ82" i="4"/>
  <c r="AR82" i="4"/>
  <c r="AQ83" i="4"/>
  <c r="AR83" i="4"/>
  <c r="AQ84" i="4"/>
  <c r="AR84" i="4"/>
  <c r="AQ85" i="4"/>
  <c r="AR85" i="4"/>
  <c r="AQ86" i="4"/>
  <c r="AR86" i="4"/>
  <c r="AQ87" i="4"/>
  <c r="AR87" i="4"/>
  <c r="AQ88" i="4"/>
  <c r="AR88" i="4"/>
  <c r="AQ89" i="4"/>
  <c r="AR89" i="4"/>
  <c r="AQ90" i="4"/>
  <c r="AR90" i="4"/>
  <c r="AQ91" i="4"/>
  <c r="AR91" i="4"/>
  <c r="AQ92" i="4"/>
  <c r="AR92" i="4"/>
  <c r="AQ93" i="4"/>
  <c r="AR93" i="4"/>
  <c r="AQ94" i="4"/>
  <c r="AR94" i="4"/>
  <c r="AQ95" i="4"/>
  <c r="AR95" i="4"/>
  <c r="AQ96" i="4"/>
  <c r="AR96" i="4"/>
  <c r="AQ97" i="4"/>
  <c r="AR97" i="4"/>
  <c r="AQ98" i="4"/>
  <c r="AR98" i="4"/>
  <c r="AQ99" i="4"/>
  <c r="AR99" i="4"/>
  <c r="AQ100" i="4"/>
  <c r="AR100" i="4"/>
  <c r="AQ101" i="4"/>
  <c r="AR101" i="4"/>
  <c r="AQ102" i="4"/>
  <c r="AR102" i="4"/>
  <c r="AS3" i="4"/>
  <c r="AT3" i="4"/>
  <c r="AS4" i="4"/>
  <c r="AT4" i="4"/>
  <c r="AS5" i="4"/>
  <c r="AT5" i="4"/>
  <c r="AS6" i="4"/>
  <c r="AT6" i="4"/>
  <c r="AS7" i="4"/>
  <c r="AT7" i="4"/>
  <c r="AS8" i="4"/>
  <c r="AT8" i="4"/>
  <c r="AS9" i="4"/>
  <c r="AT9" i="4"/>
  <c r="AS10" i="4"/>
  <c r="AT10" i="4"/>
  <c r="AS11" i="4"/>
  <c r="AT11" i="4"/>
  <c r="AS12" i="4"/>
  <c r="AT12" i="4"/>
  <c r="AS13" i="4"/>
  <c r="AT13" i="4"/>
  <c r="AS14" i="4"/>
  <c r="AT14" i="4"/>
  <c r="AS15" i="4"/>
  <c r="AT15" i="4"/>
  <c r="AS16" i="4"/>
  <c r="AT16" i="4"/>
  <c r="AS17" i="4"/>
  <c r="AT17" i="4"/>
  <c r="AS18" i="4"/>
  <c r="AT18" i="4"/>
  <c r="AS19" i="4"/>
  <c r="AT19" i="4"/>
  <c r="AS20" i="4"/>
  <c r="AT20" i="4"/>
  <c r="AS21" i="4"/>
  <c r="AT21" i="4"/>
  <c r="AS22" i="4"/>
  <c r="AT22" i="4"/>
  <c r="AS23" i="4"/>
  <c r="AT23" i="4"/>
  <c r="AS24" i="4"/>
  <c r="AT24" i="4"/>
  <c r="AS25" i="4"/>
  <c r="AT25" i="4"/>
  <c r="AS26" i="4"/>
  <c r="AT26" i="4"/>
  <c r="AS27" i="4"/>
  <c r="AT27" i="4"/>
  <c r="AS28" i="4"/>
  <c r="AT28" i="4"/>
  <c r="AS29" i="4"/>
  <c r="AT29" i="4"/>
  <c r="AS30" i="4"/>
  <c r="AT30" i="4"/>
  <c r="AS31" i="4"/>
  <c r="AT31" i="4"/>
  <c r="AS32" i="4"/>
  <c r="AT32" i="4"/>
  <c r="AS33" i="4"/>
  <c r="AT33" i="4"/>
  <c r="AS34" i="4"/>
  <c r="AT34" i="4"/>
  <c r="AS35" i="4"/>
  <c r="AT35" i="4"/>
  <c r="AS36" i="4"/>
  <c r="AT36" i="4"/>
  <c r="AS37" i="4"/>
  <c r="AT37" i="4"/>
  <c r="AS38" i="4"/>
  <c r="AT38" i="4"/>
  <c r="AS39" i="4"/>
  <c r="AT39" i="4"/>
  <c r="AS40" i="4"/>
  <c r="AT40" i="4"/>
  <c r="AS41" i="4"/>
  <c r="AT41" i="4"/>
  <c r="AS42" i="4"/>
  <c r="AT42" i="4"/>
  <c r="AS43" i="4"/>
  <c r="AT43" i="4"/>
  <c r="AS44" i="4"/>
  <c r="AT44" i="4"/>
  <c r="AS45" i="4"/>
  <c r="AT45" i="4"/>
  <c r="AS46" i="4"/>
  <c r="AT46" i="4"/>
  <c r="AS47" i="4"/>
  <c r="AT47" i="4"/>
  <c r="AS48" i="4"/>
  <c r="AT48" i="4"/>
  <c r="AS49" i="4"/>
  <c r="AT49" i="4"/>
  <c r="AS50" i="4"/>
  <c r="AT50" i="4"/>
  <c r="AS51" i="4"/>
  <c r="AT51" i="4"/>
  <c r="AS52" i="4"/>
  <c r="AT52" i="4"/>
  <c r="AS53" i="4"/>
  <c r="AT53" i="4"/>
  <c r="AS54" i="4"/>
  <c r="AT54" i="4"/>
  <c r="AS55" i="4"/>
  <c r="AT55" i="4"/>
  <c r="AS56" i="4"/>
  <c r="AT56" i="4"/>
  <c r="AS57" i="4"/>
  <c r="AT57" i="4"/>
  <c r="AS58" i="4"/>
  <c r="AT58" i="4"/>
  <c r="AS59" i="4"/>
  <c r="AT59" i="4"/>
  <c r="AS60" i="4"/>
  <c r="AT60" i="4"/>
  <c r="AS61" i="4"/>
  <c r="AT61" i="4"/>
  <c r="AS62" i="4"/>
  <c r="AT62" i="4"/>
  <c r="AS63" i="4"/>
  <c r="AT63" i="4"/>
  <c r="AS64" i="4"/>
  <c r="AT64" i="4"/>
  <c r="AS65" i="4"/>
  <c r="AT65" i="4"/>
  <c r="AS66" i="4"/>
  <c r="AT66" i="4"/>
  <c r="AS67" i="4"/>
  <c r="AT67" i="4"/>
  <c r="AS68" i="4"/>
  <c r="AT68" i="4"/>
  <c r="AS69" i="4"/>
  <c r="AT69" i="4"/>
  <c r="AS70" i="4"/>
  <c r="AT70" i="4"/>
  <c r="AS71" i="4"/>
  <c r="AT71" i="4"/>
  <c r="AS72" i="4"/>
  <c r="AT72" i="4"/>
  <c r="AS73" i="4"/>
  <c r="AT73" i="4"/>
  <c r="AS74" i="4"/>
  <c r="AT74" i="4"/>
  <c r="AS75" i="4"/>
  <c r="AT75" i="4"/>
  <c r="AS76" i="4"/>
  <c r="AT76" i="4"/>
  <c r="AS77" i="4"/>
  <c r="AT77" i="4"/>
  <c r="AS78" i="4"/>
  <c r="AT78" i="4"/>
  <c r="AS79" i="4"/>
  <c r="AT79" i="4"/>
  <c r="AS80" i="4"/>
  <c r="AT80" i="4"/>
  <c r="AS81" i="4"/>
  <c r="AT81" i="4"/>
  <c r="AS82" i="4"/>
  <c r="AT82" i="4"/>
  <c r="AS83" i="4"/>
  <c r="AT83" i="4"/>
  <c r="AS84" i="4"/>
  <c r="AT84" i="4"/>
  <c r="AS85" i="4"/>
  <c r="AT85" i="4"/>
  <c r="AS86" i="4"/>
  <c r="AT86" i="4"/>
  <c r="AS87" i="4"/>
  <c r="AT87" i="4"/>
  <c r="AS88" i="4"/>
  <c r="AT88" i="4"/>
  <c r="AS89" i="4"/>
  <c r="AT89" i="4"/>
  <c r="AS90" i="4"/>
  <c r="AT90" i="4"/>
  <c r="AS91" i="4"/>
  <c r="AT91" i="4"/>
  <c r="AS92" i="4"/>
  <c r="AT92" i="4"/>
  <c r="AS93" i="4"/>
  <c r="AT93" i="4"/>
  <c r="AS94" i="4"/>
  <c r="AT94" i="4"/>
  <c r="AS95" i="4"/>
  <c r="AT95" i="4"/>
  <c r="AS96" i="4"/>
  <c r="AT96" i="4"/>
  <c r="AS97" i="4"/>
  <c r="AT97" i="4"/>
  <c r="AS98" i="4"/>
  <c r="AT98" i="4"/>
  <c r="AS99" i="4"/>
  <c r="AT99" i="4"/>
  <c r="AS100" i="4"/>
  <c r="AT100" i="4"/>
  <c r="AS101" i="4"/>
  <c r="AT101" i="4"/>
  <c r="AS102" i="4"/>
  <c r="AT102" i="4"/>
  <c r="AU3" i="4"/>
  <c r="AV3" i="4"/>
  <c r="AU4" i="4"/>
  <c r="AV4" i="4"/>
  <c r="AU5" i="4"/>
  <c r="AV5" i="4"/>
  <c r="AU6" i="4"/>
  <c r="AV6" i="4"/>
  <c r="AU7" i="4"/>
  <c r="AV7" i="4"/>
  <c r="AU8" i="4"/>
  <c r="AV8" i="4"/>
  <c r="AU9" i="4"/>
  <c r="AV9" i="4"/>
  <c r="AU10" i="4"/>
  <c r="AV10" i="4"/>
  <c r="AU11" i="4"/>
  <c r="AV11" i="4"/>
  <c r="AU12" i="4"/>
  <c r="AV12" i="4"/>
  <c r="AU13" i="4"/>
  <c r="AV13" i="4"/>
  <c r="AU14" i="4"/>
  <c r="AV14" i="4"/>
  <c r="AU15" i="4"/>
  <c r="AV15" i="4"/>
  <c r="AU16" i="4"/>
  <c r="AV16" i="4"/>
  <c r="AU17" i="4"/>
  <c r="AV17" i="4"/>
  <c r="AU18" i="4"/>
  <c r="AV18" i="4"/>
  <c r="AU19" i="4"/>
  <c r="AV19" i="4"/>
  <c r="AU20" i="4"/>
  <c r="AV20" i="4"/>
  <c r="AU21" i="4"/>
  <c r="AV21" i="4"/>
  <c r="AU22" i="4"/>
  <c r="AV22" i="4"/>
  <c r="AU23" i="4"/>
  <c r="AV23" i="4"/>
  <c r="AU24" i="4"/>
  <c r="AV24" i="4"/>
  <c r="AU25" i="4"/>
  <c r="AV25" i="4"/>
  <c r="AU26" i="4"/>
  <c r="AV26" i="4"/>
  <c r="AU27" i="4"/>
  <c r="AV27" i="4"/>
  <c r="AU28" i="4"/>
  <c r="AV28" i="4"/>
  <c r="AU29" i="4"/>
  <c r="AV29" i="4"/>
  <c r="AU30" i="4"/>
  <c r="AV30" i="4"/>
  <c r="AU31" i="4"/>
  <c r="AV31" i="4"/>
  <c r="AU32" i="4"/>
  <c r="AV32" i="4"/>
  <c r="AU33" i="4"/>
  <c r="AV33" i="4"/>
  <c r="AU34" i="4"/>
  <c r="AV34" i="4"/>
  <c r="AU35" i="4"/>
  <c r="AV35" i="4"/>
  <c r="AU36" i="4"/>
  <c r="AV36" i="4"/>
  <c r="AU37" i="4"/>
  <c r="AV37" i="4"/>
  <c r="AU38" i="4"/>
  <c r="AV38" i="4"/>
  <c r="AU39" i="4"/>
  <c r="AV39" i="4"/>
  <c r="AU40" i="4"/>
  <c r="AV40" i="4"/>
  <c r="AU41" i="4"/>
  <c r="AV41" i="4"/>
  <c r="AU42" i="4"/>
  <c r="AV42" i="4"/>
  <c r="AU43" i="4"/>
  <c r="AV43" i="4"/>
  <c r="AU44" i="4"/>
  <c r="AV44" i="4"/>
  <c r="AU45" i="4"/>
  <c r="AV45" i="4"/>
  <c r="AU46" i="4"/>
  <c r="AV46" i="4"/>
  <c r="AU47" i="4"/>
  <c r="AV47" i="4"/>
  <c r="AU48" i="4"/>
  <c r="AV48" i="4"/>
  <c r="AU49" i="4"/>
  <c r="AV49" i="4"/>
  <c r="AU50" i="4"/>
  <c r="AV50" i="4"/>
  <c r="AU51" i="4"/>
  <c r="AV51" i="4"/>
  <c r="AU52" i="4"/>
  <c r="AV52" i="4"/>
  <c r="AU53" i="4"/>
  <c r="AV53" i="4"/>
  <c r="AU54" i="4"/>
  <c r="AV54" i="4"/>
  <c r="AU55" i="4"/>
  <c r="AV55" i="4"/>
  <c r="AU56" i="4"/>
  <c r="AV56" i="4"/>
  <c r="AU57" i="4"/>
  <c r="AV57" i="4"/>
  <c r="AU58" i="4"/>
  <c r="AV58" i="4"/>
  <c r="AU59" i="4"/>
  <c r="AV59" i="4"/>
  <c r="AU60" i="4"/>
  <c r="AV60" i="4"/>
  <c r="AU61" i="4"/>
  <c r="AV61" i="4"/>
  <c r="AU62" i="4"/>
  <c r="AV62" i="4"/>
  <c r="AU63" i="4"/>
  <c r="AV63" i="4"/>
  <c r="AU64" i="4"/>
  <c r="AV64" i="4"/>
  <c r="AU65" i="4"/>
  <c r="AV65" i="4"/>
  <c r="AU66" i="4"/>
  <c r="AV66" i="4"/>
  <c r="AU67" i="4"/>
  <c r="AV67" i="4"/>
  <c r="AU68" i="4"/>
  <c r="AV68" i="4"/>
  <c r="AU69" i="4"/>
  <c r="AV69" i="4"/>
  <c r="AU70" i="4"/>
  <c r="AV70" i="4"/>
  <c r="AU71" i="4"/>
  <c r="AV71" i="4"/>
  <c r="AU72" i="4"/>
  <c r="AV72" i="4"/>
  <c r="AU73" i="4"/>
  <c r="AV73" i="4"/>
  <c r="AU74" i="4"/>
  <c r="AV74" i="4"/>
  <c r="AU75" i="4"/>
  <c r="AV75" i="4"/>
  <c r="AU76" i="4"/>
  <c r="AV76" i="4"/>
  <c r="AU77" i="4"/>
  <c r="AV77" i="4"/>
  <c r="AU78" i="4"/>
  <c r="AV78" i="4"/>
  <c r="AU79" i="4"/>
  <c r="AV79" i="4"/>
  <c r="AU80" i="4"/>
  <c r="AV80" i="4"/>
  <c r="AU81" i="4"/>
  <c r="AV81" i="4"/>
  <c r="AU82" i="4"/>
  <c r="AV82" i="4"/>
  <c r="AU83" i="4"/>
  <c r="AV83" i="4"/>
  <c r="AU84" i="4"/>
  <c r="AV84" i="4"/>
  <c r="AU85" i="4"/>
  <c r="AV85" i="4"/>
  <c r="AU86" i="4"/>
  <c r="AV86" i="4"/>
  <c r="AU87" i="4"/>
  <c r="AV87" i="4"/>
  <c r="AU88" i="4"/>
  <c r="AV88" i="4"/>
  <c r="AU89" i="4"/>
  <c r="AV89" i="4"/>
  <c r="AU90" i="4"/>
  <c r="AV90" i="4"/>
  <c r="AU91" i="4"/>
  <c r="AV91" i="4"/>
  <c r="AU92" i="4"/>
  <c r="AV92" i="4"/>
  <c r="AU93" i="4"/>
  <c r="AV93" i="4"/>
  <c r="AU94" i="4"/>
  <c r="AV94" i="4"/>
  <c r="AU95" i="4"/>
  <c r="AV95" i="4"/>
  <c r="AU96" i="4"/>
  <c r="AV96" i="4"/>
  <c r="AU97" i="4"/>
  <c r="AV97" i="4"/>
  <c r="AU98" i="4"/>
  <c r="AV98" i="4"/>
  <c r="AU99" i="4"/>
  <c r="AV99" i="4"/>
  <c r="AU100" i="4"/>
  <c r="AV100" i="4"/>
  <c r="AU101" i="4"/>
  <c r="AV101" i="4"/>
  <c r="AU102" i="4"/>
  <c r="AV102" i="4"/>
  <c r="AW3" i="4"/>
  <c r="AX3" i="4"/>
  <c r="AW4" i="4"/>
  <c r="AX4" i="4"/>
  <c r="AW5" i="4"/>
  <c r="AX5" i="4"/>
  <c r="AW6" i="4"/>
  <c r="AX6" i="4"/>
  <c r="AW7" i="4"/>
  <c r="AX7" i="4"/>
  <c r="AW8" i="4"/>
  <c r="AX8" i="4"/>
  <c r="AW9" i="4"/>
  <c r="AX9" i="4"/>
  <c r="AW10" i="4"/>
  <c r="AX10" i="4"/>
  <c r="AW11" i="4"/>
  <c r="AX11" i="4"/>
  <c r="AW12" i="4"/>
  <c r="AX12" i="4"/>
  <c r="AW13" i="4"/>
  <c r="AX13" i="4"/>
  <c r="AW14" i="4"/>
  <c r="AX14" i="4"/>
  <c r="AW15" i="4"/>
  <c r="AX15" i="4"/>
  <c r="AW16" i="4"/>
  <c r="AX16" i="4"/>
  <c r="AW17" i="4"/>
  <c r="AX17" i="4"/>
  <c r="AW18" i="4"/>
  <c r="AX18" i="4"/>
  <c r="AW19" i="4"/>
  <c r="AX19" i="4"/>
  <c r="AW20" i="4"/>
  <c r="AX20" i="4"/>
  <c r="AW21" i="4"/>
  <c r="AX21" i="4"/>
  <c r="AW22" i="4"/>
  <c r="AX22" i="4"/>
  <c r="AW23" i="4"/>
  <c r="AX23" i="4"/>
  <c r="AW24" i="4"/>
  <c r="AX24" i="4"/>
  <c r="AW25" i="4"/>
  <c r="AX25" i="4"/>
  <c r="AW26" i="4"/>
  <c r="AX26" i="4"/>
  <c r="AW27" i="4"/>
  <c r="AX27" i="4"/>
  <c r="AW28" i="4"/>
  <c r="AX28" i="4"/>
  <c r="AW29" i="4"/>
  <c r="AX29" i="4"/>
  <c r="AW30" i="4"/>
  <c r="AX30" i="4"/>
  <c r="AW31" i="4"/>
  <c r="AX31" i="4"/>
  <c r="AW32" i="4"/>
  <c r="AX32" i="4"/>
  <c r="AW33" i="4"/>
  <c r="AX33" i="4"/>
  <c r="AW34" i="4"/>
  <c r="AX34" i="4"/>
  <c r="AW35" i="4"/>
  <c r="AX35" i="4"/>
  <c r="AW36" i="4"/>
  <c r="AX36" i="4"/>
  <c r="AW37" i="4"/>
  <c r="AX37" i="4"/>
  <c r="AW38" i="4"/>
  <c r="AX38" i="4"/>
  <c r="AW39" i="4"/>
  <c r="AX39" i="4"/>
  <c r="AW40" i="4"/>
  <c r="AX40" i="4"/>
  <c r="AW41" i="4"/>
  <c r="AX41" i="4"/>
  <c r="AW42" i="4"/>
  <c r="AX42" i="4"/>
  <c r="AW43" i="4"/>
  <c r="AX43" i="4"/>
  <c r="AW44" i="4"/>
  <c r="AX44" i="4"/>
  <c r="AW45" i="4"/>
  <c r="AX45" i="4"/>
  <c r="AW46" i="4"/>
  <c r="AX46" i="4"/>
  <c r="AW47" i="4"/>
  <c r="AX47" i="4"/>
  <c r="AW48" i="4"/>
  <c r="AX48" i="4"/>
  <c r="AW49" i="4"/>
  <c r="AX49" i="4"/>
  <c r="AW50" i="4"/>
  <c r="AX50" i="4"/>
  <c r="AW51" i="4"/>
  <c r="AX51" i="4"/>
  <c r="AW52" i="4"/>
  <c r="AX52" i="4"/>
  <c r="AW53" i="4"/>
  <c r="AX53" i="4"/>
  <c r="AW54" i="4"/>
  <c r="AX54" i="4"/>
  <c r="AW55" i="4"/>
  <c r="AX55" i="4"/>
  <c r="AW56" i="4"/>
  <c r="AX56" i="4"/>
  <c r="AW57" i="4"/>
  <c r="AX57" i="4"/>
  <c r="AW58" i="4"/>
  <c r="AX58" i="4"/>
  <c r="AW59" i="4"/>
  <c r="AX59" i="4"/>
  <c r="AW60" i="4"/>
  <c r="AX60" i="4"/>
  <c r="AW61" i="4"/>
  <c r="AX61" i="4"/>
  <c r="AW62" i="4"/>
  <c r="AX62" i="4"/>
  <c r="AW63" i="4"/>
  <c r="AX63" i="4"/>
  <c r="AW64" i="4"/>
  <c r="AX64" i="4"/>
  <c r="AW65" i="4"/>
  <c r="AX65" i="4"/>
  <c r="AW66" i="4"/>
  <c r="AX66" i="4"/>
  <c r="AW67" i="4"/>
  <c r="AX67" i="4"/>
  <c r="AW68" i="4"/>
  <c r="AX68" i="4"/>
  <c r="AW69" i="4"/>
  <c r="AX69" i="4"/>
  <c r="AW70" i="4"/>
  <c r="AX70" i="4"/>
  <c r="AW71" i="4"/>
  <c r="AX71" i="4"/>
  <c r="AW72" i="4"/>
  <c r="AX72" i="4"/>
  <c r="AW73" i="4"/>
  <c r="AX73" i="4"/>
  <c r="AW74" i="4"/>
  <c r="AX74" i="4"/>
  <c r="AW75" i="4"/>
  <c r="AX75" i="4"/>
  <c r="AW76" i="4"/>
  <c r="AX76" i="4"/>
  <c r="AW77" i="4"/>
  <c r="AX77" i="4"/>
  <c r="AW78" i="4"/>
  <c r="AX78" i="4"/>
  <c r="AW79" i="4"/>
  <c r="AX79" i="4"/>
  <c r="AW80" i="4"/>
  <c r="AX80" i="4"/>
  <c r="AW81" i="4"/>
  <c r="AX81" i="4"/>
  <c r="AW82" i="4"/>
  <c r="AX82" i="4"/>
  <c r="AW83" i="4"/>
  <c r="AX83" i="4"/>
  <c r="AW84" i="4"/>
  <c r="AX84" i="4"/>
  <c r="AW85" i="4"/>
  <c r="AX85" i="4"/>
  <c r="AW86" i="4"/>
  <c r="AX86" i="4"/>
  <c r="AW87" i="4"/>
  <c r="AX87" i="4"/>
  <c r="AW88" i="4"/>
  <c r="AX88" i="4"/>
  <c r="AW89" i="4"/>
  <c r="AX89" i="4"/>
  <c r="AW90" i="4"/>
  <c r="AX90" i="4"/>
  <c r="AW91" i="4"/>
  <c r="AX91" i="4"/>
  <c r="AW92" i="4"/>
  <c r="AX92" i="4"/>
  <c r="AW93" i="4"/>
  <c r="AX93" i="4"/>
  <c r="AW94" i="4"/>
  <c r="AX94" i="4"/>
  <c r="AW95" i="4"/>
  <c r="AX95" i="4"/>
  <c r="AW96" i="4"/>
  <c r="AX96" i="4"/>
  <c r="AW97" i="4"/>
  <c r="AX97" i="4"/>
  <c r="AW98" i="4"/>
  <c r="AX98" i="4"/>
  <c r="AW99" i="4"/>
  <c r="AX99" i="4"/>
  <c r="AW100" i="4"/>
  <c r="AX100" i="4"/>
  <c r="AW101" i="4"/>
  <c r="AX101" i="4"/>
  <c r="AW102" i="4"/>
  <c r="AX102" i="4"/>
  <c r="AY3" i="4"/>
  <c r="AZ3" i="4"/>
  <c r="AY4" i="4"/>
  <c r="AZ4" i="4"/>
  <c r="AY5" i="4"/>
  <c r="AZ5" i="4"/>
  <c r="AY6" i="4"/>
  <c r="AZ6" i="4"/>
  <c r="AY7" i="4"/>
  <c r="AZ7" i="4"/>
  <c r="AY8" i="4"/>
  <c r="AZ8" i="4"/>
  <c r="AY9" i="4"/>
  <c r="AZ9" i="4"/>
  <c r="AY10" i="4"/>
  <c r="AZ10" i="4"/>
  <c r="AY11" i="4"/>
  <c r="AZ11" i="4"/>
  <c r="AY12" i="4"/>
  <c r="AZ12" i="4"/>
  <c r="AY13" i="4"/>
  <c r="AZ13" i="4"/>
  <c r="AY14" i="4"/>
  <c r="AZ14" i="4"/>
  <c r="AY15" i="4"/>
  <c r="AZ15" i="4"/>
  <c r="AY16" i="4"/>
  <c r="AZ16" i="4"/>
  <c r="AY17" i="4"/>
  <c r="AZ17" i="4"/>
  <c r="AY18" i="4"/>
  <c r="AZ18" i="4"/>
  <c r="AY19" i="4"/>
  <c r="AZ19" i="4"/>
  <c r="AY20" i="4"/>
  <c r="AZ20" i="4"/>
  <c r="AY21" i="4"/>
  <c r="AZ21" i="4"/>
  <c r="AY22" i="4"/>
  <c r="AZ22" i="4"/>
  <c r="AY23" i="4"/>
  <c r="AZ23" i="4"/>
  <c r="AY24" i="4"/>
  <c r="AZ24" i="4"/>
  <c r="AY25" i="4"/>
  <c r="AZ25" i="4"/>
  <c r="AY26" i="4"/>
  <c r="AZ26" i="4"/>
  <c r="AY27" i="4"/>
  <c r="AZ27" i="4"/>
  <c r="AY28" i="4"/>
  <c r="AZ28" i="4"/>
  <c r="AY29" i="4"/>
  <c r="AZ29" i="4"/>
  <c r="AY30" i="4"/>
  <c r="AZ30" i="4"/>
  <c r="AY31" i="4"/>
  <c r="AZ31" i="4"/>
  <c r="AY32" i="4"/>
  <c r="AZ32" i="4"/>
  <c r="AY33" i="4"/>
  <c r="AZ33" i="4"/>
  <c r="AY34" i="4"/>
  <c r="AZ34" i="4"/>
  <c r="AY35" i="4"/>
  <c r="AZ35" i="4"/>
  <c r="AY36" i="4"/>
  <c r="AZ36" i="4"/>
  <c r="AY37" i="4"/>
  <c r="AZ37" i="4"/>
  <c r="AY38" i="4"/>
  <c r="AZ38" i="4"/>
  <c r="AY39" i="4"/>
  <c r="AZ39" i="4"/>
  <c r="AY40" i="4"/>
  <c r="AZ40" i="4"/>
  <c r="AY41" i="4"/>
  <c r="AZ41" i="4"/>
  <c r="AY42" i="4"/>
  <c r="AZ42" i="4"/>
  <c r="AY43" i="4"/>
  <c r="AZ43" i="4"/>
  <c r="AY44" i="4"/>
  <c r="AZ44" i="4"/>
  <c r="AY45" i="4"/>
  <c r="AZ45" i="4"/>
  <c r="AY46" i="4"/>
  <c r="AZ46" i="4"/>
  <c r="AY47" i="4"/>
  <c r="AZ47" i="4"/>
  <c r="AY48" i="4"/>
  <c r="AZ48" i="4"/>
  <c r="AY49" i="4"/>
  <c r="AZ49" i="4"/>
  <c r="AY50" i="4"/>
  <c r="AZ50" i="4"/>
  <c r="AY51" i="4"/>
  <c r="AZ51" i="4"/>
  <c r="AY52" i="4"/>
  <c r="AZ52" i="4"/>
  <c r="AY53" i="4"/>
  <c r="AZ53" i="4"/>
  <c r="AY54" i="4"/>
  <c r="AZ54" i="4"/>
  <c r="AY55" i="4"/>
  <c r="AZ55" i="4"/>
  <c r="AY56" i="4"/>
  <c r="AZ56" i="4"/>
  <c r="AY57" i="4"/>
  <c r="AZ57" i="4"/>
  <c r="AY58" i="4"/>
  <c r="AZ58" i="4"/>
  <c r="AY59" i="4"/>
  <c r="AZ59" i="4"/>
  <c r="AY60" i="4"/>
  <c r="AZ60" i="4"/>
  <c r="AY61" i="4"/>
  <c r="AZ61" i="4"/>
  <c r="AY62" i="4"/>
  <c r="AZ62" i="4"/>
  <c r="AY63" i="4"/>
  <c r="AZ63" i="4"/>
  <c r="AY64" i="4"/>
  <c r="AZ64" i="4"/>
  <c r="AY65" i="4"/>
  <c r="AZ65" i="4"/>
  <c r="AY66" i="4"/>
  <c r="AZ66" i="4"/>
  <c r="AY67" i="4"/>
  <c r="AZ67" i="4"/>
  <c r="AY68" i="4"/>
  <c r="AZ68" i="4"/>
  <c r="AY69" i="4"/>
  <c r="AZ69" i="4"/>
  <c r="AY70" i="4"/>
  <c r="AZ70" i="4"/>
  <c r="AY71" i="4"/>
  <c r="AZ71" i="4"/>
  <c r="AY72" i="4"/>
  <c r="AZ72" i="4"/>
  <c r="AY73" i="4"/>
  <c r="AZ73" i="4"/>
  <c r="AY74" i="4"/>
  <c r="AZ74" i="4"/>
  <c r="AY75" i="4"/>
  <c r="AZ75" i="4"/>
  <c r="AY76" i="4"/>
  <c r="AZ76" i="4"/>
  <c r="AY77" i="4"/>
  <c r="AZ77" i="4"/>
  <c r="AY78" i="4"/>
  <c r="AZ78" i="4"/>
  <c r="AY79" i="4"/>
  <c r="AZ79" i="4"/>
  <c r="AY80" i="4"/>
  <c r="AZ80" i="4"/>
  <c r="AY81" i="4"/>
  <c r="AZ81" i="4"/>
  <c r="AY82" i="4"/>
  <c r="AZ82" i="4"/>
  <c r="AY83" i="4"/>
  <c r="AZ83" i="4"/>
  <c r="AY84" i="4"/>
  <c r="AZ84" i="4"/>
  <c r="AY85" i="4"/>
  <c r="AZ85" i="4"/>
  <c r="AY86" i="4"/>
  <c r="AZ86" i="4"/>
  <c r="AY87" i="4"/>
  <c r="AZ87" i="4"/>
  <c r="AY88" i="4"/>
  <c r="AZ88" i="4"/>
  <c r="AY89" i="4"/>
  <c r="AZ89" i="4"/>
  <c r="AY90" i="4"/>
  <c r="AZ90" i="4"/>
  <c r="AY91" i="4"/>
  <c r="AZ91" i="4"/>
  <c r="AY92" i="4"/>
  <c r="AZ92" i="4"/>
  <c r="AY93" i="4"/>
  <c r="AZ93" i="4"/>
  <c r="AY94" i="4"/>
  <c r="AZ94" i="4"/>
  <c r="AY95" i="4"/>
  <c r="AZ95" i="4"/>
  <c r="AY96" i="4"/>
  <c r="AZ96" i="4"/>
  <c r="AY97" i="4"/>
  <c r="AZ97" i="4"/>
  <c r="AY98" i="4"/>
  <c r="AZ98" i="4"/>
  <c r="AY99" i="4"/>
  <c r="AZ99" i="4"/>
  <c r="AY100" i="4"/>
  <c r="AZ100" i="4"/>
  <c r="AY101" i="4"/>
  <c r="AZ101" i="4"/>
  <c r="AY102" i="4"/>
  <c r="AZ102" i="4"/>
  <c r="BA3" i="4"/>
  <c r="BB3" i="4"/>
  <c r="BA4" i="4"/>
  <c r="BB4" i="4"/>
  <c r="BA5" i="4"/>
  <c r="BB5" i="4"/>
  <c r="BA6" i="4"/>
  <c r="BB6" i="4"/>
  <c r="BA7" i="4"/>
  <c r="BB7" i="4"/>
  <c r="BA8" i="4"/>
  <c r="BB8" i="4"/>
  <c r="BA9" i="4"/>
  <c r="BB9" i="4"/>
  <c r="BA10" i="4"/>
  <c r="BB10" i="4"/>
  <c r="BA11" i="4"/>
  <c r="BB11" i="4"/>
  <c r="BA12" i="4"/>
  <c r="BB12" i="4"/>
  <c r="BA13" i="4"/>
  <c r="BB13" i="4"/>
  <c r="BA14" i="4"/>
  <c r="BB14" i="4"/>
  <c r="BA15" i="4"/>
  <c r="BB15" i="4"/>
  <c r="BA16" i="4"/>
  <c r="BB16" i="4"/>
  <c r="BA17" i="4"/>
  <c r="BB17" i="4"/>
  <c r="BA18" i="4"/>
  <c r="BB18" i="4"/>
  <c r="BA19" i="4"/>
  <c r="BB19" i="4"/>
  <c r="BA20" i="4"/>
  <c r="BB20" i="4"/>
  <c r="BA21" i="4"/>
  <c r="BB21" i="4"/>
  <c r="BA22" i="4"/>
  <c r="BB22" i="4"/>
  <c r="BA23" i="4"/>
  <c r="BB23" i="4"/>
  <c r="BA24" i="4"/>
  <c r="BB24" i="4"/>
  <c r="BA25" i="4"/>
  <c r="BB25" i="4"/>
  <c r="BA26" i="4"/>
  <c r="BB26" i="4"/>
  <c r="BA27" i="4"/>
  <c r="BB27" i="4"/>
  <c r="BA28" i="4"/>
  <c r="BB28" i="4"/>
  <c r="BA29" i="4"/>
  <c r="BB29" i="4"/>
  <c r="BA30" i="4"/>
  <c r="BB30" i="4"/>
  <c r="BA31" i="4"/>
  <c r="BB31" i="4"/>
  <c r="BA32" i="4"/>
  <c r="BB32" i="4"/>
  <c r="BA33" i="4"/>
  <c r="BB33" i="4"/>
  <c r="BA34" i="4"/>
  <c r="BB34" i="4"/>
  <c r="BA35" i="4"/>
  <c r="BB35" i="4"/>
  <c r="BA36" i="4"/>
  <c r="BB36" i="4"/>
  <c r="BA37" i="4"/>
  <c r="BB37" i="4"/>
  <c r="BA38" i="4"/>
  <c r="BB38" i="4"/>
  <c r="BA39" i="4"/>
  <c r="BB39" i="4"/>
  <c r="BA40" i="4"/>
  <c r="BB40" i="4"/>
  <c r="BA41" i="4"/>
  <c r="BB41" i="4"/>
  <c r="BA42" i="4"/>
  <c r="BB42" i="4"/>
  <c r="BA43" i="4"/>
  <c r="BB43" i="4"/>
  <c r="BA44" i="4"/>
  <c r="BB44" i="4"/>
  <c r="BA45" i="4"/>
  <c r="BB45" i="4"/>
  <c r="BA46" i="4"/>
  <c r="BB46" i="4"/>
  <c r="BA47" i="4"/>
  <c r="BB47" i="4"/>
  <c r="BA48" i="4"/>
  <c r="BB48" i="4"/>
  <c r="BA49" i="4"/>
  <c r="BB49" i="4"/>
  <c r="BA50" i="4"/>
  <c r="BB50" i="4"/>
  <c r="BA51" i="4"/>
  <c r="BB51" i="4"/>
  <c r="BA52" i="4"/>
  <c r="BB52" i="4"/>
  <c r="BA53" i="4"/>
  <c r="BB53" i="4"/>
  <c r="BA54" i="4"/>
  <c r="BB54" i="4"/>
  <c r="BA55" i="4"/>
  <c r="BB55" i="4"/>
  <c r="BA56" i="4"/>
  <c r="BB56" i="4"/>
  <c r="BA57" i="4"/>
  <c r="BB57" i="4"/>
  <c r="BA58" i="4"/>
  <c r="BB58" i="4"/>
  <c r="BA59" i="4"/>
  <c r="BB59" i="4"/>
  <c r="BA60" i="4"/>
  <c r="BB60" i="4"/>
  <c r="BA61" i="4"/>
  <c r="BB61" i="4"/>
  <c r="BA62" i="4"/>
  <c r="BB62" i="4"/>
  <c r="BA63" i="4"/>
  <c r="BB63" i="4"/>
  <c r="BA64" i="4"/>
  <c r="BB64" i="4"/>
  <c r="BA65" i="4"/>
  <c r="BB65" i="4"/>
  <c r="BA66" i="4"/>
  <c r="BB66" i="4"/>
  <c r="BA67" i="4"/>
  <c r="BB67" i="4"/>
  <c r="BA68" i="4"/>
  <c r="BB68" i="4"/>
  <c r="BA69" i="4"/>
  <c r="BB69" i="4"/>
  <c r="BA70" i="4"/>
  <c r="BB70" i="4"/>
  <c r="BA71" i="4"/>
  <c r="BB71" i="4"/>
  <c r="BA72" i="4"/>
  <c r="BB72" i="4"/>
  <c r="BA73" i="4"/>
  <c r="BB73" i="4"/>
  <c r="BA74" i="4"/>
  <c r="BB74" i="4"/>
  <c r="BA75" i="4"/>
  <c r="BB75" i="4"/>
  <c r="BA76" i="4"/>
  <c r="BB76" i="4"/>
  <c r="BA77" i="4"/>
  <c r="BB77" i="4"/>
  <c r="BA78" i="4"/>
  <c r="BB78" i="4"/>
  <c r="BA79" i="4"/>
  <c r="BB79" i="4"/>
  <c r="BA80" i="4"/>
  <c r="BB80" i="4"/>
  <c r="BA81" i="4"/>
  <c r="BB81" i="4"/>
  <c r="BA82" i="4"/>
  <c r="BB82" i="4"/>
  <c r="BA83" i="4"/>
  <c r="BB83" i="4"/>
  <c r="BA84" i="4"/>
  <c r="BB84" i="4"/>
  <c r="BA85" i="4"/>
  <c r="BB85" i="4"/>
  <c r="BA86" i="4"/>
  <c r="BB86" i="4"/>
  <c r="BA87" i="4"/>
  <c r="BB87" i="4"/>
  <c r="BA88" i="4"/>
  <c r="BB88" i="4"/>
  <c r="BA89" i="4"/>
  <c r="BB89" i="4"/>
  <c r="BA90" i="4"/>
  <c r="BB90" i="4"/>
  <c r="BA91" i="4"/>
  <c r="BB91" i="4"/>
  <c r="BA92" i="4"/>
  <c r="BB92" i="4"/>
  <c r="BA93" i="4"/>
  <c r="BB93" i="4"/>
  <c r="BA94" i="4"/>
  <c r="BB94" i="4"/>
  <c r="BA95" i="4"/>
  <c r="BB95" i="4"/>
  <c r="BA96" i="4"/>
  <c r="BB96" i="4"/>
  <c r="BA97" i="4"/>
  <c r="BB97" i="4"/>
  <c r="BA98" i="4"/>
  <c r="BB98" i="4"/>
  <c r="BA99" i="4"/>
  <c r="BB99" i="4"/>
  <c r="BA100" i="4"/>
  <c r="BB100" i="4"/>
  <c r="BA101" i="4"/>
  <c r="BB101" i="4"/>
  <c r="BA102" i="4"/>
  <c r="BB102" i="4"/>
  <c r="BC3" i="4"/>
  <c r="BD3" i="4"/>
  <c r="BC4" i="4"/>
  <c r="BD4" i="4"/>
  <c r="BC5" i="4"/>
  <c r="BD5" i="4"/>
  <c r="BC6" i="4"/>
  <c r="BD6" i="4"/>
  <c r="BC7" i="4"/>
  <c r="BD7" i="4"/>
  <c r="BC8" i="4"/>
  <c r="BD8" i="4"/>
  <c r="BC9" i="4"/>
  <c r="BD9" i="4"/>
  <c r="BC10" i="4"/>
  <c r="BD10" i="4"/>
  <c r="BC11" i="4"/>
  <c r="BD11" i="4"/>
  <c r="BC12" i="4"/>
  <c r="BD12" i="4"/>
  <c r="BC13" i="4"/>
  <c r="BD13" i="4"/>
  <c r="BC14" i="4"/>
  <c r="BD14" i="4"/>
  <c r="BC15" i="4"/>
  <c r="BD15" i="4"/>
  <c r="BC16" i="4"/>
  <c r="BD16" i="4"/>
  <c r="BC17" i="4"/>
  <c r="BD17" i="4"/>
  <c r="BC18" i="4"/>
  <c r="BD18" i="4"/>
  <c r="BC19" i="4"/>
  <c r="BD19" i="4"/>
  <c r="BC20" i="4"/>
  <c r="BD20" i="4"/>
  <c r="BC21" i="4"/>
  <c r="BD21" i="4"/>
  <c r="BC22" i="4"/>
  <c r="BD22" i="4"/>
  <c r="BC23" i="4"/>
  <c r="BD23" i="4"/>
  <c r="BC24" i="4"/>
  <c r="BD24" i="4"/>
  <c r="BC25" i="4"/>
  <c r="BD25" i="4"/>
  <c r="BC26" i="4"/>
  <c r="BD26" i="4"/>
  <c r="BC27" i="4"/>
  <c r="BD27" i="4"/>
  <c r="BC28" i="4"/>
  <c r="BD28" i="4"/>
  <c r="BC29" i="4"/>
  <c r="BD29" i="4"/>
  <c r="BC30" i="4"/>
  <c r="BD30" i="4"/>
  <c r="BC31" i="4"/>
  <c r="BD31" i="4"/>
  <c r="BC32" i="4"/>
  <c r="BD32" i="4"/>
  <c r="BC33" i="4"/>
  <c r="BD33" i="4"/>
  <c r="BC34" i="4"/>
  <c r="BD34" i="4"/>
  <c r="BC35" i="4"/>
  <c r="BD35" i="4"/>
  <c r="BC36" i="4"/>
  <c r="BD36" i="4"/>
  <c r="BC37" i="4"/>
  <c r="BD37" i="4"/>
  <c r="BC38" i="4"/>
  <c r="BD38" i="4"/>
  <c r="BC39" i="4"/>
  <c r="BD39" i="4"/>
  <c r="BC40" i="4"/>
  <c r="BD40" i="4"/>
  <c r="BC41" i="4"/>
  <c r="BD41" i="4"/>
  <c r="BC42" i="4"/>
  <c r="BD42" i="4"/>
  <c r="BC43" i="4"/>
  <c r="BD43" i="4"/>
  <c r="BC44" i="4"/>
  <c r="BD44" i="4"/>
  <c r="BC45" i="4"/>
  <c r="BD45" i="4"/>
  <c r="BC46" i="4"/>
  <c r="BD46" i="4"/>
  <c r="BC47" i="4"/>
  <c r="BD47" i="4"/>
  <c r="BC48" i="4"/>
  <c r="BD48" i="4"/>
  <c r="BC49" i="4"/>
  <c r="BD49" i="4"/>
  <c r="BC50" i="4"/>
  <c r="BD50" i="4"/>
  <c r="BC51" i="4"/>
  <c r="BD51" i="4"/>
  <c r="BC52" i="4"/>
  <c r="BD52" i="4"/>
  <c r="BC53" i="4"/>
  <c r="BD53" i="4"/>
  <c r="BC54" i="4"/>
  <c r="BD54" i="4"/>
  <c r="BC55" i="4"/>
  <c r="BD55" i="4"/>
  <c r="BC56" i="4"/>
  <c r="BD56" i="4"/>
  <c r="BC57" i="4"/>
  <c r="BD57" i="4"/>
  <c r="BC58" i="4"/>
  <c r="BD58" i="4"/>
  <c r="BC59" i="4"/>
  <c r="BD59" i="4"/>
  <c r="BC60" i="4"/>
  <c r="BD60" i="4"/>
  <c r="BC61" i="4"/>
  <c r="BD61" i="4"/>
  <c r="BC62" i="4"/>
  <c r="BD62" i="4"/>
  <c r="BC63" i="4"/>
  <c r="BD63" i="4"/>
  <c r="BC64" i="4"/>
  <c r="BD64" i="4"/>
  <c r="BC65" i="4"/>
  <c r="BD65" i="4"/>
  <c r="BC66" i="4"/>
  <c r="BD66" i="4"/>
  <c r="BC67" i="4"/>
  <c r="BD67" i="4"/>
  <c r="BC68" i="4"/>
  <c r="BD68" i="4"/>
  <c r="BC69" i="4"/>
  <c r="BD69" i="4"/>
  <c r="BC70" i="4"/>
  <c r="BD70" i="4"/>
  <c r="BC71" i="4"/>
  <c r="BD71" i="4"/>
  <c r="BC72" i="4"/>
  <c r="BD72" i="4"/>
  <c r="BC73" i="4"/>
  <c r="BD73" i="4"/>
  <c r="BC74" i="4"/>
  <c r="BD74" i="4"/>
  <c r="BC75" i="4"/>
  <c r="BD75" i="4"/>
  <c r="BC76" i="4"/>
  <c r="BD76" i="4"/>
  <c r="BC77" i="4"/>
  <c r="BD77" i="4"/>
  <c r="BC78" i="4"/>
  <c r="BD78" i="4"/>
  <c r="BC79" i="4"/>
  <c r="BD79" i="4"/>
  <c r="BC80" i="4"/>
  <c r="BD80" i="4"/>
  <c r="BC81" i="4"/>
  <c r="BD81" i="4"/>
  <c r="BC82" i="4"/>
  <c r="BD82" i="4"/>
  <c r="BC83" i="4"/>
  <c r="BD83" i="4"/>
  <c r="BC84" i="4"/>
  <c r="BD84" i="4"/>
  <c r="BC85" i="4"/>
  <c r="BD85" i="4"/>
  <c r="BC86" i="4"/>
  <c r="BD86" i="4"/>
  <c r="BC87" i="4"/>
  <c r="BD87" i="4"/>
  <c r="BC88" i="4"/>
  <c r="BD88" i="4"/>
  <c r="BC89" i="4"/>
  <c r="BD89" i="4"/>
  <c r="BC90" i="4"/>
  <c r="BD90" i="4"/>
  <c r="BC91" i="4"/>
  <c r="BD91" i="4"/>
  <c r="BC92" i="4"/>
  <c r="BD92" i="4"/>
  <c r="BC93" i="4"/>
  <c r="BD93" i="4"/>
  <c r="BC94" i="4"/>
  <c r="BD94" i="4"/>
  <c r="BC95" i="4"/>
  <c r="BD95" i="4"/>
  <c r="BC96" i="4"/>
  <c r="BD96" i="4"/>
  <c r="BC97" i="4"/>
  <c r="BD97" i="4"/>
  <c r="BC98" i="4"/>
  <c r="BD98" i="4"/>
  <c r="BC99" i="4"/>
  <c r="BD99" i="4"/>
  <c r="BC100" i="4"/>
  <c r="BD100" i="4"/>
  <c r="BC101" i="4"/>
  <c r="BD101" i="4"/>
  <c r="BC102" i="4"/>
  <c r="BD102" i="4"/>
  <c r="BE3" i="4"/>
  <c r="BF3" i="4"/>
  <c r="BE4" i="4"/>
  <c r="BF4" i="4"/>
  <c r="BE5" i="4"/>
  <c r="BF5" i="4"/>
  <c r="BE6" i="4"/>
  <c r="BF6" i="4"/>
  <c r="BE7" i="4"/>
  <c r="BF7" i="4"/>
  <c r="BE8" i="4"/>
  <c r="BF8" i="4"/>
  <c r="BE9" i="4"/>
  <c r="BF9" i="4"/>
  <c r="BE10" i="4"/>
  <c r="BF10" i="4"/>
  <c r="BE11" i="4"/>
  <c r="BF11" i="4"/>
  <c r="BE12" i="4"/>
  <c r="BF12" i="4"/>
  <c r="BE13" i="4"/>
  <c r="BF13" i="4"/>
  <c r="BE14" i="4"/>
  <c r="BF14" i="4"/>
  <c r="BE15" i="4"/>
  <c r="BF15" i="4"/>
  <c r="BE16" i="4"/>
  <c r="BF16" i="4"/>
  <c r="BE17" i="4"/>
  <c r="BF17" i="4"/>
  <c r="BE18" i="4"/>
  <c r="BF18" i="4"/>
  <c r="BE19" i="4"/>
  <c r="BF19" i="4"/>
  <c r="BE20" i="4"/>
  <c r="BF20" i="4"/>
  <c r="BE21" i="4"/>
  <c r="BF21" i="4"/>
  <c r="BE22" i="4"/>
  <c r="BF22" i="4"/>
  <c r="BE23" i="4"/>
  <c r="BF23" i="4"/>
  <c r="BE24" i="4"/>
  <c r="BF24" i="4"/>
  <c r="BE25" i="4"/>
  <c r="BF25" i="4"/>
  <c r="BE26" i="4"/>
  <c r="BF26" i="4"/>
  <c r="BE27" i="4"/>
  <c r="BF27" i="4"/>
  <c r="BE28" i="4"/>
  <c r="BF28" i="4"/>
  <c r="BE29" i="4"/>
  <c r="BF29" i="4"/>
  <c r="BE30" i="4"/>
  <c r="BF30" i="4"/>
  <c r="BE31" i="4"/>
  <c r="BF31" i="4"/>
  <c r="BE32" i="4"/>
  <c r="BF32" i="4"/>
  <c r="BE33" i="4"/>
  <c r="BF33" i="4"/>
  <c r="BE34" i="4"/>
  <c r="BF34" i="4"/>
  <c r="BE35" i="4"/>
  <c r="BF35" i="4"/>
  <c r="BE36" i="4"/>
  <c r="BF36" i="4"/>
  <c r="BE37" i="4"/>
  <c r="BF37" i="4"/>
  <c r="BE38" i="4"/>
  <c r="BF38" i="4"/>
  <c r="BE39" i="4"/>
  <c r="BF39" i="4"/>
  <c r="BE40" i="4"/>
  <c r="BF40" i="4"/>
  <c r="BE41" i="4"/>
  <c r="BF41" i="4"/>
  <c r="BE42" i="4"/>
  <c r="BF42" i="4"/>
  <c r="BE43" i="4"/>
  <c r="BF43" i="4"/>
  <c r="BE44" i="4"/>
  <c r="BF44" i="4"/>
  <c r="BE45" i="4"/>
  <c r="BF45" i="4"/>
  <c r="BE46" i="4"/>
  <c r="BF46" i="4"/>
  <c r="BE47" i="4"/>
  <c r="BF47" i="4"/>
  <c r="BE48" i="4"/>
  <c r="BF48" i="4"/>
  <c r="BE49" i="4"/>
  <c r="BF49" i="4"/>
  <c r="BE50" i="4"/>
  <c r="BF50" i="4"/>
  <c r="BE51" i="4"/>
  <c r="BF51" i="4"/>
  <c r="BE52" i="4"/>
  <c r="BF52" i="4"/>
  <c r="BE53" i="4"/>
  <c r="BF53" i="4"/>
  <c r="BE54" i="4"/>
  <c r="BF54" i="4"/>
  <c r="BE55" i="4"/>
  <c r="BF55" i="4"/>
  <c r="BE56" i="4"/>
  <c r="BF56" i="4"/>
  <c r="BE57" i="4"/>
  <c r="BF57" i="4"/>
  <c r="BE58" i="4"/>
  <c r="BF58" i="4"/>
  <c r="BE59" i="4"/>
  <c r="BF59" i="4"/>
  <c r="BE60" i="4"/>
  <c r="BF60" i="4"/>
  <c r="BE61" i="4"/>
  <c r="BF61" i="4"/>
  <c r="BE62" i="4"/>
  <c r="BF62" i="4"/>
  <c r="BE63" i="4"/>
  <c r="BF63" i="4"/>
  <c r="BE64" i="4"/>
  <c r="BF64" i="4"/>
  <c r="BE65" i="4"/>
  <c r="BF65" i="4"/>
  <c r="BE66" i="4"/>
  <c r="BF66" i="4"/>
  <c r="BE67" i="4"/>
  <c r="BF67" i="4"/>
  <c r="BE68" i="4"/>
  <c r="BF68" i="4"/>
  <c r="BE69" i="4"/>
  <c r="BF69" i="4"/>
  <c r="BE70" i="4"/>
  <c r="BF70" i="4"/>
  <c r="BE71" i="4"/>
  <c r="BF71" i="4"/>
  <c r="BE72" i="4"/>
  <c r="BF72" i="4"/>
  <c r="BE73" i="4"/>
  <c r="BF73" i="4"/>
  <c r="BE74" i="4"/>
  <c r="BF74" i="4"/>
  <c r="BE75" i="4"/>
  <c r="BF75" i="4"/>
  <c r="BE76" i="4"/>
  <c r="BF76" i="4"/>
  <c r="BE77" i="4"/>
  <c r="BF77" i="4"/>
  <c r="BE78" i="4"/>
  <c r="BF78" i="4"/>
  <c r="BE79" i="4"/>
  <c r="BF79" i="4"/>
  <c r="BE80" i="4"/>
  <c r="BF80" i="4"/>
  <c r="BE81" i="4"/>
  <c r="BF81" i="4"/>
  <c r="BE82" i="4"/>
  <c r="BF82" i="4"/>
  <c r="BE83" i="4"/>
  <c r="BF83" i="4"/>
  <c r="BE84" i="4"/>
  <c r="BF84" i="4"/>
  <c r="BE85" i="4"/>
  <c r="BF85" i="4"/>
  <c r="BE86" i="4"/>
  <c r="BF86" i="4"/>
  <c r="BE87" i="4"/>
  <c r="BF87" i="4"/>
  <c r="BE88" i="4"/>
  <c r="BF88" i="4"/>
  <c r="BE89" i="4"/>
  <c r="BF89" i="4"/>
  <c r="BE90" i="4"/>
  <c r="BF90" i="4"/>
  <c r="BE91" i="4"/>
  <c r="BF91" i="4"/>
  <c r="BE92" i="4"/>
  <c r="BF92" i="4"/>
  <c r="BE93" i="4"/>
  <c r="BF93" i="4"/>
  <c r="BE94" i="4"/>
  <c r="BF94" i="4"/>
  <c r="BE95" i="4"/>
  <c r="BF95" i="4"/>
  <c r="BE96" i="4"/>
  <c r="BF96" i="4"/>
  <c r="BE97" i="4"/>
  <c r="BF97" i="4"/>
  <c r="BE98" i="4"/>
  <c r="BF98" i="4"/>
  <c r="BE99" i="4"/>
  <c r="BF99" i="4"/>
  <c r="BE100" i="4"/>
  <c r="BF100" i="4"/>
  <c r="BE101" i="4"/>
  <c r="BF101" i="4"/>
  <c r="BE102" i="4"/>
  <c r="BF102" i="4"/>
  <c r="BG3" i="4"/>
  <c r="BH3" i="4"/>
  <c r="BG4" i="4"/>
  <c r="BH4" i="4"/>
  <c r="BG5" i="4"/>
  <c r="BH5" i="4"/>
  <c r="BG6" i="4"/>
  <c r="BH6" i="4"/>
  <c r="BG7" i="4"/>
  <c r="BH7" i="4"/>
  <c r="BG8" i="4"/>
  <c r="BH8" i="4"/>
  <c r="BG9" i="4"/>
  <c r="BH9" i="4"/>
  <c r="BG10" i="4"/>
  <c r="BH10" i="4"/>
  <c r="BG11" i="4"/>
  <c r="BH11" i="4"/>
  <c r="BG12" i="4"/>
  <c r="BH12" i="4"/>
  <c r="BG13" i="4"/>
  <c r="BH13" i="4"/>
  <c r="BG14" i="4"/>
  <c r="BH14" i="4"/>
  <c r="BG15" i="4"/>
  <c r="BH15" i="4"/>
  <c r="BG16" i="4"/>
  <c r="BH16" i="4"/>
  <c r="BG17" i="4"/>
  <c r="BH17" i="4"/>
  <c r="BG18" i="4"/>
  <c r="BH18" i="4"/>
  <c r="BG19" i="4"/>
  <c r="BH19" i="4"/>
  <c r="BG20" i="4"/>
  <c r="BH20" i="4"/>
  <c r="BG21" i="4"/>
  <c r="BH21" i="4"/>
  <c r="BG22" i="4"/>
  <c r="BH22" i="4"/>
  <c r="BG23" i="4"/>
  <c r="BH23" i="4"/>
  <c r="BG24" i="4"/>
  <c r="BH24" i="4"/>
  <c r="BG25" i="4"/>
  <c r="BH25" i="4"/>
  <c r="BG26" i="4"/>
  <c r="BH26" i="4"/>
  <c r="BG27" i="4"/>
  <c r="BH27" i="4"/>
  <c r="BG28" i="4"/>
  <c r="BH28" i="4"/>
  <c r="BG29" i="4"/>
  <c r="BH29" i="4"/>
  <c r="BG30" i="4"/>
  <c r="BH30" i="4"/>
  <c r="BG31" i="4"/>
  <c r="BH31" i="4"/>
  <c r="BG32" i="4"/>
  <c r="BH32" i="4"/>
  <c r="BG33" i="4"/>
  <c r="BH33" i="4"/>
  <c r="BG34" i="4"/>
  <c r="BH34" i="4"/>
  <c r="BG35" i="4"/>
  <c r="BH35" i="4"/>
  <c r="BG36" i="4"/>
  <c r="BH36" i="4"/>
  <c r="BG37" i="4"/>
  <c r="BH37" i="4"/>
  <c r="BG38" i="4"/>
  <c r="BH38" i="4"/>
  <c r="BG39" i="4"/>
  <c r="BH39" i="4"/>
  <c r="BG40" i="4"/>
  <c r="BH40" i="4"/>
  <c r="BG41" i="4"/>
  <c r="BH41" i="4"/>
  <c r="BG42" i="4"/>
  <c r="BH42" i="4"/>
  <c r="BG43" i="4"/>
  <c r="BH43" i="4"/>
  <c r="BG44" i="4"/>
  <c r="BH44" i="4"/>
  <c r="BG45" i="4"/>
  <c r="BH45" i="4"/>
  <c r="BG46" i="4"/>
  <c r="BH46" i="4"/>
  <c r="BG47" i="4"/>
  <c r="BH47" i="4"/>
  <c r="BG48" i="4"/>
  <c r="BH48" i="4"/>
  <c r="BG49" i="4"/>
  <c r="BH49" i="4"/>
  <c r="BG50" i="4"/>
  <c r="BH50" i="4"/>
  <c r="BG51" i="4"/>
  <c r="BH51" i="4"/>
  <c r="BG52" i="4"/>
  <c r="BH52" i="4"/>
  <c r="BG53" i="4"/>
  <c r="BH53" i="4"/>
  <c r="BG54" i="4"/>
  <c r="BH54" i="4"/>
  <c r="BG55" i="4"/>
  <c r="BH55" i="4"/>
  <c r="BG56" i="4"/>
  <c r="BH56" i="4"/>
  <c r="BG57" i="4"/>
  <c r="BH57" i="4"/>
  <c r="BG58" i="4"/>
  <c r="BH58" i="4"/>
  <c r="BG59" i="4"/>
  <c r="BH59" i="4"/>
  <c r="BG60" i="4"/>
  <c r="BH60" i="4"/>
  <c r="BG61" i="4"/>
  <c r="BH61" i="4"/>
  <c r="BG62" i="4"/>
  <c r="BH62" i="4"/>
  <c r="BG63" i="4"/>
  <c r="BH63" i="4"/>
  <c r="BG64" i="4"/>
  <c r="BH64" i="4"/>
  <c r="BG65" i="4"/>
  <c r="BH65" i="4"/>
  <c r="BG66" i="4"/>
  <c r="BH66" i="4"/>
  <c r="BG67" i="4"/>
  <c r="BH67" i="4"/>
  <c r="BG68" i="4"/>
  <c r="BH68" i="4"/>
  <c r="BG69" i="4"/>
  <c r="BH69" i="4"/>
  <c r="BG70" i="4"/>
  <c r="BH70" i="4"/>
  <c r="BG71" i="4"/>
  <c r="BH71" i="4"/>
  <c r="BG72" i="4"/>
  <c r="BH72" i="4"/>
  <c r="BG73" i="4"/>
  <c r="BH73" i="4"/>
  <c r="BG74" i="4"/>
  <c r="BH74" i="4"/>
  <c r="BG75" i="4"/>
  <c r="BH75" i="4"/>
  <c r="BG76" i="4"/>
  <c r="BH76" i="4"/>
  <c r="BG77" i="4"/>
  <c r="BH77" i="4"/>
  <c r="BG78" i="4"/>
  <c r="BH78" i="4"/>
  <c r="BG79" i="4"/>
  <c r="BH79" i="4"/>
  <c r="BG80" i="4"/>
  <c r="BH80" i="4"/>
  <c r="BG81" i="4"/>
  <c r="BH81" i="4"/>
  <c r="BG82" i="4"/>
  <c r="BH82" i="4"/>
  <c r="BG83" i="4"/>
  <c r="BH83" i="4"/>
  <c r="BG84" i="4"/>
  <c r="BH84" i="4"/>
  <c r="BG85" i="4"/>
  <c r="BH85" i="4"/>
  <c r="BG86" i="4"/>
  <c r="BH86" i="4"/>
  <c r="BG87" i="4"/>
  <c r="BH87" i="4"/>
  <c r="BG88" i="4"/>
  <c r="BH88" i="4"/>
  <c r="BG89" i="4"/>
  <c r="BH89" i="4"/>
  <c r="BG90" i="4"/>
  <c r="BH90" i="4"/>
  <c r="BG91" i="4"/>
  <c r="BH91" i="4"/>
  <c r="BG92" i="4"/>
  <c r="BH92" i="4"/>
  <c r="BG93" i="4"/>
  <c r="BH93" i="4"/>
  <c r="BG94" i="4"/>
  <c r="BH94" i="4"/>
  <c r="BG95" i="4"/>
  <c r="BH95" i="4"/>
  <c r="BG96" i="4"/>
  <c r="BH96" i="4"/>
  <c r="BG97" i="4"/>
  <c r="BH97" i="4"/>
  <c r="BG98" i="4"/>
  <c r="BH98" i="4"/>
  <c r="BG99" i="4"/>
  <c r="BH99" i="4"/>
  <c r="BG100" i="4"/>
  <c r="BH100" i="4"/>
  <c r="BG101" i="4"/>
  <c r="BH101" i="4"/>
  <c r="BG102" i="4"/>
  <c r="BH102" i="4"/>
  <c r="BI3" i="4"/>
  <c r="BJ3" i="4"/>
  <c r="BI4" i="4"/>
  <c r="BJ4" i="4"/>
  <c r="BI5" i="4"/>
  <c r="BJ5" i="4"/>
  <c r="BI6" i="4"/>
  <c r="BJ6" i="4"/>
  <c r="BI7" i="4"/>
  <c r="BJ7" i="4"/>
  <c r="BI8" i="4"/>
  <c r="BJ8" i="4"/>
  <c r="BI9" i="4"/>
  <c r="BJ9" i="4"/>
  <c r="BI10" i="4"/>
  <c r="BJ10" i="4"/>
  <c r="BI11" i="4"/>
  <c r="BJ11" i="4"/>
  <c r="BI12" i="4"/>
  <c r="BJ12" i="4"/>
  <c r="BI13" i="4"/>
  <c r="BJ13" i="4"/>
  <c r="BI14" i="4"/>
  <c r="BJ14" i="4"/>
  <c r="BI15" i="4"/>
  <c r="BJ15" i="4"/>
  <c r="BI16" i="4"/>
  <c r="BJ16" i="4"/>
  <c r="BI17" i="4"/>
  <c r="BJ17" i="4"/>
  <c r="BI18" i="4"/>
  <c r="BJ18" i="4"/>
  <c r="BI19" i="4"/>
  <c r="BJ19" i="4"/>
  <c r="BI20" i="4"/>
  <c r="BJ20" i="4"/>
  <c r="BI21" i="4"/>
  <c r="BJ21" i="4"/>
  <c r="BI22" i="4"/>
  <c r="BJ22" i="4"/>
  <c r="BI23" i="4"/>
  <c r="BJ23" i="4"/>
  <c r="BI24" i="4"/>
  <c r="BJ24" i="4"/>
  <c r="BI25" i="4"/>
  <c r="BJ25" i="4"/>
  <c r="BI26" i="4"/>
  <c r="BJ26" i="4"/>
  <c r="BI27" i="4"/>
  <c r="BJ27" i="4"/>
  <c r="BI28" i="4"/>
  <c r="BJ28" i="4"/>
  <c r="BI29" i="4"/>
  <c r="BJ29" i="4"/>
  <c r="BI30" i="4"/>
  <c r="BJ30" i="4"/>
  <c r="BI31" i="4"/>
  <c r="BJ31" i="4"/>
  <c r="BI32" i="4"/>
  <c r="BJ32" i="4"/>
  <c r="BI33" i="4"/>
  <c r="BJ33" i="4"/>
  <c r="BI34" i="4"/>
  <c r="BJ34" i="4"/>
  <c r="BI35" i="4"/>
  <c r="BJ35" i="4"/>
  <c r="BI36" i="4"/>
  <c r="BJ36" i="4"/>
  <c r="BI37" i="4"/>
  <c r="BJ37" i="4"/>
  <c r="BI38" i="4"/>
  <c r="BJ38" i="4"/>
  <c r="BI39" i="4"/>
  <c r="BJ39" i="4"/>
  <c r="BI40" i="4"/>
  <c r="BJ40" i="4"/>
  <c r="BI41" i="4"/>
  <c r="BJ41" i="4"/>
  <c r="BI42" i="4"/>
  <c r="BJ42" i="4"/>
  <c r="BI43" i="4"/>
  <c r="BJ43" i="4"/>
  <c r="BI44" i="4"/>
  <c r="BJ44" i="4"/>
  <c r="BI45" i="4"/>
  <c r="BJ45" i="4"/>
  <c r="BI46" i="4"/>
  <c r="BJ46" i="4"/>
  <c r="BI47" i="4"/>
  <c r="BJ47" i="4"/>
  <c r="BI48" i="4"/>
  <c r="BJ48" i="4"/>
  <c r="BI49" i="4"/>
  <c r="BJ49" i="4"/>
  <c r="BI50" i="4"/>
  <c r="BJ50" i="4"/>
  <c r="BI51" i="4"/>
  <c r="BJ51" i="4"/>
  <c r="BI52" i="4"/>
  <c r="BJ52" i="4"/>
  <c r="BI53" i="4"/>
  <c r="BJ53" i="4"/>
  <c r="BI54" i="4"/>
  <c r="BJ54" i="4"/>
  <c r="BI55" i="4"/>
  <c r="BJ55" i="4"/>
  <c r="BI56" i="4"/>
  <c r="BJ56" i="4"/>
  <c r="BI57" i="4"/>
  <c r="BJ57" i="4"/>
  <c r="BI58" i="4"/>
  <c r="BJ58" i="4"/>
  <c r="BI59" i="4"/>
  <c r="BJ59" i="4"/>
  <c r="BI60" i="4"/>
  <c r="BJ60" i="4"/>
  <c r="BI61" i="4"/>
  <c r="BJ61" i="4"/>
  <c r="BI62" i="4"/>
  <c r="BJ62" i="4"/>
  <c r="BI63" i="4"/>
  <c r="BJ63" i="4"/>
  <c r="BI64" i="4"/>
  <c r="BJ64" i="4"/>
  <c r="BI65" i="4"/>
  <c r="BJ65" i="4"/>
  <c r="BI66" i="4"/>
  <c r="BJ66" i="4"/>
  <c r="BI67" i="4"/>
  <c r="BJ67" i="4"/>
  <c r="BI68" i="4"/>
  <c r="BJ68" i="4"/>
  <c r="BI69" i="4"/>
  <c r="BJ69" i="4"/>
  <c r="BI70" i="4"/>
  <c r="BJ70" i="4"/>
  <c r="BI71" i="4"/>
  <c r="BJ71" i="4"/>
  <c r="BI72" i="4"/>
  <c r="BJ72" i="4"/>
  <c r="BI73" i="4"/>
  <c r="BJ73" i="4"/>
  <c r="BI74" i="4"/>
  <c r="BJ74" i="4"/>
  <c r="BI75" i="4"/>
  <c r="BJ75" i="4"/>
  <c r="BI76" i="4"/>
  <c r="BJ76" i="4"/>
  <c r="BI77" i="4"/>
  <c r="BJ77" i="4"/>
  <c r="BI78" i="4"/>
  <c r="BJ78" i="4"/>
  <c r="BI79" i="4"/>
  <c r="BJ79" i="4"/>
  <c r="BI80" i="4"/>
  <c r="BJ80" i="4"/>
  <c r="BI81" i="4"/>
  <c r="BJ81" i="4"/>
  <c r="BI82" i="4"/>
  <c r="BJ82" i="4"/>
  <c r="BI83" i="4"/>
  <c r="BJ83" i="4"/>
  <c r="BI84" i="4"/>
  <c r="BJ84" i="4"/>
  <c r="BI85" i="4"/>
  <c r="BJ85" i="4"/>
  <c r="BI86" i="4"/>
  <c r="BJ86" i="4"/>
  <c r="BI87" i="4"/>
  <c r="BJ87" i="4"/>
  <c r="BI88" i="4"/>
  <c r="BJ88" i="4"/>
  <c r="BI89" i="4"/>
  <c r="BJ89" i="4"/>
  <c r="BI90" i="4"/>
  <c r="BJ90" i="4"/>
  <c r="BI91" i="4"/>
  <c r="BJ91" i="4"/>
  <c r="BI92" i="4"/>
  <c r="BJ92" i="4"/>
  <c r="BI93" i="4"/>
  <c r="BJ93" i="4"/>
  <c r="BI94" i="4"/>
  <c r="BJ94" i="4"/>
  <c r="BI95" i="4"/>
  <c r="BJ95" i="4"/>
  <c r="BI96" i="4"/>
  <c r="BJ96" i="4"/>
  <c r="BI97" i="4"/>
  <c r="BJ97" i="4"/>
  <c r="BI98" i="4"/>
  <c r="BJ98" i="4"/>
  <c r="BI99" i="4"/>
  <c r="BJ99" i="4"/>
  <c r="BI100" i="4"/>
  <c r="BJ100" i="4"/>
  <c r="BI101" i="4"/>
  <c r="BJ101" i="4"/>
  <c r="BI102" i="4"/>
  <c r="BJ102" i="4"/>
  <c r="BK3" i="4"/>
  <c r="J7" i="4"/>
  <c r="BL3" i="4"/>
  <c r="BK4" i="4"/>
  <c r="L11" i="4"/>
  <c r="BL4" i="4"/>
  <c r="BK5" i="4"/>
  <c r="BL5" i="4"/>
  <c r="BK6" i="4"/>
  <c r="BL6" i="4"/>
  <c r="BK7" i="4"/>
  <c r="BL7" i="4"/>
  <c r="BK8" i="4"/>
  <c r="BL8" i="4"/>
  <c r="BK9" i="4"/>
  <c r="BL9" i="4"/>
  <c r="BK10" i="4"/>
  <c r="BL10" i="4"/>
  <c r="BK11" i="4"/>
  <c r="BL11" i="4"/>
  <c r="BK12" i="4"/>
  <c r="BL12" i="4"/>
  <c r="BK13" i="4"/>
  <c r="BL13" i="4"/>
  <c r="BK14" i="4"/>
  <c r="BL14" i="4"/>
  <c r="BK15" i="4"/>
  <c r="BL15" i="4"/>
  <c r="BK16" i="4"/>
  <c r="BL16" i="4"/>
  <c r="BK17" i="4"/>
  <c r="BL17" i="4"/>
  <c r="BK18" i="4"/>
  <c r="BL18" i="4"/>
  <c r="BK19" i="4"/>
  <c r="BL19" i="4"/>
  <c r="BK20" i="4"/>
  <c r="BL20" i="4"/>
  <c r="BK21" i="4"/>
  <c r="BL21" i="4"/>
  <c r="BK22" i="4"/>
  <c r="BL22" i="4"/>
  <c r="BK23" i="4"/>
  <c r="BL23" i="4"/>
  <c r="BK24" i="4"/>
  <c r="BL24" i="4"/>
  <c r="BK25" i="4"/>
  <c r="BL25" i="4"/>
  <c r="BK26" i="4"/>
  <c r="BL26" i="4"/>
  <c r="BK27" i="4"/>
  <c r="BL27" i="4"/>
  <c r="BK28" i="4"/>
  <c r="BL28" i="4"/>
  <c r="BK29" i="4"/>
  <c r="BL29" i="4"/>
  <c r="BK30" i="4"/>
  <c r="BL30" i="4"/>
  <c r="BK31" i="4"/>
  <c r="BL31" i="4"/>
  <c r="BK32" i="4"/>
  <c r="BL32" i="4"/>
  <c r="BK33" i="4"/>
  <c r="BL33" i="4"/>
  <c r="BK34" i="4"/>
  <c r="BL34" i="4"/>
  <c r="BK35" i="4"/>
  <c r="BL35" i="4"/>
  <c r="BK36" i="4"/>
  <c r="BL36" i="4"/>
  <c r="BK37" i="4"/>
  <c r="BL37" i="4"/>
  <c r="BK38" i="4"/>
  <c r="BL38" i="4"/>
  <c r="BK39" i="4"/>
  <c r="BL39" i="4"/>
  <c r="BK40" i="4"/>
  <c r="BL40" i="4"/>
  <c r="BK41" i="4"/>
  <c r="BL41" i="4"/>
  <c r="BK42" i="4"/>
  <c r="BL42" i="4"/>
  <c r="BK43" i="4"/>
  <c r="BL43" i="4"/>
  <c r="BK44" i="4"/>
  <c r="BL44" i="4"/>
  <c r="BK45" i="4"/>
  <c r="BL45" i="4"/>
  <c r="BK46" i="4"/>
  <c r="BL46" i="4"/>
  <c r="BK47" i="4"/>
  <c r="BL47" i="4"/>
  <c r="BK48" i="4"/>
  <c r="BL48" i="4"/>
  <c r="BK49" i="4"/>
  <c r="BL49" i="4"/>
  <c r="BK50" i="4"/>
  <c r="BL50" i="4"/>
  <c r="BK51" i="4"/>
  <c r="BL51" i="4"/>
  <c r="BK52" i="4"/>
  <c r="BL52" i="4"/>
  <c r="BK53" i="4"/>
  <c r="BL53" i="4"/>
  <c r="BK54" i="4"/>
  <c r="BL54" i="4"/>
  <c r="BK55" i="4"/>
  <c r="BL55" i="4"/>
  <c r="BK56" i="4"/>
  <c r="BL56" i="4"/>
  <c r="BK57" i="4"/>
  <c r="BL57" i="4"/>
  <c r="BK58" i="4"/>
  <c r="BL58" i="4"/>
  <c r="BK59" i="4"/>
  <c r="BL59" i="4"/>
  <c r="BK60" i="4"/>
  <c r="BL60" i="4"/>
  <c r="BK61" i="4"/>
  <c r="BL61" i="4"/>
  <c r="BK62" i="4"/>
  <c r="BL62" i="4"/>
  <c r="BK63" i="4"/>
  <c r="BL63" i="4"/>
  <c r="BK64" i="4"/>
  <c r="BL64" i="4"/>
  <c r="BK65" i="4"/>
  <c r="BL65" i="4"/>
  <c r="BK66" i="4"/>
  <c r="BL66" i="4"/>
  <c r="BK67" i="4"/>
  <c r="BL67" i="4"/>
  <c r="BK68" i="4"/>
  <c r="BL68" i="4"/>
  <c r="BK69" i="4"/>
  <c r="BL69" i="4"/>
  <c r="BK70" i="4"/>
  <c r="BL70" i="4"/>
  <c r="BK71" i="4"/>
  <c r="BL71" i="4"/>
  <c r="BK72" i="4"/>
  <c r="BL72" i="4"/>
  <c r="BK73" i="4"/>
  <c r="BL73" i="4"/>
  <c r="BK74" i="4"/>
  <c r="BL74" i="4"/>
  <c r="BK75" i="4"/>
  <c r="BL75" i="4"/>
  <c r="BK76" i="4"/>
  <c r="BL76" i="4"/>
  <c r="BK77" i="4"/>
  <c r="BL77" i="4"/>
  <c r="BK78" i="4"/>
  <c r="BL78" i="4"/>
  <c r="BK79" i="4"/>
  <c r="BL79" i="4"/>
  <c r="BK80" i="4"/>
  <c r="BL80" i="4"/>
  <c r="BK81" i="4"/>
  <c r="BL81" i="4"/>
  <c r="BK82" i="4"/>
  <c r="BL82" i="4"/>
  <c r="BK83" i="4"/>
  <c r="BL83" i="4"/>
  <c r="BK84" i="4"/>
  <c r="BL84" i="4"/>
  <c r="BK85" i="4"/>
  <c r="BL85" i="4"/>
  <c r="BK86" i="4"/>
  <c r="BL86" i="4"/>
  <c r="BK87" i="4"/>
  <c r="BL87" i="4"/>
  <c r="BK88" i="4"/>
  <c r="BL88" i="4"/>
  <c r="BK89" i="4"/>
  <c r="BL89" i="4"/>
  <c r="BK90" i="4"/>
  <c r="BL90" i="4"/>
  <c r="BK91" i="4"/>
  <c r="BL91" i="4"/>
  <c r="BK92" i="4"/>
  <c r="BL92" i="4"/>
  <c r="BK93" i="4"/>
  <c r="BL93" i="4"/>
  <c r="BK94" i="4"/>
  <c r="BL94" i="4"/>
  <c r="BK95" i="4"/>
  <c r="BL95" i="4"/>
  <c r="BK96" i="4"/>
  <c r="BL96" i="4"/>
  <c r="BK97" i="4"/>
  <c r="BL97" i="4"/>
  <c r="BK98" i="4"/>
  <c r="BL98" i="4"/>
  <c r="BK99" i="4"/>
  <c r="BL99" i="4"/>
  <c r="BK100" i="4"/>
  <c r="BL100" i="4"/>
  <c r="BK101" i="4"/>
  <c r="BL101" i="4"/>
  <c r="BK102" i="4"/>
  <c r="BL102" i="4"/>
  <c r="J8" i="4"/>
  <c r="B7" i="4"/>
  <c r="J6" i="4"/>
  <c r="C7" i="4"/>
  <c r="O11" i="4"/>
  <c r="M11" i="4"/>
</calcChain>
</file>

<file path=xl/sharedStrings.xml><?xml version="1.0" encoding="utf-8"?>
<sst xmlns="http://schemas.openxmlformats.org/spreadsheetml/2006/main" count="914" uniqueCount="126">
  <si>
    <t>PO2</t>
  </si>
  <si>
    <t>Tb @ VO2max (˚C)</t>
  </si>
  <si>
    <t>Normoxia</t>
  </si>
  <si>
    <t>LLLH</t>
  </si>
  <si>
    <t>F</t>
  </si>
  <si>
    <t>M</t>
  </si>
  <si>
    <t>LLHH</t>
  </si>
  <si>
    <t>HHLL</t>
  </si>
  <si>
    <t>HHLH</t>
  </si>
  <si>
    <t>HHHH</t>
  </si>
  <si>
    <t>Hypoxia</t>
  </si>
  <si>
    <t>Acclimation</t>
  </si>
  <si>
    <t>Genotype</t>
  </si>
  <si>
    <t>VO2max (ml/min/g)</t>
  </si>
  <si>
    <t>VO2max (ml/min)</t>
  </si>
  <si>
    <t>Breathing frequency (/min)</t>
  </si>
  <si>
    <t>Total ventilation (ml/min/g)</t>
  </si>
  <si>
    <t>Total ventilation (ml/min)</t>
  </si>
  <si>
    <t>Tidal volume (ul/g)</t>
  </si>
  <si>
    <t>Individual</t>
  </si>
  <si>
    <t>Sex</t>
  </si>
  <si>
    <t>Family</t>
  </si>
  <si>
    <t>Animal mass (g)</t>
  </si>
  <si>
    <t>Tidal volume (ul)</t>
  </si>
  <si>
    <t>Arterial O2 saturation (%)</t>
  </si>
  <si>
    <t>Heart rate (/min)</t>
  </si>
  <si>
    <t>Hct (%)</t>
  </si>
  <si>
    <t>[Hb] (g/dl)</t>
  </si>
  <si>
    <t>P50 (kPa)</t>
  </si>
  <si>
    <t>Hill coefficient</t>
  </si>
  <si>
    <t>Diaphragm mass (mg)</t>
  </si>
  <si>
    <t>Terminal animal mass (g)</t>
  </si>
  <si>
    <t>Lung vol (ul)</t>
  </si>
  <si>
    <t>Spleen mass (mg)</t>
  </si>
  <si>
    <t>Liver mass (mg)</t>
  </si>
  <si>
    <t>Kidneys mass (mg)</t>
  </si>
  <si>
    <t>Heart mass (mg)</t>
  </si>
  <si>
    <t>Right ventricle mass (mg)</t>
  </si>
  <si>
    <t>Left ventricle + septum mass (mg)</t>
  </si>
  <si>
    <t>Gastrocs mass (mg)</t>
  </si>
  <si>
    <t>Solei mass (mg)</t>
  </si>
  <si>
    <t>BAT mass (mg)</t>
  </si>
  <si>
    <t>WAT mass (mg)</t>
  </si>
  <si>
    <t>RV/LV+S</t>
  </si>
  <si>
    <t>DTO2</t>
  </si>
  <si>
    <t>Hb type</t>
  </si>
  <si>
    <t>DTO2 (%)</t>
  </si>
  <si>
    <t>VT (ul STP g-1)</t>
  </si>
  <si>
    <t>Vtidal (ml STP min-1 g-1)</t>
  </si>
  <si>
    <t>[Hb] (mol ml-1)</t>
  </si>
  <si>
    <t>TB (˚C)</t>
  </si>
  <si>
    <t>PB (kPa)</t>
  </si>
  <si>
    <t>SaO2 (%)</t>
  </si>
  <si>
    <t>Heart rate (min-1)</t>
  </si>
  <si>
    <t>[O2]v (ml ml-1)</t>
  </si>
  <si>
    <t>Red cell P50 (kPa)</t>
  </si>
  <si>
    <t>PAO2 (kPa)</t>
  </si>
  <si>
    <t>PaO2 (kPa)</t>
  </si>
  <si>
    <t>PvO2 (kPa)</t>
  </si>
  <si>
    <t>DLO2</t>
  </si>
  <si>
    <t>VO2 average</t>
  </si>
  <si>
    <t>VO2max (%)</t>
  </si>
  <si>
    <t>P50</t>
  </si>
  <si>
    <t>n</t>
  </si>
  <si>
    <t>Highland Hb</t>
  </si>
  <si>
    <t>Lowland Hb</t>
  </si>
  <si>
    <t>Lowland+SEM</t>
  </si>
  <si>
    <t>Lowland-SEM</t>
  </si>
  <si>
    <t>Highland+SEM</t>
  </si>
  <si>
    <t>Highland-SEM</t>
  </si>
  <si>
    <t>Lowland mean</t>
  </si>
  <si>
    <t>Highland mean</t>
  </si>
  <si>
    <t>Measured</t>
  </si>
  <si>
    <t>Estimated from literature</t>
  </si>
  <si>
    <t>Calculated</t>
  </si>
  <si>
    <t>Guessed</t>
  </si>
  <si>
    <t>Lungs 1</t>
  </si>
  <si>
    <t>Tissue 1</t>
  </si>
  <si>
    <t>Lungs 2</t>
  </si>
  <si>
    <t>Tissue 2</t>
  </si>
  <si>
    <t>Lungs 3</t>
  </si>
  <si>
    <t>Tissue 3</t>
  </si>
  <si>
    <t>Lungs 4</t>
  </si>
  <si>
    <t>Tissue 4</t>
  </si>
  <si>
    <t>Lungs 5</t>
  </si>
  <si>
    <t>Tissue 5</t>
  </si>
  <si>
    <t>Lungs 6</t>
  </si>
  <si>
    <t>Tissue 6</t>
  </si>
  <si>
    <t>Lungs 7</t>
  </si>
  <si>
    <t>Tissue 7</t>
  </si>
  <si>
    <t>Lungs 8</t>
  </si>
  <si>
    <t>Tissue 8</t>
  </si>
  <si>
    <t>Lungs 9</t>
  </si>
  <si>
    <t>Tissue 9</t>
  </si>
  <si>
    <t>Lungs 10</t>
  </si>
  <si>
    <t>Tissue 10</t>
  </si>
  <si>
    <t>VO2max (ml STPD min-1 g-1)</t>
  </si>
  <si>
    <t>[Hb] (g ml-1)</t>
  </si>
  <si>
    <t>TB (K)</t>
  </si>
  <si>
    <t>FIO2</t>
  </si>
  <si>
    <t>VD (ul g-1)</t>
  </si>
  <si>
    <t>[O2]a (ml ml-1)</t>
  </si>
  <si>
    <t>Q (ml min-1 g-1)</t>
  </si>
  <si>
    <t>SV (ul g-1)</t>
  </si>
  <si>
    <t>SvO2 (%)</t>
  </si>
  <si>
    <t>VA (ml STP min-1 g-1)</t>
  </si>
  <si>
    <t>CCO2 (ml ml-1)</t>
  </si>
  <si>
    <t>PCO2 (kPa)</t>
  </si>
  <si>
    <t>CCO2 (ml dl-1)</t>
  </si>
  <si>
    <t>from Tate et al 2020</t>
  </si>
  <si>
    <t>from Fallica et al 2011</t>
  </si>
  <si>
    <t>Dmeasured</t>
  </si>
  <si>
    <t>VO2 lung</t>
  </si>
  <si>
    <t>VO2 blood</t>
  </si>
  <si>
    <t>DLO2 (ml min g kPa-1)</t>
  </si>
  <si>
    <t>DTO2 (ml kPa-1 min-1 g-1)</t>
  </si>
  <si>
    <t>Dcalc</t>
  </si>
  <si>
    <t>1.39 ml O2 bound per g 100% saturated Hb</t>
  </si>
  <si>
    <t>DO2lung</t>
  </si>
  <si>
    <t>DO2tissue</t>
  </si>
  <si>
    <t>Assume, for calculations</t>
  </si>
  <si>
    <t>64.45 kDa Hb molecule</t>
  </si>
  <si>
    <t>https://www.ncbi.nlm.nih.gov/pmc/articles/PMC3603338/</t>
  </si>
  <si>
    <t>Change until Dcalc is minimal</t>
  </si>
  <si>
    <t>Adjust</t>
  </si>
  <si>
    <t>Vtotal (ml STP min-1 g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1" applyNumberFormat="0" applyAlignment="0" applyProtection="0"/>
    <xf numFmtId="0" fontId="5" fillId="28" borderId="1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13" applyNumberFormat="0" applyFill="0" applyAlignment="0" applyProtection="0"/>
    <xf numFmtId="0" fontId="9" fillId="0" borderId="14" applyNumberFormat="0" applyFill="0" applyAlignment="0" applyProtection="0"/>
    <xf numFmtId="0" fontId="10" fillId="0" borderId="1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1" applyNumberFormat="0" applyAlignment="0" applyProtection="0"/>
    <xf numFmtId="0" fontId="12" fillId="0" borderId="16" applyNumberFormat="0" applyFill="0" applyAlignment="0" applyProtection="0"/>
    <xf numFmtId="0" fontId="13" fillId="31" borderId="0" applyNumberFormat="0" applyBorder="0" applyAlignment="0" applyProtection="0"/>
    <xf numFmtId="0" fontId="1" fillId="32" borderId="17" applyNumberFormat="0" applyFont="0" applyAlignment="0" applyProtection="0"/>
    <xf numFmtId="0" fontId="14" fillId="27" borderId="18" applyNumberFormat="0" applyAlignment="0" applyProtection="0"/>
    <xf numFmtId="0" fontId="15" fillId="0" borderId="0" applyNumberFormat="0" applyFill="0" applyBorder="0" applyAlignment="0" applyProtection="0"/>
    <xf numFmtId="0" fontId="16" fillId="0" borderId="19" applyNumberFormat="0" applyFill="0" applyAlignment="0" applyProtection="0"/>
    <xf numFmtId="0" fontId="17" fillId="0" borderId="0" applyNumberFormat="0" applyFill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0" fillId="33" borderId="1" xfId="0" applyFill="1" applyBorder="1"/>
    <xf numFmtId="0" fontId="0" fillId="0" borderId="1" xfId="0" applyBorder="1"/>
    <xf numFmtId="10" fontId="0" fillId="0" borderId="0" xfId="0" applyNumberFormat="1"/>
    <xf numFmtId="0" fontId="0" fillId="33" borderId="1" xfId="0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" xfId="0" applyFill="1" applyBorder="1" applyAlignment="1">
      <alignment horizontal="center" vertical="center"/>
    </xf>
    <xf numFmtId="10" fontId="0" fillId="0" borderId="0" xfId="0" applyNumberFormat="1" applyFill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05"/>
  <sheetViews>
    <sheetView tabSelected="1" topLeftCell="M1" workbookViewId="0">
      <selection activeCell="N70" sqref="N70"/>
    </sheetView>
  </sheetViews>
  <sheetFormatPr baseColWidth="10" defaultRowHeight="16" x14ac:dyDescent="0.2"/>
  <cols>
    <col min="1" max="1" width="10.83203125" bestFit="1" customWidth="1"/>
    <col min="2" max="4" width="9.1640625" bestFit="1" customWidth="1"/>
    <col min="5" max="5" width="4.1640625" bestFit="1" customWidth="1"/>
    <col min="6" max="6" width="6.83203125" bestFit="1" customWidth="1"/>
    <col min="7" max="7" width="14.6640625" bestFit="1" customWidth="1"/>
    <col min="8" max="8" width="18.33203125" bestFit="1" customWidth="1"/>
    <col min="9" max="9" width="16.5" bestFit="1" customWidth="1"/>
    <col min="10" max="10" width="16.6640625" bestFit="1" customWidth="1"/>
    <col min="11" max="11" width="15.1640625" bestFit="1" customWidth="1"/>
    <col min="12" max="12" width="17.1640625" bestFit="1" customWidth="1"/>
    <col min="13" max="13" width="24" bestFit="1" customWidth="1"/>
    <col min="14" max="14" width="23" bestFit="1" customWidth="1"/>
    <col min="15" max="15" width="24.83203125" bestFit="1" customWidth="1"/>
    <col min="16" max="16" width="22.6640625" bestFit="1" customWidth="1"/>
    <col min="17" max="17" width="15.5" bestFit="1" customWidth="1"/>
    <col min="18" max="18" width="12.1640625" bestFit="1" customWidth="1"/>
    <col min="19" max="20" width="11.1640625" bestFit="1" customWidth="1"/>
    <col min="21" max="21" width="13.1640625" bestFit="1" customWidth="1"/>
    <col min="22" max="22" width="22.6640625" bestFit="1" customWidth="1"/>
    <col min="23" max="23" width="19.83203125" bestFit="1" customWidth="1"/>
    <col min="24" max="24" width="11.33203125" bestFit="1" customWidth="1"/>
    <col min="25" max="25" width="16" bestFit="1" customWidth="1"/>
    <col min="26" max="26" width="14.5" bestFit="1" customWidth="1"/>
    <col min="27" max="27" width="17.1640625" bestFit="1" customWidth="1"/>
    <col min="28" max="28" width="15.1640625" bestFit="1" customWidth="1"/>
    <col min="29" max="29" width="22.83203125" bestFit="1" customWidth="1"/>
    <col min="30" max="30" width="30" bestFit="1" customWidth="1"/>
    <col min="31" max="31" width="17.83203125" bestFit="1" customWidth="1"/>
    <col min="32" max="32" width="14.5" bestFit="1" customWidth="1"/>
    <col min="33" max="33" width="13.83203125" bestFit="1" customWidth="1"/>
    <col min="34" max="34" width="14.5" bestFit="1" customWidth="1"/>
    <col min="35" max="35" width="12.1640625" bestFit="1" customWidth="1"/>
  </cols>
  <sheetData>
    <row r="1" spans="1:35" s="1" customFormat="1" x14ac:dyDescent="0.2">
      <c r="A1" s="1" t="s">
        <v>11</v>
      </c>
      <c r="B1" s="1" t="s">
        <v>0</v>
      </c>
      <c r="C1" s="1" t="s">
        <v>12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13</v>
      </c>
      <c r="I1" s="1" t="s">
        <v>14</v>
      </c>
      <c r="J1" s="1" t="s">
        <v>1</v>
      </c>
      <c r="K1" s="1" t="s">
        <v>23</v>
      </c>
      <c r="L1" s="1" t="s">
        <v>18</v>
      </c>
      <c r="M1" s="1" t="s">
        <v>15</v>
      </c>
      <c r="N1" s="1" t="s">
        <v>17</v>
      </c>
      <c r="O1" s="1" t="s">
        <v>16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1</v>
      </c>
      <c r="W1" s="1" t="s">
        <v>30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2</v>
      </c>
      <c r="AI1" s="1" t="s">
        <v>43</v>
      </c>
    </row>
    <row r="2" spans="1:35" x14ac:dyDescent="0.2">
      <c r="A2" t="s">
        <v>2</v>
      </c>
      <c r="B2" t="s">
        <v>2</v>
      </c>
      <c r="C2" t="s">
        <v>3</v>
      </c>
      <c r="D2">
        <v>931133</v>
      </c>
      <c r="E2" t="s">
        <v>4</v>
      </c>
      <c r="F2">
        <v>7</v>
      </c>
      <c r="G2">
        <v>34.1</v>
      </c>
      <c r="H2">
        <v>0.149213491</v>
      </c>
      <c r="I2">
        <v>5.0881800310000003</v>
      </c>
      <c r="J2">
        <v>34.211660780000003</v>
      </c>
      <c r="K2">
        <v>283.41470750000002</v>
      </c>
      <c r="L2">
        <v>8.3112817450000005</v>
      </c>
      <c r="M2">
        <v>321.01617529999999</v>
      </c>
      <c r="N2">
        <v>90.980705409999999</v>
      </c>
      <c r="O2">
        <v>2.668055877</v>
      </c>
      <c r="P2">
        <v>92.35</v>
      </c>
      <c r="Q2">
        <v>651.70000000000005</v>
      </c>
      <c r="R2">
        <v>45.795094040000002</v>
      </c>
      <c r="S2">
        <v>11.820021000000001</v>
      </c>
      <c r="T2">
        <v>5.0969000600000003</v>
      </c>
      <c r="U2">
        <v>3.15</v>
      </c>
      <c r="V2">
        <v>29.2</v>
      </c>
      <c r="W2">
        <v>124</v>
      </c>
      <c r="X2">
        <v>1050</v>
      </c>
      <c r="Y2">
        <v>40.6</v>
      </c>
      <c r="Z2">
        <v>1386.1</v>
      </c>
      <c r="AA2">
        <v>332.9</v>
      </c>
      <c r="AB2">
        <v>150.80000000000001</v>
      </c>
      <c r="AC2">
        <v>41.1</v>
      </c>
      <c r="AD2">
        <v>109.7</v>
      </c>
      <c r="AE2">
        <v>162.5</v>
      </c>
      <c r="AF2">
        <v>9.6999999999999993</v>
      </c>
      <c r="AG2">
        <v>61.3</v>
      </c>
      <c r="AH2">
        <v>788.6</v>
      </c>
      <c r="AI2">
        <v>0.37465815899999999</v>
      </c>
    </row>
    <row r="3" spans="1:35" x14ac:dyDescent="0.2">
      <c r="A3" t="s">
        <v>2</v>
      </c>
      <c r="B3" t="s">
        <v>2</v>
      </c>
      <c r="C3" t="s">
        <v>3</v>
      </c>
      <c r="D3">
        <v>931241</v>
      </c>
      <c r="E3" t="s">
        <v>4</v>
      </c>
      <c r="F3">
        <v>7</v>
      </c>
      <c r="G3">
        <v>25.4</v>
      </c>
      <c r="H3">
        <v>0.17029175499999999</v>
      </c>
      <c r="I3">
        <v>4.3254105689999998</v>
      </c>
      <c r="J3">
        <v>30.970404980000001</v>
      </c>
      <c r="K3">
        <v>248.71370870000001</v>
      </c>
      <c r="L3">
        <v>9.7918782960000001</v>
      </c>
      <c r="M3">
        <v>407.7347924</v>
      </c>
      <c r="N3">
        <v>101.40923239999999</v>
      </c>
      <c r="O3">
        <v>3.9924894640000002</v>
      </c>
      <c r="P3">
        <v>99.360674160000002</v>
      </c>
      <c r="Q3">
        <v>629.66292129999999</v>
      </c>
      <c r="R3">
        <v>45.863033999999999</v>
      </c>
      <c r="S3">
        <v>14.417535000000001</v>
      </c>
      <c r="T3">
        <v>4.8115909800000001</v>
      </c>
      <c r="U3">
        <v>3.99</v>
      </c>
      <c r="V3">
        <v>23.6</v>
      </c>
      <c r="W3">
        <v>96.2</v>
      </c>
      <c r="X3">
        <v>1050</v>
      </c>
      <c r="Y3">
        <v>32.700000000000003</v>
      </c>
      <c r="Z3">
        <v>1041.8</v>
      </c>
      <c r="AA3">
        <v>292.7</v>
      </c>
      <c r="AB3">
        <v>140.19999999999999</v>
      </c>
      <c r="AC3">
        <v>29.4</v>
      </c>
      <c r="AD3">
        <v>110.8</v>
      </c>
      <c r="AE3">
        <v>221.8</v>
      </c>
      <c r="AF3">
        <v>8.3000000000000007</v>
      </c>
      <c r="AG3">
        <v>101.8</v>
      </c>
      <c r="AH3">
        <v>411.6</v>
      </c>
      <c r="AI3">
        <v>0.26534296000000002</v>
      </c>
    </row>
    <row r="4" spans="1:35" x14ac:dyDescent="0.2">
      <c r="A4" t="s">
        <v>2</v>
      </c>
      <c r="B4" t="s">
        <v>2</v>
      </c>
      <c r="C4" t="s">
        <v>3</v>
      </c>
      <c r="D4">
        <v>931254</v>
      </c>
      <c r="E4" t="s">
        <v>4</v>
      </c>
      <c r="F4">
        <v>2</v>
      </c>
      <c r="G4">
        <v>17.600000000000001</v>
      </c>
      <c r="H4">
        <v>0.219736497</v>
      </c>
      <c r="I4">
        <v>3.867362355</v>
      </c>
      <c r="J4">
        <v>31.205024309999999</v>
      </c>
      <c r="K4">
        <v>240.3681282</v>
      </c>
      <c r="L4">
        <v>13.657280009999999</v>
      </c>
      <c r="M4">
        <v>370.06404259999999</v>
      </c>
      <c r="N4">
        <v>88.951601220000001</v>
      </c>
      <c r="O4">
        <v>5.0540682510000003</v>
      </c>
      <c r="P4">
        <v>99.545348840000003</v>
      </c>
      <c r="Q4">
        <v>619.03488370000002</v>
      </c>
      <c r="R4">
        <v>45.33287464</v>
      </c>
      <c r="S4">
        <v>14.227473</v>
      </c>
      <c r="T4">
        <v>4.7302645600000002</v>
      </c>
      <c r="U4">
        <v>2.06</v>
      </c>
      <c r="V4">
        <v>20</v>
      </c>
      <c r="W4">
        <v>102.3</v>
      </c>
      <c r="X4">
        <v>880</v>
      </c>
      <c r="Y4">
        <v>23.6</v>
      </c>
      <c r="Z4">
        <v>884</v>
      </c>
      <c r="AA4">
        <v>226</v>
      </c>
      <c r="AB4">
        <v>99.9</v>
      </c>
      <c r="AC4">
        <v>20</v>
      </c>
      <c r="AD4">
        <v>79.900000000000006</v>
      </c>
      <c r="AE4">
        <v>172.8</v>
      </c>
      <c r="AF4">
        <v>6.7</v>
      </c>
      <c r="AG4">
        <v>71</v>
      </c>
      <c r="AH4">
        <v>370.2</v>
      </c>
      <c r="AI4">
        <v>0.25031289099999998</v>
      </c>
    </row>
    <row r="5" spans="1:35" x14ac:dyDescent="0.2">
      <c r="A5" t="s">
        <v>2</v>
      </c>
      <c r="B5" t="s">
        <v>2</v>
      </c>
      <c r="C5" t="s">
        <v>3</v>
      </c>
      <c r="D5">
        <v>931268</v>
      </c>
      <c r="E5" t="s">
        <v>5</v>
      </c>
      <c r="F5">
        <v>7</v>
      </c>
      <c r="G5">
        <v>30.5</v>
      </c>
      <c r="H5">
        <v>0.13319019800000001</v>
      </c>
      <c r="I5">
        <v>4.0623010439999998</v>
      </c>
      <c r="J5">
        <v>33.433241000000002</v>
      </c>
      <c r="K5">
        <v>284.43993819999997</v>
      </c>
      <c r="L5">
        <v>9.3258996120000006</v>
      </c>
      <c r="M5">
        <v>371.34566560000002</v>
      </c>
      <c r="N5">
        <v>105.62553819999999</v>
      </c>
      <c r="O5">
        <v>3.463132399</v>
      </c>
      <c r="P5">
        <v>97.275000000000006</v>
      </c>
      <c r="Q5">
        <v>659.9375</v>
      </c>
      <c r="R5">
        <v>44.973889100000001</v>
      </c>
      <c r="S5">
        <v>14.987721000000001</v>
      </c>
      <c r="T5">
        <v>4.8955838399999996</v>
      </c>
      <c r="U5">
        <v>1.85</v>
      </c>
      <c r="V5">
        <v>29.93</v>
      </c>
      <c r="W5">
        <v>103.1</v>
      </c>
      <c r="X5">
        <v>1320</v>
      </c>
      <c r="Y5">
        <v>55.1</v>
      </c>
      <c r="Z5">
        <v>1366.6</v>
      </c>
      <c r="AA5">
        <v>329.4</v>
      </c>
      <c r="AB5">
        <v>140</v>
      </c>
      <c r="AC5">
        <v>27.8</v>
      </c>
      <c r="AD5">
        <v>112.2</v>
      </c>
      <c r="AE5">
        <v>186.2</v>
      </c>
      <c r="AF5">
        <v>8.6</v>
      </c>
      <c r="AG5">
        <v>94.7</v>
      </c>
      <c r="AH5">
        <v>704</v>
      </c>
      <c r="AI5">
        <v>0.247771836</v>
      </c>
    </row>
    <row r="6" spans="1:35" x14ac:dyDescent="0.2">
      <c r="A6" t="s">
        <v>2</v>
      </c>
      <c r="B6" t="s">
        <v>2</v>
      </c>
      <c r="C6" t="s">
        <v>3</v>
      </c>
      <c r="D6">
        <v>931276</v>
      </c>
      <c r="E6" t="s">
        <v>5</v>
      </c>
      <c r="F6">
        <v>2</v>
      </c>
      <c r="G6">
        <v>17.8</v>
      </c>
      <c r="H6">
        <v>0.24599863199999999</v>
      </c>
      <c r="I6">
        <v>4.3787756529999999</v>
      </c>
      <c r="J6">
        <v>31.653642380000001</v>
      </c>
      <c r="K6">
        <v>200.9234553</v>
      </c>
      <c r="L6">
        <v>11.287834569999999</v>
      </c>
      <c r="M6">
        <v>457.6290242</v>
      </c>
      <c r="N6">
        <v>91.948404819999993</v>
      </c>
      <c r="O6">
        <v>5.1656407199999999</v>
      </c>
      <c r="P6">
        <v>97.778048780000006</v>
      </c>
      <c r="Q6">
        <v>558.3658537</v>
      </c>
      <c r="R6">
        <v>45.036843619999999</v>
      </c>
      <c r="S6">
        <v>15.6370995</v>
      </c>
      <c r="T6">
        <v>4.6529378000000001</v>
      </c>
      <c r="U6">
        <v>3.18</v>
      </c>
      <c r="V6">
        <v>20.25</v>
      </c>
      <c r="W6">
        <v>92.8</v>
      </c>
      <c r="X6">
        <v>1350</v>
      </c>
      <c r="Y6">
        <v>24.6</v>
      </c>
      <c r="Z6">
        <v>932.3</v>
      </c>
      <c r="AA6">
        <v>278.10000000000002</v>
      </c>
      <c r="AB6">
        <v>95.9</v>
      </c>
      <c r="AC6">
        <v>17.899999999999999</v>
      </c>
      <c r="AD6">
        <v>78</v>
      </c>
      <c r="AE6">
        <v>173.9</v>
      </c>
      <c r="AF6">
        <v>4.2</v>
      </c>
      <c r="AG6">
        <v>66.099999999999994</v>
      </c>
      <c r="AH6">
        <v>146.6</v>
      </c>
      <c r="AI6">
        <v>0.22948717900000001</v>
      </c>
    </row>
    <row r="7" spans="1:35" x14ac:dyDescent="0.2">
      <c r="A7" t="s">
        <v>2</v>
      </c>
      <c r="B7" t="s">
        <v>2</v>
      </c>
      <c r="C7" t="s">
        <v>6</v>
      </c>
      <c r="D7">
        <v>931188</v>
      </c>
      <c r="E7" t="s">
        <v>5</v>
      </c>
      <c r="F7">
        <v>7</v>
      </c>
      <c r="G7">
        <v>24.7</v>
      </c>
      <c r="H7">
        <v>0.165662842</v>
      </c>
      <c r="I7">
        <v>4.0918721859999998</v>
      </c>
      <c r="J7">
        <v>34.590196079999998</v>
      </c>
      <c r="K7">
        <v>342.84667139999999</v>
      </c>
      <c r="L7">
        <v>13.880432040000001</v>
      </c>
      <c r="M7">
        <v>353.54610830000001</v>
      </c>
      <c r="N7">
        <v>121.2121065</v>
      </c>
      <c r="O7">
        <v>4.9073727309999997</v>
      </c>
      <c r="P7">
        <v>99.207792209999994</v>
      </c>
      <c r="Q7">
        <v>686.46753249999995</v>
      </c>
      <c r="R7">
        <v>46.386380520000003</v>
      </c>
      <c r="S7">
        <v>15.20946</v>
      </c>
      <c r="T7">
        <v>5.0195733000000002</v>
      </c>
      <c r="U7">
        <v>1.98</v>
      </c>
      <c r="V7">
        <v>21.81</v>
      </c>
      <c r="W7">
        <v>112.8</v>
      </c>
      <c r="X7">
        <v>1120</v>
      </c>
      <c r="Y7">
        <v>32.299999999999997</v>
      </c>
      <c r="Z7">
        <v>867.3</v>
      </c>
      <c r="AA7">
        <v>264.8</v>
      </c>
      <c r="AB7">
        <v>109.5</v>
      </c>
      <c r="AC7">
        <v>19.899999999999999</v>
      </c>
      <c r="AD7">
        <v>89.6</v>
      </c>
      <c r="AE7">
        <v>173.3</v>
      </c>
      <c r="AF7">
        <v>10.5</v>
      </c>
      <c r="AG7">
        <v>54.8</v>
      </c>
      <c r="AH7">
        <v>144.80000000000001</v>
      </c>
      <c r="AI7">
        <v>0.22209821399999999</v>
      </c>
    </row>
    <row r="8" spans="1:35" x14ac:dyDescent="0.2">
      <c r="A8" t="s">
        <v>2</v>
      </c>
      <c r="B8" t="s">
        <v>2</v>
      </c>
      <c r="C8" t="s">
        <v>6</v>
      </c>
      <c r="D8">
        <v>931219</v>
      </c>
      <c r="E8" t="s">
        <v>4</v>
      </c>
      <c r="F8">
        <v>2</v>
      </c>
      <c r="G8">
        <v>25.2</v>
      </c>
      <c r="H8">
        <v>0.208350539</v>
      </c>
      <c r="I8">
        <v>5.2504335739999997</v>
      </c>
      <c r="J8">
        <v>33.808319470000001</v>
      </c>
      <c r="K8">
        <v>202.87873250000001</v>
      </c>
      <c r="L8">
        <v>8.0507433539999997</v>
      </c>
      <c r="M8">
        <v>385.85838799999999</v>
      </c>
      <c r="N8">
        <v>78.282460700000001</v>
      </c>
      <c r="O8">
        <v>3.106446853</v>
      </c>
      <c r="P8">
        <v>97.674999999999997</v>
      </c>
      <c r="Q8">
        <v>681</v>
      </c>
      <c r="R8">
        <v>45.312429100000003</v>
      </c>
      <c r="S8">
        <v>13.657287</v>
      </c>
      <c r="T8">
        <v>4.9649112799999999</v>
      </c>
      <c r="U8">
        <v>3.24</v>
      </c>
      <c r="V8">
        <v>24.29</v>
      </c>
      <c r="W8">
        <v>122.7</v>
      </c>
      <c r="X8">
        <v>1330</v>
      </c>
      <c r="Y8">
        <v>37.5</v>
      </c>
      <c r="Z8">
        <v>1047.9000000000001</v>
      </c>
      <c r="AA8">
        <v>302.5</v>
      </c>
      <c r="AB8">
        <v>131.4</v>
      </c>
      <c r="AC8">
        <v>27.7</v>
      </c>
      <c r="AD8">
        <v>103.7</v>
      </c>
      <c r="AE8">
        <v>202.6</v>
      </c>
      <c r="AF8">
        <v>10</v>
      </c>
      <c r="AG8">
        <v>58.9</v>
      </c>
      <c r="AH8">
        <v>417.8</v>
      </c>
      <c r="AI8">
        <v>0.26711668300000002</v>
      </c>
    </row>
    <row r="9" spans="1:35" x14ac:dyDescent="0.2">
      <c r="A9" t="s">
        <v>2</v>
      </c>
      <c r="B9" t="s">
        <v>2</v>
      </c>
      <c r="C9" t="s">
        <v>6</v>
      </c>
      <c r="D9">
        <v>931252</v>
      </c>
      <c r="E9" t="s">
        <v>4</v>
      </c>
      <c r="F9">
        <v>10</v>
      </c>
      <c r="G9">
        <v>17.899999999999999</v>
      </c>
      <c r="H9">
        <v>0.251288185</v>
      </c>
      <c r="I9">
        <v>4.4980585199999998</v>
      </c>
      <c r="J9">
        <v>34.652317879999998</v>
      </c>
      <c r="K9">
        <v>175.70320409999999</v>
      </c>
      <c r="L9">
        <v>9.8158214600000004</v>
      </c>
      <c r="M9">
        <v>465.87943819999998</v>
      </c>
      <c r="N9">
        <v>81.856510029999995</v>
      </c>
      <c r="O9">
        <v>4.5729893869999998</v>
      </c>
      <c r="P9">
        <v>98.53846154</v>
      </c>
      <c r="Q9">
        <v>757.93269229999999</v>
      </c>
      <c r="R9">
        <v>43.750223550000001</v>
      </c>
      <c r="S9">
        <v>15.146106</v>
      </c>
      <c r="T9">
        <v>4.88358486</v>
      </c>
      <c r="U9">
        <v>2.84</v>
      </c>
      <c r="V9">
        <v>18.03</v>
      </c>
      <c r="W9">
        <v>67.099999999999994</v>
      </c>
      <c r="X9">
        <v>830</v>
      </c>
      <c r="Y9">
        <v>23.1</v>
      </c>
      <c r="Z9">
        <v>801.1</v>
      </c>
      <c r="AA9">
        <v>208</v>
      </c>
      <c r="AB9">
        <v>85.6</v>
      </c>
      <c r="AC9">
        <v>17.2</v>
      </c>
      <c r="AD9">
        <v>68.400000000000006</v>
      </c>
      <c r="AE9">
        <v>147.9</v>
      </c>
      <c r="AF9">
        <v>4.4000000000000004</v>
      </c>
      <c r="AG9">
        <v>37.96</v>
      </c>
      <c r="AH9">
        <v>218.6</v>
      </c>
      <c r="AI9">
        <v>0.25146198800000003</v>
      </c>
    </row>
    <row r="10" spans="1:35" x14ac:dyDescent="0.2">
      <c r="A10" t="s">
        <v>2</v>
      </c>
      <c r="B10" t="s">
        <v>2</v>
      </c>
      <c r="C10" t="s">
        <v>7</v>
      </c>
      <c r="D10">
        <v>931190</v>
      </c>
      <c r="E10" t="s">
        <v>5</v>
      </c>
      <c r="F10">
        <v>10</v>
      </c>
      <c r="G10">
        <v>26.6</v>
      </c>
      <c r="H10">
        <v>0.18090400200000001</v>
      </c>
      <c r="I10">
        <v>4.8120464610000004</v>
      </c>
      <c r="J10">
        <v>34.462162159999998</v>
      </c>
      <c r="K10">
        <v>245.3347756</v>
      </c>
      <c r="L10">
        <v>9.2231118639999998</v>
      </c>
      <c r="M10">
        <v>384.9074731</v>
      </c>
      <c r="N10">
        <v>94.431188539999994</v>
      </c>
      <c r="O10">
        <v>3.5500446819999998</v>
      </c>
      <c r="P10">
        <v>98.811594200000002</v>
      </c>
      <c r="Q10">
        <v>694.57971010000006</v>
      </c>
      <c r="R10">
        <v>43.415906130000003</v>
      </c>
      <c r="S10">
        <v>14.987721000000001</v>
      </c>
      <c r="T10">
        <v>4.4929513999999999</v>
      </c>
      <c r="U10">
        <v>3.49</v>
      </c>
      <c r="V10">
        <v>25.1</v>
      </c>
      <c r="W10">
        <v>118.1</v>
      </c>
      <c r="X10">
        <v>1230</v>
      </c>
      <c r="Y10">
        <v>23.3</v>
      </c>
      <c r="Z10">
        <v>1103.4000000000001</v>
      </c>
      <c r="AA10">
        <v>308.60000000000002</v>
      </c>
      <c r="AB10">
        <v>132.4</v>
      </c>
      <c r="AC10">
        <v>29.9</v>
      </c>
      <c r="AD10">
        <v>102.5</v>
      </c>
      <c r="AE10">
        <v>199</v>
      </c>
      <c r="AF10">
        <v>11.3</v>
      </c>
      <c r="AG10">
        <v>53</v>
      </c>
      <c r="AH10">
        <v>488.6</v>
      </c>
      <c r="AI10">
        <v>0.29170731700000002</v>
      </c>
    </row>
    <row r="11" spans="1:35" x14ac:dyDescent="0.2">
      <c r="A11" t="s">
        <v>2</v>
      </c>
      <c r="B11" t="s">
        <v>2</v>
      </c>
      <c r="C11" t="s">
        <v>7</v>
      </c>
      <c r="D11">
        <v>931197</v>
      </c>
      <c r="E11" t="s">
        <v>5</v>
      </c>
      <c r="F11">
        <v>7</v>
      </c>
      <c r="G11">
        <v>27.2</v>
      </c>
      <c r="H11">
        <v>0.134389435</v>
      </c>
      <c r="I11">
        <v>3.6553926259999998</v>
      </c>
      <c r="J11">
        <v>32.948333329999997</v>
      </c>
      <c r="K11">
        <v>258.7979138</v>
      </c>
      <c r="L11">
        <v>9.5146291820000002</v>
      </c>
      <c r="M11">
        <v>310.21207420000002</v>
      </c>
      <c r="N11">
        <v>80.282237629999997</v>
      </c>
      <c r="O11">
        <v>2.951552854</v>
      </c>
      <c r="P11">
        <v>99.453030299999995</v>
      </c>
      <c r="Q11">
        <v>590.42424240000003</v>
      </c>
      <c r="R11">
        <v>50.339380310000003</v>
      </c>
      <c r="S11">
        <v>14.385858000000001</v>
      </c>
      <c r="T11">
        <v>4.6449384800000004</v>
      </c>
      <c r="U11">
        <v>2.8</v>
      </c>
      <c r="V11">
        <v>28.2</v>
      </c>
      <c r="W11">
        <v>95.4</v>
      </c>
      <c r="X11">
        <v>1190</v>
      </c>
      <c r="Y11">
        <v>40.299999999999997</v>
      </c>
      <c r="Z11">
        <v>1178.7</v>
      </c>
      <c r="AA11">
        <v>334.1</v>
      </c>
      <c r="AB11">
        <v>149</v>
      </c>
      <c r="AC11">
        <v>32.299999999999997</v>
      </c>
      <c r="AD11">
        <v>116.7</v>
      </c>
      <c r="AE11">
        <v>147.5</v>
      </c>
      <c r="AF11">
        <v>7.5</v>
      </c>
      <c r="AG11">
        <v>70.099999999999994</v>
      </c>
      <c r="AH11">
        <v>744.4</v>
      </c>
      <c r="AI11">
        <v>0.27677806300000002</v>
      </c>
    </row>
    <row r="12" spans="1:35" x14ac:dyDescent="0.2">
      <c r="A12" t="s">
        <v>2</v>
      </c>
      <c r="B12" t="s">
        <v>2</v>
      </c>
      <c r="C12" t="s">
        <v>7</v>
      </c>
      <c r="D12">
        <v>931213</v>
      </c>
      <c r="E12" t="s">
        <v>4</v>
      </c>
      <c r="F12">
        <v>1</v>
      </c>
      <c r="G12">
        <v>19.899999999999999</v>
      </c>
      <c r="H12">
        <v>0.226398721</v>
      </c>
      <c r="I12">
        <v>4.5053345519999999</v>
      </c>
      <c r="J12">
        <v>33.982274250000003</v>
      </c>
      <c r="K12">
        <v>176.45760179999999</v>
      </c>
      <c r="L12">
        <v>8.8672161719999991</v>
      </c>
      <c r="M12">
        <v>446.07177769999998</v>
      </c>
      <c r="N12">
        <v>78.712756130000002</v>
      </c>
      <c r="O12">
        <v>3.9554148809999998</v>
      </c>
      <c r="P12">
        <v>98.778999999999996</v>
      </c>
      <c r="Q12">
        <v>612.07000000000005</v>
      </c>
      <c r="R12">
        <v>40.81755708</v>
      </c>
      <c r="S12">
        <v>15.272814</v>
      </c>
      <c r="T12">
        <v>4.9489126399999996</v>
      </c>
      <c r="U12">
        <v>3.24</v>
      </c>
      <c r="V12">
        <v>21.46</v>
      </c>
      <c r="W12">
        <v>87.3</v>
      </c>
      <c r="X12">
        <v>1140</v>
      </c>
      <c r="Y12">
        <v>30.7</v>
      </c>
      <c r="Z12">
        <v>1005.15</v>
      </c>
      <c r="AA12">
        <v>214.9</v>
      </c>
      <c r="AB12">
        <v>105.4</v>
      </c>
      <c r="AC12">
        <v>24.3</v>
      </c>
      <c r="AD12">
        <v>81.099999999999994</v>
      </c>
      <c r="AE12">
        <v>149.4</v>
      </c>
      <c r="AF12">
        <v>9.8000000000000007</v>
      </c>
      <c r="AG12">
        <v>43.2</v>
      </c>
      <c r="AH12">
        <v>144</v>
      </c>
      <c r="AI12">
        <v>0.29963008600000002</v>
      </c>
    </row>
    <row r="13" spans="1:35" x14ac:dyDescent="0.2">
      <c r="A13" t="s">
        <v>2</v>
      </c>
      <c r="B13" t="s">
        <v>2</v>
      </c>
      <c r="C13" t="s">
        <v>7</v>
      </c>
      <c r="D13">
        <v>931235</v>
      </c>
      <c r="E13" t="s">
        <v>5</v>
      </c>
      <c r="F13">
        <v>2</v>
      </c>
      <c r="G13">
        <v>24.5</v>
      </c>
      <c r="H13">
        <v>0.22629466000000001</v>
      </c>
      <c r="I13">
        <v>5.5442191709999999</v>
      </c>
      <c r="J13">
        <v>34.87956449</v>
      </c>
      <c r="K13">
        <v>190.1636579</v>
      </c>
      <c r="L13">
        <v>7.7617819539999999</v>
      </c>
      <c r="M13">
        <v>466.76763449999999</v>
      </c>
      <c r="N13">
        <v>88.762240750000004</v>
      </c>
      <c r="O13">
        <v>3.6229486020000001</v>
      </c>
      <c r="P13">
        <v>99.689108910000002</v>
      </c>
      <c r="Q13">
        <v>667.36633659999995</v>
      </c>
      <c r="R13">
        <v>45.841138559999997</v>
      </c>
      <c r="S13">
        <v>14.322504</v>
      </c>
      <c r="T13">
        <v>4.6142744200000001</v>
      </c>
      <c r="U13">
        <v>2.76</v>
      </c>
      <c r="V13">
        <v>23.57</v>
      </c>
      <c r="W13">
        <v>101.4</v>
      </c>
      <c r="X13">
        <v>1160</v>
      </c>
      <c r="Y13">
        <v>31.7</v>
      </c>
      <c r="Z13">
        <v>924</v>
      </c>
      <c r="AA13">
        <v>285.60000000000002</v>
      </c>
      <c r="AB13">
        <v>121.2</v>
      </c>
      <c r="AC13">
        <v>21.4</v>
      </c>
      <c r="AD13">
        <v>99.8</v>
      </c>
      <c r="AE13">
        <v>155.19999999999999</v>
      </c>
      <c r="AF13">
        <v>13.5</v>
      </c>
      <c r="AG13">
        <v>67.7</v>
      </c>
      <c r="AH13">
        <v>312</v>
      </c>
      <c r="AI13">
        <v>0.214428858</v>
      </c>
    </row>
    <row r="14" spans="1:35" x14ac:dyDescent="0.2">
      <c r="A14" t="s">
        <v>2</v>
      </c>
      <c r="B14" t="s">
        <v>2</v>
      </c>
      <c r="C14" t="s">
        <v>7</v>
      </c>
      <c r="D14">
        <v>931266</v>
      </c>
      <c r="E14" t="s">
        <v>4</v>
      </c>
      <c r="F14">
        <v>10</v>
      </c>
      <c r="G14">
        <v>23.4</v>
      </c>
      <c r="H14">
        <v>0.176371369</v>
      </c>
      <c r="I14">
        <v>4.1270900240000001</v>
      </c>
      <c r="J14">
        <v>34.307079649999999</v>
      </c>
      <c r="K14">
        <v>199.1490957</v>
      </c>
      <c r="L14">
        <v>8.5106451159999992</v>
      </c>
      <c r="M14">
        <v>406.63039809999998</v>
      </c>
      <c r="N14">
        <v>80.980076060000002</v>
      </c>
      <c r="O14">
        <v>3.4606870110000001</v>
      </c>
      <c r="P14">
        <v>98.986538460000006</v>
      </c>
      <c r="Q14">
        <v>695.99038459999997</v>
      </c>
      <c r="R14">
        <v>42.540687839999997</v>
      </c>
      <c r="S14">
        <v>14.512566</v>
      </c>
      <c r="T14">
        <v>4.9622448400000003</v>
      </c>
      <c r="U14">
        <v>2.83</v>
      </c>
      <c r="V14">
        <v>25.35</v>
      </c>
      <c r="W14">
        <v>105.6</v>
      </c>
      <c r="X14">
        <v>1150</v>
      </c>
      <c r="Y14">
        <v>60.4</v>
      </c>
      <c r="Z14">
        <v>1298.8</v>
      </c>
      <c r="AA14">
        <v>374.2</v>
      </c>
      <c r="AB14">
        <v>163.6</v>
      </c>
      <c r="AC14">
        <v>24.4</v>
      </c>
      <c r="AD14">
        <v>139.19999999999999</v>
      </c>
      <c r="AE14">
        <v>196.3</v>
      </c>
      <c r="AF14">
        <v>13</v>
      </c>
      <c r="AG14">
        <v>43.3</v>
      </c>
      <c r="AH14">
        <v>250.8</v>
      </c>
      <c r="AI14">
        <v>0.17528735600000001</v>
      </c>
    </row>
    <row r="15" spans="1:35" x14ac:dyDescent="0.2">
      <c r="A15" t="s">
        <v>2</v>
      </c>
      <c r="B15" t="s">
        <v>2</v>
      </c>
      <c r="C15" t="s">
        <v>7</v>
      </c>
      <c r="D15">
        <v>931267</v>
      </c>
      <c r="E15" t="s">
        <v>5</v>
      </c>
      <c r="F15">
        <v>2</v>
      </c>
      <c r="G15">
        <v>29.5</v>
      </c>
      <c r="H15">
        <v>0.196254968</v>
      </c>
      <c r="I15">
        <v>5.7895215560000004</v>
      </c>
      <c r="J15">
        <v>32.251485150000001</v>
      </c>
      <c r="K15">
        <v>245.4488369</v>
      </c>
      <c r="L15">
        <v>8.3202995560000002</v>
      </c>
      <c r="M15">
        <v>415.63295479999999</v>
      </c>
      <c r="N15">
        <v>102.0166253</v>
      </c>
      <c r="O15">
        <v>3.4581906889999998</v>
      </c>
      <c r="P15">
        <v>96.622826090000004</v>
      </c>
      <c r="Q15">
        <v>609.72826090000001</v>
      </c>
      <c r="R15">
        <v>46.689758840000003</v>
      </c>
      <c r="S15">
        <v>13.087101000000001</v>
      </c>
      <c r="T15">
        <v>4.6502713599999996</v>
      </c>
      <c r="U15">
        <v>3.53</v>
      </c>
      <c r="V15">
        <v>31.3</v>
      </c>
      <c r="W15">
        <v>124.6</v>
      </c>
      <c r="X15">
        <v>1390</v>
      </c>
      <c r="Y15">
        <v>37.1</v>
      </c>
      <c r="Z15">
        <v>1306.7</v>
      </c>
      <c r="AA15">
        <v>272.60000000000002</v>
      </c>
      <c r="AB15">
        <v>146.9</v>
      </c>
      <c r="AC15">
        <v>32.799999999999997</v>
      </c>
      <c r="AD15">
        <v>114.1</v>
      </c>
      <c r="AE15">
        <v>219.4</v>
      </c>
      <c r="AF15">
        <v>11.9</v>
      </c>
      <c r="AG15">
        <v>84</v>
      </c>
      <c r="AH15">
        <v>999.2</v>
      </c>
      <c r="AI15">
        <v>0.28746713400000001</v>
      </c>
    </row>
    <row r="16" spans="1:35" x14ac:dyDescent="0.2">
      <c r="A16" t="s">
        <v>2</v>
      </c>
      <c r="B16" t="s">
        <v>2</v>
      </c>
      <c r="C16" t="s">
        <v>7</v>
      </c>
      <c r="D16">
        <v>931272</v>
      </c>
      <c r="E16" t="s">
        <v>4</v>
      </c>
      <c r="F16">
        <v>2</v>
      </c>
      <c r="G16">
        <v>16</v>
      </c>
      <c r="H16">
        <v>0.20328232900000001</v>
      </c>
      <c r="I16">
        <v>3.252517272</v>
      </c>
      <c r="J16">
        <v>31.307308970000001</v>
      </c>
      <c r="K16">
        <v>190.24924619999999</v>
      </c>
      <c r="L16">
        <v>11.890577889999999</v>
      </c>
      <c r="M16">
        <v>406.63762209999999</v>
      </c>
      <c r="N16">
        <v>77.362501089999995</v>
      </c>
      <c r="O16">
        <v>4.8351563180000001</v>
      </c>
      <c r="P16">
        <v>98.031730769999996</v>
      </c>
      <c r="Q16">
        <v>595.86538459999997</v>
      </c>
      <c r="R16">
        <v>42.292490119999997</v>
      </c>
      <c r="S16">
        <v>13.783995000000001</v>
      </c>
      <c r="T16">
        <v>4.7329309999999998</v>
      </c>
      <c r="U16">
        <v>2.42</v>
      </c>
      <c r="V16">
        <v>17.8</v>
      </c>
      <c r="W16">
        <v>101.2</v>
      </c>
      <c r="X16">
        <v>1190</v>
      </c>
      <c r="Y16">
        <v>21.5</v>
      </c>
      <c r="Z16">
        <v>796.3</v>
      </c>
      <c r="AA16">
        <v>220.3</v>
      </c>
      <c r="AB16">
        <v>84</v>
      </c>
      <c r="AC16">
        <v>16.3</v>
      </c>
      <c r="AD16">
        <v>67.7</v>
      </c>
      <c r="AE16">
        <v>119.8</v>
      </c>
      <c r="AF16">
        <v>6</v>
      </c>
      <c r="AG16">
        <v>62.6</v>
      </c>
      <c r="AH16">
        <v>234.6</v>
      </c>
      <c r="AI16">
        <v>0.24076809499999999</v>
      </c>
    </row>
    <row r="17" spans="1:35" x14ac:dyDescent="0.2">
      <c r="A17" t="s">
        <v>2</v>
      </c>
      <c r="B17" t="s">
        <v>2</v>
      </c>
      <c r="C17" t="s">
        <v>7</v>
      </c>
      <c r="D17">
        <v>931274</v>
      </c>
      <c r="E17" t="s">
        <v>5</v>
      </c>
      <c r="F17">
        <v>10</v>
      </c>
      <c r="G17">
        <v>28.4</v>
      </c>
      <c r="H17">
        <v>0.176719774</v>
      </c>
      <c r="I17">
        <v>5.0188415769999999</v>
      </c>
      <c r="J17">
        <v>34.333057850000003</v>
      </c>
      <c r="K17">
        <v>326.68578189999999</v>
      </c>
      <c r="L17">
        <v>11.503020490000001</v>
      </c>
      <c r="M17">
        <v>333.48264219999999</v>
      </c>
      <c r="N17">
        <v>108.9440377</v>
      </c>
      <c r="O17">
        <v>3.8360576659999999</v>
      </c>
      <c r="P17">
        <v>99.144230769999993</v>
      </c>
      <c r="Q17">
        <v>723.64423079999995</v>
      </c>
      <c r="R17">
        <v>49.532646990000003</v>
      </c>
      <c r="S17">
        <v>16.096416000000001</v>
      </c>
      <c r="T17">
        <v>4.5556127399999999</v>
      </c>
      <c r="U17">
        <v>3.07</v>
      </c>
      <c r="V17">
        <v>30.72</v>
      </c>
      <c r="W17">
        <v>120</v>
      </c>
      <c r="X17">
        <v>1420</v>
      </c>
      <c r="Y17">
        <v>33.6</v>
      </c>
      <c r="Z17">
        <v>1319.8</v>
      </c>
      <c r="AA17">
        <v>312.10000000000002</v>
      </c>
      <c r="AB17">
        <v>160.6</v>
      </c>
      <c r="AC17">
        <v>32.5</v>
      </c>
      <c r="AD17">
        <v>128.1</v>
      </c>
      <c r="AE17">
        <v>204.2</v>
      </c>
      <c r="AF17">
        <v>11.1</v>
      </c>
      <c r="AG17">
        <v>65.8</v>
      </c>
      <c r="AH17">
        <v>617</v>
      </c>
      <c r="AI17">
        <v>0.253708041</v>
      </c>
    </row>
    <row r="18" spans="1:35" x14ac:dyDescent="0.2">
      <c r="A18" t="s">
        <v>2</v>
      </c>
      <c r="B18" t="s">
        <v>2</v>
      </c>
      <c r="C18" t="s">
        <v>8</v>
      </c>
      <c r="D18">
        <v>931165</v>
      </c>
      <c r="E18" t="s">
        <v>5</v>
      </c>
      <c r="F18">
        <v>1</v>
      </c>
      <c r="G18">
        <v>26.7</v>
      </c>
      <c r="H18">
        <v>0.14838347099999999</v>
      </c>
      <c r="I18">
        <v>3.961838685</v>
      </c>
      <c r="J18">
        <v>32.910526320000002</v>
      </c>
      <c r="K18">
        <v>217.05284599999999</v>
      </c>
      <c r="L18">
        <v>8.1293200750000008</v>
      </c>
      <c r="M18">
        <v>262.42134809999999</v>
      </c>
      <c r="N18">
        <v>56.959300450000001</v>
      </c>
      <c r="O18">
        <v>2.1333071330000002</v>
      </c>
      <c r="P18">
        <v>99.406796119999996</v>
      </c>
      <c r="Q18">
        <v>642.46601940000005</v>
      </c>
      <c r="R18">
        <v>46.636491149999998</v>
      </c>
      <c r="S18">
        <v>17.141756999999998</v>
      </c>
      <c r="T18">
        <v>4.6302730600000004</v>
      </c>
      <c r="U18">
        <v>2.75</v>
      </c>
      <c r="V18">
        <v>25.29</v>
      </c>
      <c r="W18">
        <v>106.4</v>
      </c>
      <c r="X18">
        <v>1100</v>
      </c>
      <c r="Y18">
        <v>62</v>
      </c>
      <c r="Z18">
        <v>1278.3</v>
      </c>
      <c r="AA18">
        <v>242.6</v>
      </c>
      <c r="AB18">
        <v>128.19999999999999</v>
      </c>
      <c r="AC18">
        <v>24.1</v>
      </c>
      <c r="AD18">
        <v>104.1</v>
      </c>
      <c r="AE18">
        <v>177.9</v>
      </c>
      <c r="AF18">
        <v>13.6</v>
      </c>
      <c r="AG18">
        <v>33.4</v>
      </c>
      <c r="AH18">
        <v>425.8</v>
      </c>
      <c r="AI18">
        <v>0.23150816499999999</v>
      </c>
    </row>
    <row r="19" spans="1:35" x14ac:dyDescent="0.2">
      <c r="A19" t="s">
        <v>2</v>
      </c>
      <c r="B19" t="s">
        <v>2</v>
      </c>
      <c r="C19" t="s">
        <v>8</v>
      </c>
      <c r="D19">
        <v>931189</v>
      </c>
      <c r="E19" t="s">
        <v>5</v>
      </c>
      <c r="F19">
        <v>1</v>
      </c>
      <c r="G19">
        <v>28.8</v>
      </c>
      <c r="H19">
        <v>0.15074813100000001</v>
      </c>
      <c r="I19">
        <v>4.3415461840000003</v>
      </c>
      <c r="J19">
        <v>34.04916944</v>
      </c>
      <c r="K19">
        <v>249.8269952</v>
      </c>
      <c r="L19">
        <v>8.6745484449999992</v>
      </c>
      <c r="M19">
        <v>361.35130830000003</v>
      </c>
      <c r="N19">
        <v>90.275311560000006</v>
      </c>
      <c r="O19">
        <v>3.1345594289999998</v>
      </c>
      <c r="P19">
        <v>99.261538459999997</v>
      </c>
      <c r="Q19">
        <v>733.78846150000004</v>
      </c>
      <c r="R19">
        <v>51.052238719999998</v>
      </c>
      <c r="S19">
        <v>16.793310000000002</v>
      </c>
      <c r="T19">
        <v>4.29563484</v>
      </c>
      <c r="U19">
        <v>3.32</v>
      </c>
      <c r="V19">
        <v>30.65</v>
      </c>
      <c r="W19">
        <v>119.3</v>
      </c>
      <c r="X19">
        <v>1290</v>
      </c>
      <c r="Y19">
        <v>61.1</v>
      </c>
      <c r="Z19">
        <v>1616.7</v>
      </c>
      <c r="AA19">
        <v>276.89999999999998</v>
      </c>
      <c r="AB19">
        <v>122.9</v>
      </c>
      <c r="AC19">
        <v>21</v>
      </c>
      <c r="AD19">
        <v>101.9</v>
      </c>
      <c r="AE19">
        <v>211</v>
      </c>
      <c r="AF19">
        <v>13.7</v>
      </c>
      <c r="AG19">
        <v>43.5</v>
      </c>
      <c r="AH19">
        <v>1232.2</v>
      </c>
      <c r="AI19">
        <v>0.206084396</v>
      </c>
    </row>
    <row r="20" spans="1:35" x14ac:dyDescent="0.2">
      <c r="A20" t="s">
        <v>2</v>
      </c>
      <c r="B20" t="s">
        <v>2</v>
      </c>
      <c r="C20" t="s">
        <v>8</v>
      </c>
      <c r="D20">
        <v>931192</v>
      </c>
      <c r="E20" t="s">
        <v>5</v>
      </c>
      <c r="F20">
        <v>1</v>
      </c>
      <c r="G20">
        <v>22.5</v>
      </c>
      <c r="H20">
        <v>0.174943242</v>
      </c>
      <c r="I20">
        <v>3.9362229530000001</v>
      </c>
      <c r="J20">
        <v>34.863333330000003</v>
      </c>
      <c r="K20">
        <v>233.43154580000001</v>
      </c>
      <c r="L20">
        <v>10.37473537</v>
      </c>
      <c r="M20">
        <v>384.50034429999999</v>
      </c>
      <c r="N20">
        <v>89.754509749999997</v>
      </c>
      <c r="O20">
        <v>3.9890893219999999</v>
      </c>
      <c r="P20">
        <v>99.279807689999998</v>
      </c>
      <c r="Q20">
        <v>732.95192310000004</v>
      </c>
      <c r="R20">
        <v>46.358120159999999</v>
      </c>
      <c r="S20">
        <v>13.213808999999999</v>
      </c>
      <c r="T20">
        <v>4.7249316800000001</v>
      </c>
      <c r="U20">
        <v>2.29</v>
      </c>
      <c r="V20">
        <v>22.63</v>
      </c>
      <c r="W20">
        <v>91.4</v>
      </c>
      <c r="X20">
        <v>1160</v>
      </c>
      <c r="Y20">
        <v>29.4</v>
      </c>
      <c r="Z20">
        <v>734.6</v>
      </c>
      <c r="AA20">
        <v>223.3</v>
      </c>
      <c r="AB20">
        <v>87.8</v>
      </c>
      <c r="AC20">
        <v>18.8</v>
      </c>
      <c r="AD20">
        <v>69</v>
      </c>
      <c r="AE20">
        <v>194.5</v>
      </c>
      <c r="AF20">
        <v>7.4</v>
      </c>
      <c r="AG20">
        <v>32.1</v>
      </c>
      <c r="AH20">
        <v>585</v>
      </c>
      <c r="AI20">
        <v>0.272463768</v>
      </c>
    </row>
    <row r="21" spans="1:35" x14ac:dyDescent="0.2">
      <c r="A21" t="s">
        <v>2</v>
      </c>
      <c r="B21" t="s">
        <v>2</v>
      </c>
      <c r="C21" t="s">
        <v>8</v>
      </c>
      <c r="D21">
        <v>931216</v>
      </c>
      <c r="E21" t="s">
        <v>5</v>
      </c>
      <c r="F21">
        <v>2</v>
      </c>
      <c r="G21">
        <v>24.6</v>
      </c>
      <c r="H21">
        <v>0.15000464899999999</v>
      </c>
      <c r="I21">
        <v>3.6901143639999998</v>
      </c>
      <c r="J21">
        <v>29.810350580000001</v>
      </c>
      <c r="K21">
        <v>243.85363390000001</v>
      </c>
      <c r="L21">
        <v>9.912749346</v>
      </c>
      <c r="M21">
        <v>377.0770594</v>
      </c>
      <c r="N21">
        <v>91.951611200000002</v>
      </c>
      <c r="O21">
        <v>3.7378703739999999</v>
      </c>
      <c r="P21">
        <v>99.001111109999997</v>
      </c>
      <c r="Q21">
        <v>502.84444439999999</v>
      </c>
      <c r="R21">
        <v>44.380394019999997</v>
      </c>
      <c r="S21">
        <v>12.485238000000001</v>
      </c>
      <c r="T21">
        <v>4.7515960799999997</v>
      </c>
      <c r="U21">
        <v>3.2</v>
      </c>
      <c r="V21">
        <v>22.9</v>
      </c>
      <c r="W21">
        <v>103.3</v>
      </c>
      <c r="X21">
        <v>1020</v>
      </c>
      <c r="Y21">
        <v>25.9</v>
      </c>
      <c r="Z21">
        <v>886.9</v>
      </c>
      <c r="AA21">
        <v>258.3</v>
      </c>
      <c r="AB21">
        <v>135.9</v>
      </c>
      <c r="AC21">
        <v>26.6</v>
      </c>
      <c r="AD21">
        <v>109.3</v>
      </c>
      <c r="AE21">
        <v>185.2</v>
      </c>
      <c r="AF21">
        <v>8.6999999999999993</v>
      </c>
      <c r="AG21">
        <v>66.099999999999994</v>
      </c>
      <c r="AH21">
        <v>235.4</v>
      </c>
      <c r="AI21">
        <v>0.24336688000000001</v>
      </c>
    </row>
    <row r="22" spans="1:35" x14ac:dyDescent="0.2">
      <c r="A22" t="s">
        <v>2</v>
      </c>
      <c r="B22" t="s">
        <v>2</v>
      </c>
      <c r="C22" t="s">
        <v>8</v>
      </c>
      <c r="D22">
        <v>931246</v>
      </c>
      <c r="E22" t="s">
        <v>5</v>
      </c>
      <c r="F22">
        <v>10</v>
      </c>
      <c r="G22">
        <v>25.7</v>
      </c>
      <c r="H22">
        <v>0.174947942</v>
      </c>
      <c r="I22">
        <v>4.496162107</v>
      </c>
      <c r="J22">
        <v>30.198054469999999</v>
      </c>
      <c r="K22">
        <v>354.1853418</v>
      </c>
      <c r="L22">
        <v>13.78153081</v>
      </c>
      <c r="M22">
        <v>440.8353037</v>
      </c>
      <c r="N22">
        <v>156.1374027</v>
      </c>
      <c r="O22">
        <v>6.0753853180000004</v>
      </c>
      <c r="P22">
        <v>99.061538459999994</v>
      </c>
      <c r="Q22">
        <v>606.61538459999997</v>
      </c>
      <c r="R22">
        <v>45.825569039999998</v>
      </c>
      <c r="S22">
        <v>15.431198999999999</v>
      </c>
      <c r="T22">
        <v>4.4249571799999998</v>
      </c>
      <c r="U22">
        <v>2.0099999999999998</v>
      </c>
      <c r="V22">
        <v>26.38</v>
      </c>
      <c r="W22">
        <v>114.3</v>
      </c>
      <c r="X22">
        <v>1370</v>
      </c>
      <c r="Y22">
        <v>23.3</v>
      </c>
      <c r="Z22">
        <v>1325.6</v>
      </c>
      <c r="AA22">
        <v>275.8</v>
      </c>
      <c r="AB22">
        <v>111.9</v>
      </c>
      <c r="AC22">
        <v>23.5</v>
      </c>
      <c r="AD22">
        <v>88.4</v>
      </c>
      <c r="AE22">
        <v>156</v>
      </c>
      <c r="AF22">
        <v>9.1999999999999993</v>
      </c>
      <c r="AG22">
        <v>72.599999999999994</v>
      </c>
      <c r="AH22">
        <v>528.4</v>
      </c>
      <c r="AI22">
        <v>0.26583710399999999</v>
      </c>
    </row>
    <row r="23" spans="1:35" x14ac:dyDescent="0.2">
      <c r="A23" t="s">
        <v>2</v>
      </c>
      <c r="B23" t="s">
        <v>2</v>
      </c>
      <c r="C23" t="s">
        <v>9</v>
      </c>
      <c r="D23">
        <v>931198</v>
      </c>
      <c r="E23" t="s">
        <v>5</v>
      </c>
      <c r="F23">
        <v>10</v>
      </c>
      <c r="G23">
        <v>19.600000000000001</v>
      </c>
      <c r="H23">
        <v>0.23319084200000001</v>
      </c>
      <c r="I23">
        <v>4.5705404969999996</v>
      </c>
      <c r="J23">
        <v>31.454276320000002</v>
      </c>
      <c r="K23">
        <v>260.15307259999997</v>
      </c>
      <c r="L23">
        <v>13.273115949999999</v>
      </c>
      <c r="M23">
        <v>435.3025998</v>
      </c>
      <c r="N23">
        <v>113.2453089</v>
      </c>
      <c r="O23">
        <v>5.7778218819999996</v>
      </c>
      <c r="P23">
        <v>99.614423079999995</v>
      </c>
      <c r="Q23">
        <v>627.75</v>
      </c>
      <c r="R23">
        <v>44.026460569999998</v>
      </c>
      <c r="S23">
        <v>13.879026</v>
      </c>
      <c r="T23">
        <v>4.4689534399999999</v>
      </c>
      <c r="U23">
        <v>2.06</v>
      </c>
      <c r="V23">
        <v>23.13</v>
      </c>
      <c r="W23">
        <v>96.5</v>
      </c>
      <c r="X23">
        <v>650</v>
      </c>
      <c r="Y23">
        <v>26.9</v>
      </c>
      <c r="Z23">
        <v>1092.3</v>
      </c>
      <c r="AA23">
        <v>206</v>
      </c>
      <c r="AB23">
        <v>106.6</v>
      </c>
      <c r="AC23">
        <v>19.8</v>
      </c>
      <c r="AD23">
        <v>86.8</v>
      </c>
      <c r="AE23">
        <v>137.6</v>
      </c>
      <c r="AF23">
        <v>8.1999999999999993</v>
      </c>
      <c r="AG23">
        <v>66.8</v>
      </c>
      <c r="AH23">
        <v>515.6</v>
      </c>
      <c r="AI23">
        <v>0.228110599</v>
      </c>
    </row>
    <row r="24" spans="1:35" x14ac:dyDescent="0.2">
      <c r="A24" t="s">
        <v>2</v>
      </c>
      <c r="B24" t="s">
        <v>2</v>
      </c>
      <c r="C24" t="s">
        <v>9</v>
      </c>
      <c r="D24">
        <v>931205</v>
      </c>
      <c r="E24" t="s">
        <v>5</v>
      </c>
      <c r="F24">
        <v>10</v>
      </c>
      <c r="G24">
        <v>16.7</v>
      </c>
      <c r="H24">
        <v>0.173283352</v>
      </c>
      <c r="I24">
        <v>2.8938319770000001</v>
      </c>
      <c r="J24">
        <v>32.856836899999998</v>
      </c>
      <c r="K24">
        <v>233.38830160000001</v>
      </c>
      <c r="L24">
        <v>13.9753474</v>
      </c>
      <c r="M24">
        <v>399.28128570000001</v>
      </c>
      <c r="N24">
        <v>93.187581109999996</v>
      </c>
      <c r="O24">
        <v>5.5800946769999999</v>
      </c>
      <c r="P24">
        <v>99.394230769999993</v>
      </c>
      <c r="Q24">
        <v>697.53846150000004</v>
      </c>
      <c r="R24">
        <v>47.674323229999999</v>
      </c>
      <c r="S24">
        <v>15.272814</v>
      </c>
      <c r="T24">
        <v>4.5116164799999998</v>
      </c>
      <c r="U24">
        <v>3.93</v>
      </c>
      <c r="V24">
        <v>16.649999999999999</v>
      </c>
      <c r="W24">
        <v>74.400000000000006</v>
      </c>
      <c r="X24">
        <v>880</v>
      </c>
      <c r="Y24">
        <v>17.7</v>
      </c>
      <c r="Z24">
        <v>648.20000000000005</v>
      </c>
      <c r="AA24">
        <v>209.7</v>
      </c>
      <c r="AB24">
        <v>80.5</v>
      </c>
      <c r="AC24">
        <v>16.5</v>
      </c>
      <c r="AD24">
        <v>64</v>
      </c>
      <c r="AE24">
        <v>160.1</v>
      </c>
      <c r="AF24">
        <v>4.7</v>
      </c>
      <c r="AG24">
        <v>63.8</v>
      </c>
      <c r="AH24">
        <v>146.4</v>
      </c>
      <c r="AI24">
        <v>0.2578125</v>
      </c>
    </row>
    <row r="25" spans="1:35" x14ac:dyDescent="0.2">
      <c r="A25" t="s">
        <v>2</v>
      </c>
      <c r="B25" t="s">
        <v>2</v>
      </c>
      <c r="C25" t="s">
        <v>9</v>
      </c>
      <c r="D25">
        <v>931212</v>
      </c>
      <c r="E25" t="s">
        <v>5</v>
      </c>
      <c r="F25">
        <v>2</v>
      </c>
      <c r="G25">
        <v>23.6</v>
      </c>
      <c r="H25">
        <v>0.134653778</v>
      </c>
      <c r="I25">
        <v>3.1778291689999998</v>
      </c>
      <c r="J25">
        <v>33.508305649999997</v>
      </c>
      <c r="K25">
        <v>563.83356839999999</v>
      </c>
      <c r="L25">
        <v>23.891252900000001</v>
      </c>
      <c r="M25">
        <v>206.3552488</v>
      </c>
      <c r="N25">
        <v>116.35001629999999</v>
      </c>
      <c r="O25">
        <v>4.9300854349999996</v>
      </c>
      <c r="P25">
        <v>98.397115380000002</v>
      </c>
      <c r="Q25">
        <v>604.47115380000002</v>
      </c>
      <c r="R25">
        <v>42.585929389999997</v>
      </c>
      <c r="S25">
        <v>15.177783</v>
      </c>
      <c r="T25">
        <v>4.7462631999999996</v>
      </c>
      <c r="U25">
        <v>3.24</v>
      </c>
      <c r="V25">
        <v>22.6</v>
      </c>
      <c r="W25">
        <v>95.5</v>
      </c>
      <c r="X25">
        <v>1380</v>
      </c>
      <c r="Y25">
        <v>29.5</v>
      </c>
      <c r="Z25">
        <v>840.6</v>
      </c>
      <c r="AA25">
        <v>306</v>
      </c>
      <c r="AB25">
        <v>112.2</v>
      </c>
      <c r="AC25">
        <v>21.1</v>
      </c>
      <c r="AD25">
        <v>91.1</v>
      </c>
      <c r="AE25">
        <v>225.3</v>
      </c>
      <c r="AF25">
        <v>8.9</v>
      </c>
      <c r="AG25">
        <v>35.6</v>
      </c>
      <c r="AH25">
        <v>350.8</v>
      </c>
      <c r="AI25">
        <v>0.231613611</v>
      </c>
    </row>
    <row r="26" spans="1:35" x14ac:dyDescent="0.2">
      <c r="A26" t="s">
        <v>2</v>
      </c>
      <c r="B26" t="s">
        <v>2</v>
      </c>
      <c r="C26" t="s">
        <v>9</v>
      </c>
      <c r="D26">
        <v>931220</v>
      </c>
      <c r="E26" t="s">
        <v>5</v>
      </c>
      <c r="F26">
        <v>10</v>
      </c>
      <c r="G26">
        <v>19.899999999999999</v>
      </c>
      <c r="H26">
        <v>0.19436977899999999</v>
      </c>
      <c r="I26">
        <v>3.867958609</v>
      </c>
      <c r="J26">
        <v>30.379032259999999</v>
      </c>
      <c r="K26">
        <v>267.51953850000001</v>
      </c>
      <c r="L26">
        <v>13.443192890000001</v>
      </c>
      <c r="M26">
        <v>330.82244709999998</v>
      </c>
      <c r="N26">
        <v>88.501468340000002</v>
      </c>
      <c r="O26">
        <v>4.4473099669999998</v>
      </c>
      <c r="P26">
        <v>99.160674159999999</v>
      </c>
      <c r="Q26">
        <v>569.88764040000001</v>
      </c>
      <c r="R26">
        <v>49.683999409999998</v>
      </c>
      <c r="S26">
        <v>17.205110999999999</v>
      </c>
      <c r="T26">
        <v>4.4716198800000004</v>
      </c>
      <c r="U26">
        <v>3.74</v>
      </c>
      <c r="V26">
        <v>19.8</v>
      </c>
      <c r="W26">
        <v>90.1</v>
      </c>
      <c r="X26">
        <v>1000</v>
      </c>
      <c r="Y26">
        <v>23.5</v>
      </c>
      <c r="Z26">
        <v>942.4</v>
      </c>
      <c r="AA26">
        <v>299.60000000000002</v>
      </c>
      <c r="AB26">
        <v>103.9</v>
      </c>
      <c r="AC26">
        <v>19.899999999999999</v>
      </c>
      <c r="AD26">
        <v>84</v>
      </c>
      <c r="AE26">
        <v>156.9</v>
      </c>
      <c r="AF26">
        <v>5.8</v>
      </c>
      <c r="AG26">
        <v>41.5</v>
      </c>
      <c r="AH26">
        <v>239.6</v>
      </c>
      <c r="AI26">
        <v>0.23690476199999999</v>
      </c>
    </row>
    <row r="27" spans="1:35" x14ac:dyDescent="0.2">
      <c r="A27" t="s">
        <v>2</v>
      </c>
      <c r="B27" t="s">
        <v>2</v>
      </c>
      <c r="C27" t="s">
        <v>9</v>
      </c>
      <c r="D27">
        <v>931269</v>
      </c>
      <c r="E27" t="s">
        <v>5</v>
      </c>
      <c r="F27">
        <v>1</v>
      </c>
      <c r="G27">
        <v>21.4</v>
      </c>
      <c r="H27">
        <v>0.20267960900000001</v>
      </c>
      <c r="I27">
        <v>4.3373436420000004</v>
      </c>
      <c r="J27">
        <v>33.17</v>
      </c>
      <c r="K27">
        <v>181.9156892</v>
      </c>
      <c r="L27">
        <v>8.5007331389999994</v>
      </c>
      <c r="M27">
        <v>510.37530049999998</v>
      </c>
      <c r="N27">
        <v>92.845274520000004</v>
      </c>
      <c r="O27">
        <v>4.3385642300000002</v>
      </c>
      <c r="P27">
        <v>98.270192309999999</v>
      </c>
      <c r="Q27">
        <v>638.05769229999999</v>
      </c>
      <c r="R27">
        <v>45.080637359999997</v>
      </c>
      <c r="S27">
        <v>12.421884</v>
      </c>
      <c r="T27">
        <v>4.3063006000000001</v>
      </c>
      <c r="U27">
        <v>2.61</v>
      </c>
      <c r="V27">
        <v>21.48</v>
      </c>
      <c r="W27">
        <v>82.1</v>
      </c>
      <c r="X27">
        <v>970</v>
      </c>
      <c r="Y27">
        <v>42.1</v>
      </c>
      <c r="Z27">
        <v>827</v>
      </c>
      <c r="AA27">
        <v>179.6</v>
      </c>
      <c r="AB27">
        <v>100.5</v>
      </c>
      <c r="AC27">
        <v>16.5</v>
      </c>
      <c r="AD27">
        <v>84</v>
      </c>
      <c r="AE27">
        <v>194.8</v>
      </c>
      <c r="AF27">
        <v>11.2</v>
      </c>
      <c r="AG27">
        <v>27.6</v>
      </c>
      <c r="AH27">
        <v>301.39999999999998</v>
      </c>
      <c r="AI27">
        <v>0.196428571</v>
      </c>
    </row>
    <row r="28" spans="1:35" x14ac:dyDescent="0.2">
      <c r="A28" t="s">
        <v>2</v>
      </c>
      <c r="B28" t="s">
        <v>10</v>
      </c>
      <c r="C28" t="s">
        <v>3</v>
      </c>
      <c r="D28">
        <v>931133</v>
      </c>
      <c r="E28" t="s">
        <v>4</v>
      </c>
      <c r="F28">
        <v>7</v>
      </c>
      <c r="G28">
        <v>34.5</v>
      </c>
      <c r="H28">
        <v>0.112483007</v>
      </c>
      <c r="I28">
        <v>3.8806637510000002</v>
      </c>
      <c r="J28">
        <v>32.273747020000002</v>
      </c>
      <c r="K28">
        <v>270.42076880000002</v>
      </c>
      <c r="L28">
        <v>7.8382831529999999</v>
      </c>
      <c r="M28">
        <v>397.9899279</v>
      </c>
      <c r="N28">
        <v>107.62474229999999</v>
      </c>
      <c r="O28">
        <v>3.119557747</v>
      </c>
      <c r="P28">
        <v>61.185000000000002</v>
      </c>
      <c r="Q28">
        <v>581.20000000000005</v>
      </c>
    </row>
    <row r="29" spans="1:35" x14ac:dyDescent="0.2">
      <c r="A29" t="s">
        <v>2</v>
      </c>
      <c r="B29" t="s">
        <v>10</v>
      </c>
      <c r="C29" t="s">
        <v>3</v>
      </c>
      <c r="D29">
        <v>931241</v>
      </c>
      <c r="E29" t="s">
        <v>4</v>
      </c>
      <c r="F29">
        <v>7</v>
      </c>
      <c r="G29">
        <v>26.7</v>
      </c>
      <c r="H29">
        <v>0.14677579399999999</v>
      </c>
      <c r="I29">
        <v>3.9189136979999999</v>
      </c>
      <c r="J29">
        <v>29.023897059999999</v>
      </c>
      <c r="K29">
        <v>239.05143899999999</v>
      </c>
      <c r="L29">
        <v>8.9532374150000003</v>
      </c>
      <c r="M29">
        <v>351.64999790000002</v>
      </c>
      <c r="N29">
        <v>84.062438009999994</v>
      </c>
      <c r="O29">
        <v>3.1484059179999999</v>
      </c>
      <c r="P29">
        <v>68.337864080000003</v>
      </c>
      <c r="Q29">
        <v>482.12621360000003</v>
      </c>
    </row>
    <row r="30" spans="1:35" x14ac:dyDescent="0.2">
      <c r="A30" t="s">
        <v>2</v>
      </c>
      <c r="B30" t="s">
        <v>10</v>
      </c>
      <c r="C30" t="s">
        <v>3</v>
      </c>
      <c r="D30">
        <v>931254</v>
      </c>
      <c r="E30" t="s">
        <v>4</v>
      </c>
      <c r="F30">
        <v>2</v>
      </c>
      <c r="G30">
        <v>18.600000000000001</v>
      </c>
      <c r="H30">
        <v>0.138431734</v>
      </c>
      <c r="I30">
        <v>2.5748302449999998</v>
      </c>
      <c r="J30">
        <v>32.280487800000003</v>
      </c>
      <c r="K30">
        <v>268.229691</v>
      </c>
      <c r="L30">
        <v>14.420951130000001</v>
      </c>
      <c r="M30">
        <v>259.69550709999999</v>
      </c>
      <c r="N30">
        <v>69.658045639999997</v>
      </c>
      <c r="O30">
        <v>3.7450562170000001</v>
      </c>
      <c r="P30">
        <v>85.583653850000005</v>
      </c>
      <c r="Q30">
        <v>598.92307689999996</v>
      </c>
    </row>
    <row r="31" spans="1:35" x14ac:dyDescent="0.2">
      <c r="A31" t="s">
        <v>2</v>
      </c>
      <c r="B31" t="s">
        <v>10</v>
      </c>
      <c r="C31" t="s">
        <v>3</v>
      </c>
      <c r="D31">
        <v>931268</v>
      </c>
      <c r="E31" t="s">
        <v>5</v>
      </c>
      <c r="F31">
        <v>7</v>
      </c>
      <c r="G31">
        <v>29.9</v>
      </c>
      <c r="H31">
        <v>0.124321577</v>
      </c>
      <c r="I31">
        <v>3.7172151659999999</v>
      </c>
      <c r="J31">
        <v>31.36</v>
      </c>
      <c r="K31">
        <v>211.12884020000001</v>
      </c>
      <c r="L31">
        <v>7.0611652249999999</v>
      </c>
      <c r="M31">
        <v>341.80828229999997</v>
      </c>
      <c r="N31">
        <v>72.165586230000002</v>
      </c>
      <c r="O31">
        <v>2.4135647570000001</v>
      </c>
      <c r="P31">
        <v>68.111999999999995</v>
      </c>
      <c r="Q31">
        <v>552.44000000000005</v>
      </c>
    </row>
    <row r="32" spans="1:35" x14ac:dyDescent="0.2">
      <c r="A32" t="s">
        <v>2</v>
      </c>
      <c r="B32" t="s">
        <v>10</v>
      </c>
      <c r="C32" t="s">
        <v>3</v>
      </c>
      <c r="D32">
        <v>931276</v>
      </c>
      <c r="E32" t="s">
        <v>5</v>
      </c>
      <c r="F32">
        <v>2</v>
      </c>
      <c r="G32">
        <v>14.9</v>
      </c>
      <c r="H32">
        <v>0.13141450900000001</v>
      </c>
      <c r="I32">
        <v>1.958076186</v>
      </c>
      <c r="J32">
        <v>31.90273973</v>
      </c>
      <c r="K32">
        <v>296.46653659999998</v>
      </c>
      <c r="L32">
        <v>19.897082990000001</v>
      </c>
      <c r="M32">
        <v>486.53853770000001</v>
      </c>
      <c r="N32">
        <v>144.2423952</v>
      </c>
      <c r="O32">
        <v>9.680697662</v>
      </c>
      <c r="P32">
        <v>81.61057692</v>
      </c>
      <c r="Q32">
        <v>523.70192310000004</v>
      </c>
    </row>
    <row r="33" spans="1:17" x14ac:dyDescent="0.2">
      <c r="A33" t="s">
        <v>2</v>
      </c>
      <c r="B33" t="s">
        <v>10</v>
      </c>
      <c r="C33" t="s">
        <v>6</v>
      </c>
      <c r="D33">
        <v>931188</v>
      </c>
      <c r="E33" t="s">
        <v>5</v>
      </c>
      <c r="F33">
        <v>7</v>
      </c>
      <c r="G33">
        <v>24.8</v>
      </c>
      <c r="H33">
        <v>0.160281074</v>
      </c>
      <c r="I33">
        <v>3.9749706250000001</v>
      </c>
      <c r="J33">
        <v>33.075548589999997</v>
      </c>
      <c r="K33">
        <v>271.5383635</v>
      </c>
      <c r="L33">
        <v>10.949127560000001</v>
      </c>
      <c r="M33">
        <v>343.48639580000003</v>
      </c>
      <c r="N33">
        <v>93.269733799999997</v>
      </c>
      <c r="O33">
        <v>3.7608763629999999</v>
      </c>
      <c r="P33">
        <v>74.243023260000001</v>
      </c>
      <c r="Q33">
        <v>653.52325580000002</v>
      </c>
    </row>
    <row r="34" spans="1:17" x14ac:dyDescent="0.2">
      <c r="A34" t="s">
        <v>2</v>
      </c>
      <c r="B34" t="s">
        <v>10</v>
      </c>
      <c r="C34" t="s">
        <v>6</v>
      </c>
      <c r="D34">
        <v>931219</v>
      </c>
      <c r="E34" t="s">
        <v>4</v>
      </c>
      <c r="F34">
        <v>2</v>
      </c>
      <c r="G34">
        <v>25.5</v>
      </c>
      <c r="H34">
        <v>0.16331641999999999</v>
      </c>
      <c r="I34">
        <v>4.164568719</v>
      </c>
      <c r="J34">
        <v>32.133333329999999</v>
      </c>
      <c r="K34">
        <v>187.11944500000001</v>
      </c>
      <c r="L34">
        <v>7.3380174499999997</v>
      </c>
      <c r="M34">
        <v>417.72488529999998</v>
      </c>
      <c r="N34">
        <v>78.164448669999999</v>
      </c>
      <c r="O34">
        <v>3.065272497</v>
      </c>
      <c r="P34">
        <v>77.054807690000004</v>
      </c>
      <c r="Q34">
        <v>633.125</v>
      </c>
    </row>
    <row r="35" spans="1:17" x14ac:dyDescent="0.2">
      <c r="A35" t="s">
        <v>2</v>
      </c>
      <c r="B35" t="s">
        <v>10</v>
      </c>
      <c r="C35" t="s">
        <v>6</v>
      </c>
      <c r="D35">
        <v>931252</v>
      </c>
      <c r="E35" t="s">
        <v>4</v>
      </c>
      <c r="F35">
        <v>10</v>
      </c>
      <c r="G35">
        <v>18.100000000000001</v>
      </c>
      <c r="H35">
        <v>0.14959151300000001</v>
      </c>
      <c r="I35">
        <v>2.7076063779999999</v>
      </c>
      <c r="J35">
        <v>30.8</v>
      </c>
      <c r="K35">
        <v>224.11747829999999</v>
      </c>
      <c r="L35">
        <v>12.38218112</v>
      </c>
      <c r="M35">
        <v>317.2824344</v>
      </c>
      <c r="N35">
        <v>71.108539140000005</v>
      </c>
      <c r="O35">
        <v>3.9286485710000001</v>
      </c>
      <c r="P35">
        <v>75.123529410000003</v>
      </c>
      <c r="Q35">
        <v>604.40196079999998</v>
      </c>
    </row>
    <row r="36" spans="1:17" x14ac:dyDescent="0.2">
      <c r="A36" t="s">
        <v>2</v>
      </c>
      <c r="B36" t="s">
        <v>10</v>
      </c>
      <c r="C36" t="s">
        <v>7</v>
      </c>
      <c r="D36">
        <v>931190</v>
      </c>
      <c r="E36" t="s">
        <v>5</v>
      </c>
      <c r="F36">
        <v>10</v>
      </c>
      <c r="G36">
        <v>26</v>
      </c>
      <c r="H36">
        <v>0.14340404400000001</v>
      </c>
      <c r="I36">
        <v>3.728505154</v>
      </c>
      <c r="J36">
        <v>31.41111111</v>
      </c>
      <c r="K36">
        <v>245.3671789</v>
      </c>
      <c r="L36">
        <v>9.4371991869999992</v>
      </c>
      <c r="M36">
        <v>353.80456750000002</v>
      </c>
      <c r="N36">
        <v>86.812028600000005</v>
      </c>
      <c r="O36">
        <v>3.338924177</v>
      </c>
      <c r="P36">
        <v>86.945945949999995</v>
      </c>
      <c r="Q36">
        <v>562.21621619999996</v>
      </c>
    </row>
    <row r="37" spans="1:17" x14ac:dyDescent="0.2">
      <c r="A37" t="s">
        <v>2</v>
      </c>
      <c r="B37" t="s">
        <v>10</v>
      </c>
      <c r="C37" t="s">
        <v>7</v>
      </c>
      <c r="D37">
        <v>931197</v>
      </c>
      <c r="E37" t="s">
        <v>5</v>
      </c>
      <c r="F37">
        <v>7</v>
      </c>
      <c r="G37">
        <v>27.1</v>
      </c>
      <c r="H37">
        <v>0.13103430699999999</v>
      </c>
      <c r="I37">
        <v>3.5510297130000001</v>
      </c>
      <c r="J37">
        <v>29.833333329999999</v>
      </c>
      <c r="K37">
        <v>230.47745760000001</v>
      </c>
      <c r="L37">
        <v>8.5047032320000007</v>
      </c>
      <c r="M37">
        <v>353.7788228</v>
      </c>
      <c r="N37">
        <v>81.538043639999998</v>
      </c>
      <c r="O37">
        <v>3.0087838979999999</v>
      </c>
      <c r="P37">
        <v>89.628260870000005</v>
      </c>
      <c r="Q37">
        <v>513.86956520000001</v>
      </c>
    </row>
    <row r="38" spans="1:17" x14ac:dyDescent="0.2">
      <c r="A38" t="s">
        <v>2</v>
      </c>
      <c r="B38" t="s">
        <v>10</v>
      </c>
      <c r="C38" t="s">
        <v>7</v>
      </c>
      <c r="D38">
        <v>931213</v>
      </c>
      <c r="E38" t="s">
        <v>4</v>
      </c>
      <c r="F38">
        <v>1</v>
      </c>
      <c r="G38">
        <v>19.899999999999999</v>
      </c>
      <c r="H38">
        <v>0.14671119399999999</v>
      </c>
      <c r="I38">
        <v>2.9195527569999999</v>
      </c>
      <c r="J38">
        <v>31.198305080000001</v>
      </c>
      <c r="K38">
        <v>176.6043067</v>
      </c>
      <c r="L38">
        <v>8.8745882770000009</v>
      </c>
      <c r="M38">
        <v>451.32637499999998</v>
      </c>
      <c r="N38">
        <v>79.706181560000005</v>
      </c>
      <c r="O38">
        <v>4.0053357570000001</v>
      </c>
      <c r="P38">
        <v>87.153846150000007</v>
      </c>
      <c r="Q38">
        <v>546.85576920000005</v>
      </c>
    </row>
    <row r="39" spans="1:17" x14ac:dyDescent="0.2">
      <c r="A39" t="s">
        <v>2</v>
      </c>
      <c r="B39" t="s">
        <v>10</v>
      </c>
      <c r="C39" t="s">
        <v>7</v>
      </c>
      <c r="D39">
        <v>931235</v>
      </c>
      <c r="E39" t="s">
        <v>5</v>
      </c>
      <c r="F39">
        <v>2</v>
      </c>
      <c r="G39">
        <v>24.3</v>
      </c>
      <c r="H39">
        <v>0.127970426</v>
      </c>
      <c r="I39">
        <v>3.1096813569999999</v>
      </c>
      <c r="J39">
        <v>30.491489359999999</v>
      </c>
      <c r="K39">
        <v>222.86981929999999</v>
      </c>
      <c r="L39">
        <v>9.1715975010000008</v>
      </c>
      <c r="M39">
        <v>422.0331309</v>
      </c>
      <c r="N39">
        <v>94.058447619999995</v>
      </c>
      <c r="O39">
        <v>3.870718009</v>
      </c>
      <c r="P39">
        <v>85.116666670000001</v>
      </c>
      <c r="Q39">
        <v>531.02777779999997</v>
      </c>
    </row>
    <row r="40" spans="1:17" x14ac:dyDescent="0.2">
      <c r="A40" t="s">
        <v>2</v>
      </c>
      <c r="B40" t="s">
        <v>10</v>
      </c>
      <c r="C40" t="s">
        <v>7</v>
      </c>
      <c r="D40">
        <v>931266</v>
      </c>
      <c r="E40" t="s">
        <v>4</v>
      </c>
      <c r="F40">
        <v>10</v>
      </c>
      <c r="G40">
        <v>22.8</v>
      </c>
      <c r="H40">
        <v>0.18310449500000001</v>
      </c>
      <c r="I40">
        <v>4.1747824949999996</v>
      </c>
      <c r="J40">
        <v>34.174111680000003</v>
      </c>
      <c r="K40">
        <v>207.7065078</v>
      </c>
      <c r="L40">
        <v>9.1099345530000004</v>
      </c>
      <c r="M40">
        <v>409.06434180000002</v>
      </c>
      <c r="N40">
        <v>84.965325890000003</v>
      </c>
      <c r="O40">
        <v>3.7265493809999999</v>
      </c>
      <c r="P40">
        <v>77.83</v>
      </c>
      <c r="Q40">
        <v>655.5</v>
      </c>
    </row>
    <row r="41" spans="1:17" x14ac:dyDescent="0.2">
      <c r="A41" t="s">
        <v>2</v>
      </c>
      <c r="B41" t="s">
        <v>10</v>
      </c>
      <c r="C41" t="s">
        <v>7</v>
      </c>
      <c r="D41">
        <v>931267</v>
      </c>
      <c r="E41" t="s">
        <v>5</v>
      </c>
      <c r="F41">
        <v>2</v>
      </c>
      <c r="G41">
        <v>29.4</v>
      </c>
      <c r="H41">
        <v>0.14054694400000001</v>
      </c>
      <c r="I41">
        <v>4.1320801659999997</v>
      </c>
      <c r="J41">
        <v>29.992030360000001</v>
      </c>
      <c r="K41">
        <v>214.43939589999999</v>
      </c>
      <c r="L41">
        <v>7.2938570020000002</v>
      </c>
      <c r="M41">
        <v>355.48073670000002</v>
      </c>
      <c r="N41">
        <v>76.229074429999997</v>
      </c>
      <c r="O41">
        <v>2.592825661</v>
      </c>
      <c r="P41">
        <v>91.816666670000004</v>
      </c>
      <c r="Q41">
        <v>511.06862749999999</v>
      </c>
    </row>
    <row r="42" spans="1:17" x14ac:dyDescent="0.2">
      <c r="A42" t="s">
        <v>2</v>
      </c>
      <c r="B42" t="s">
        <v>10</v>
      </c>
      <c r="C42" t="s">
        <v>7</v>
      </c>
      <c r="D42">
        <v>931272</v>
      </c>
      <c r="E42" t="s">
        <v>4</v>
      </c>
      <c r="F42">
        <v>2</v>
      </c>
      <c r="G42">
        <v>16.600000000000001</v>
      </c>
      <c r="H42">
        <v>0.11520971200000001</v>
      </c>
      <c r="I42">
        <v>1.912481219</v>
      </c>
      <c r="J42">
        <v>30.81818182</v>
      </c>
      <c r="K42">
        <v>173.71768539999999</v>
      </c>
      <c r="L42">
        <v>10.464920810000001</v>
      </c>
      <c r="M42">
        <v>425.19248959999999</v>
      </c>
      <c r="N42">
        <v>73.863455200000004</v>
      </c>
      <c r="O42">
        <v>4.4496057349999996</v>
      </c>
      <c r="P42">
        <v>88.189814810000001</v>
      </c>
      <c r="Q42">
        <v>567.66666669999995</v>
      </c>
    </row>
    <row r="43" spans="1:17" x14ac:dyDescent="0.2">
      <c r="A43" t="s">
        <v>2</v>
      </c>
      <c r="B43" t="s">
        <v>10</v>
      </c>
      <c r="C43" t="s">
        <v>7</v>
      </c>
      <c r="D43">
        <v>931274</v>
      </c>
      <c r="E43" t="s">
        <v>5</v>
      </c>
      <c r="F43">
        <v>10</v>
      </c>
      <c r="G43">
        <v>27.3</v>
      </c>
      <c r="H43">
        <v>0.15314382600000001</v>
      </c>
      <c r="I43">
        <v>4.1808264499999996</v>
      </c>
      <c r="J43">
        <v>32.299999999999997</v>
      </c>
      <c r="K43">
        <v>280.52893790000002</v>
      </c>
      <c r="L43">
        <v>10.27578527</v>
      </c>
      <c r="M43">
        <v>418.4162359</v>
      </c>
      <c r="N43">
        <v>117.3778622</v>
      </c>
      <c r="O43">
        <v>4.2995553920000003</v>
      </c>
      <c r="P43">
        <v>89.661111109999993</v>
      </c>
      <c r="Q43">
        <v>690.72222220000003</v>
      </c>
    </row>
    <row r="44" spans="1:17" x14ac:dyDescent="0.2">
      <c r="A44" t="s">
        <v>2</v>
      </c>
      <c r="B44" t="s">
        <v>10</v>
      </c>
      <c r="C44" t="s">
        <v>8</v>
      </c>
      <c r="D44">
        <v>931165</v>
      </c>
      <c r="E44" t="s">
        <v>5</v>
      </c>
      <c r="F44">
        <v>1</v>
      </c>
      <c r="G44">
        <v>27.2</v>
      </c>
      <c r="H44">
        <v>0.144275234</v>
      </c>
      <c r="I44">
        <v>3.9242863680000002</v>
      </c>
      <c r="J44">
        <v>30.305691060000001</v>
      </c>
      <c r="K44">
        <v>217.12927909999999</v>
      </c>
      <c r="L44">
        <v>7.9826940850000003</v>
      </c>
      <c r="M44">
        <v>254.7741733</v>
      </c>
      <c r="N44">
        <v>55.318932580000002</v>
      </c>
      <c r="O44">
        <v>2.0337842859999999</v>
      </c>
      <c r="P44">
        <v>77.777083329999996</v>
      </c>
      <c r="Q44">
        <v>542.58333330000005</v>
      </c>
    </row>
    <row r="45" spans="1:17" x14ac:dyDescent="0.2">
      <c r="A45" t="s">
        <v>2</v>
      </c>
      <c r="B45" t="s">
        <v>10</v>
      </c>
      <c r="C45" t="s">
        <v>8</v>
      </c>
      <c r="D45">
        <v>931189</v>
      </c>
      <c r="E45" t="s">
        <v>5</v>
      </c>
      <c r="F45">
        <v>1</v>
      </c>
      <c r="G45">
        <v>29.1</v>
      </c>
      <c r="H45">
        <v>0.103740954</v>
      </c>
      <c r="I45">
        <v>3.0188617660000001</v>
      </c>
      <c r="J45">
        <v>29.311578950000001</v>
      </c>
      <c r="K45">
        <v>292.57964659999999</v>
      </c>
      <c r="L45">
        <v>10.05428339</v>
      </c>
      <c r="M45">
        <v>334.65212350000002</v>
      </c>
      <c r="N45">
        <v>97.912400020000007</v>
      </c>
      <c r="O45">
        <v>3.3646872860000001</v>
      </c>
      <c r="P45">
        <v>90.462121210000006</v>
      </c>
      <c r="Q45">
        <v>518.530303</v>
      </c>
    </row>
    <row r="46" spans="1:17" x14ac:dyDescent="0.2">
      <c r="A46" t="s">
        <v>2</v>
      </c>
      <c r="B46" t="s">
        <v>10</v>
      </c>
      <c r="C46" t="s">
        <v>8</v>
      </c>
      <c r="D46">
        <v>931192</v>
      </c>
      <c r="E46" t="s">
        <v>5</v>
      </c>
      <c r="F46">
        <v>1</v>
      </c>
      <c r="G46">
        <v>22.8</v>
      </c>
      <c r="H46">
        <v>9.9110407999999997E-2</v>
      </c>
      <c r="I46">
        <v>2.259717293</v>
      </c>
      <c r="J46">
        <v>31.974407580000001</v>
      </c>
      <c r="K46">
        <v>302.87014299999998</v>
      </c>
      <c r="L46">
        <v>13.2837782</v>
      </c>
      <c r="M46">
        <v>406.83667370000001</v>
      </c>
      <c r="N46">
        <v>123.2186815</v>
      </c>
      <c r="O46">
        <v>5.4043281380000003</v>
      </c>
      <c r="P46">
        <v>89.314999999999998</v>
      </c>
      <c r="Q46">
        <v>624.58749999999998</v>
      </c>
    </row>
    <row r="47" spans="1:17" x14ac:dyDescent="0.2">
      <c r="A47" t="s">
        <v>2</v>
      </c>
      <c r="B47" t="s">
        <v>10</v>
      </c>
      <c r="C47" t="s">
        <v>8</v>
      </c>
      <c r="D47">
        <v>931216</v>
      </c>
      <c r="E47" t="s">
        <v>5</v>
      </c>
      <c r="F47">
        <v>2</v>
      </c>
      <c r="G47">
        <v>25.5</v>
      </c>
      <c r="H47">
        <v>0.11211454799999999</v>
      </c>
      <c r="I47">
        <v>2.8589209819999999</v>
      </c>
      <c r="J47">
        <v>32.482736160000002</v>
      </c>
      <c r="K47">
        <v>181.04474160000001</v>
      </c>
      <c r="L47">
        <v>7.0997937899999997</v>
      </c>
      <c r="M47">
        <v>397.15181089999999</v>
      </c>
      <c r="N47">
        <v>71.902247009999996</v>
      </c>
      <c r="O47">
        <v>2.8196959609999999</v>
      </c>
      <c r="P47">
        <v>83.367741940000002</v>
      </c>
      <c r="Q47">
        <v>561.70967740000003</v>
      </c>
    </row>
    <row r="48" spans="1:17" x14ac:dyDescent="0.2">
      <c r="A48" t="s">
        <v>2</v>
      </c>
      <c r="B48" t="s">
        <v>10</v>
      </c>
      <c r="C48" t="s">
        <v>8</v>
      </c>
      <c r="D48">
        <v>931246</v>
      </c>
      <c r="E48" t="s">
        <v>5</v>
      </c>
      <c r="F48">
        <v>10</v>
      </c>
      <c r="G48">
        <v>27.2</v>
      </c>
      <c r="H48">
        <v>0.128642636</v>
      </c>
      <c r="I48">
        <v>3.4990796980000001</v>
      </c>
      <c r="J48">
        <v>31.978606970000001</v>
      </c>
      <c r="K48">
        <v>304.95468770000002</v>
      </c>
      <c r="L48">
        <v>11.2115694</v>
      </c>
      <c r="M48">
        <v>339.50553619999999</v>
      </c>
      <c r="N48">
        <v>103.5338047</v>
      </c>
      <c r="O48">
        <v>3.8063898799999998</v>
      </c>
      <c r="P48">
        <v>80.860185189999996</v>
      </c>
      <c r="Q48">
        <v>609.34259259999999</v>
      </c>
    </row>
    <row r="49" spans="1:21" x14ac:dyDescent="0.2">
      <c r="A49" t="s">
        <v>2</v>
      </c>
      <c r="B49" t="s">
        <v>10</v>
      </c>
      <c r="C49" t="s">
        <v>9</v>
      </c>
      <c r="D49">
        <v>931198</v>
      </c>
      <c r="E49" t="s">
        <v>5</v>
      </c>
      <c r="F49">
        <v>10</v>
      </c>
      <c r="G49">
        <v>19.2</v>
      </c>
      <c r="H49">
        <v>0.16050383900000001</v>
      </c>
      <c r="I49">
        <v>3.081673699</v>
      </c>
      <c r="J49">
        <v>30.018136439999999</v>
      </c>
      <c r="K49">
        <v>310.84612509999999</v>
      </c>
      <c r="L49">
        <v>16.189902350000001</v>
      </c>
      <c r="M49">
        <v>387.39887149999998</v>
      </c>
      <c r="N49">
        <v>120.4214381</v>
      </c>
      <c r="O49">
        <v>6.2719499000000001</v>
      </c>
      <c r="P49">
        <v>93.318269229999999</v>
      </c>
      <c r="Q49">
        <v>579.01923079999995</v>
      </c>
    </row>
    <row r="50" spans="1:21" x14ac:dyDescent="0.2">
      <c r="A50" t="s">
        <v>2</v>
      </c>
      <c r="B50" t="s">
        <v>10</v>
      </c>
      <c r="C50" t="s">
        <v>9</v>
      </c>
      <c r="D50">
        <v>931205</v>
      </c>
      <c r="E50" t="s">
        <v>5</v>
      </c>
      <c r="F50">
        <v>10</v>
      </c>
      <c r="G50">
        <v>16.399999999999999</v>
      </c>
      <c r="H50">
        <v>0.109623842</v>
      </c>
      <c r="I50">
        <v>1.797831017</v>
      </c>
      <c r="J50">
        <v>32.166444069999997</v>
      </c>
      <c r="K50">
        <v>254.9929052</v>
      </c>
      <c r="L50">
        <v>15.54834788</v>
      </c>
      <c r="M50">
        <v>389.0915468</v>
      </c>
      <c r="N50">
        <v>99.215583890000005</v>
      </c>
      <c r="O50">
        <v>6.0497307249999999</v>
      </c>
      <c r="P50">
        <v>65.949038459999997</v>
      </c>
      <c r="Q50">
        <v>591.41346150000004</v>
      </c>
    </row>
    <row r="51" spans="1:21" x14ac:dyDescent="0.2">
      <c r="A51" t="s">
        <v>2</v>
      </c>
      <c r="B51" t="s">
        <v>10</v>
      </c>
      <c r="C51" t="s">
        <v>9</v>
      </c>
      <c r="D51">
        <v>931212</v>
      </c>
      <c r="E51" t="s">
        <v>5</v>
      </c>
      <c r="F51">
        <v>2</v>
      </c>
      <c r="G51">
        <v>25</v>
      </c>
      <c r="H51">
        <v>0.13744849000000001</v>
      </c>
      <c r="I51">
        <v>3.4362122479999999</v>
      </c>
      <c r="J51">
        <v>30.972712680000001</v>
      </c>
      <c r="K51">
        <v>370.11929980000002</v>
      </c>
      <c r="L51">
        <v>14.804771990000001</v>
      </c>
      <c r="M51">
        <v>342.51753660000003</v>
      </c>
      <c r="N51">
        <v>126.7723508</v>
      </c>
      <c r="O51">
        <v>5.0708940309999999</v>
      </c>
      <c r="P51">
        <v>96.343564360000002</v>
      </c>
      <c r="Q51">
        <v>541.84158420000006</v>
      </c>
    </row>
    <row r="52" spans="1:21" x14ac:dyDescent="0.2">
      <c r="A52" t="s">
        <v>2</v>
      </c>
      <c r="B52" t="s">
        <v>10</v>
      </c>
      <c r="C52" t="s">
        <v>9</v>
      </c>
      <c r="D52">
        <v>931220</v>
      </c>
      <c r="E52" t="s">
        <v>5</v>
      </c>
      <c r="F52">
        <v>10</v>
      </c>
      <c r="G52">
        <v>20.5</v>
      </c>
      <c r="H52">
        <v>0.14909362500000001</v>
      </c>
      <c r="I52">
        <v>3.056419317</v>
      </c>
      <c r="J52">
        <v>32.477011490000002</v>
      </c>
      <c r="K52">
        <v>288.9054094</v>
      </c>
      <c r="L52">
        <v>14.0929468</v>
      </c>
      <c r="M52">
        <v>416.7102008</v>
      </c>
      <c r="N52">
        <v>120.38983109999999</v>
      </c>
      <c r="O52">
        <v>5.8726746900000002</v>
      </c>
      <c r="P52">
        <v>93.265384620000006</v>
      </c>
      <c r="Q52">
        <v>635.375</v>
      </c>
    </row>
    <row r="53" spans="1:21" x14ac:dyDescent="0.2">
      <c r="A53" t="s">
        <v>2</v>
      </c>
      <c r="B53" t="s">
        <v>10</v>
      </c>
      <c r="C53" t="s">
        <v>9</v>
      </c>
      <c r="D53">
        <v>931269</v>
      </c>
      <c r="E53" t="s">
        <v>5</v>
      </c>
      <c r="F53">
        <v>1</v>
      </c>
      <c r="G53">
        <v>22.2</v>
      </c>
      <c r="H53">
        <v>0.12559872599999999</v>
      </c>
      <c r="I53">
        <v>2.7882917260000002</v>
      </c>
      <c r="J53">
        <v>27.98</v>
      </c>
      <c r="K53">
        <v>259.16294249999999</v>
      </c>
      <c r="L53">
        <v>11.67400642</v>
      </c>
      <c r="M53">
        <v>236.55899980000001</v>
      </c>
      <c r="N53">
        <v>61.307326500000002</v>
      </c>
      <c r="O53">
        <v>2.7615912840000001</v>
      </c>
      <c r="P53">
        <v>83.135714289999996</v>
      </c>
      <c r="Q53">
        <v>472.76190480000002</v>
      </c>
    </row>
    <row r="54" spans="1:21" x14ac:dyDescent="0.2">
      <c r="A54" t="s">
        <v>10</v>
      </c>
      <c r="B54" t="s">
        <v>2</v>
      </c>
      <c r="C54" t="s">
        <v>3</v>
      </c>
      <c r="D54">
        <v>931133</v>
      </c>
      <c r="E54" t="s">
        <v>4</v>
      </c>
      <c r="F54">
        <v>7</v>
      </c>
      <c r="G54">
        <v>29.2</v>
      </c>
      <c r="H54">
        <v>0.15565440799999999</v>
      </c>
      <c r="I54">
        <v>4.5451087120000002</v>
      </c>
      <c r="J54">
        <v>36.984033609999997</v>
      </c>
      <c r="K54">
        <v>226.55062290000001</v>
      </c>
      <c r="L54">
        <v>7.7585829750000004</v>
      </c>
      <c r="M54">
        <v>359.66107060000002</v>
      </c>
      <c r="N54">
        <v>81.481439559999998</v>
      </c>
      <c r="O54">
        <v>2.7904602590000001</v>
      </c>
      <c r="P54">
        <v>98.945833329999999</v>
      </c>
      <c r="Q54">
        <v>648.11458330000005</v>
      </c>
      <c r="R54">
        <v>59.425967710000002</v>
      </c>
      <c r="S54">
        <v>19.137408000000001</v>
      </c>
      <c r="T54">
        <v>4.8662530000000004</v>
      </c>
      <c r="U54">
        <v>2.56</v>
      </c>
    </row>
    <row r="55" spans="1:21" x14ac:dyDescent="0.2">
      <c r="A55" t="s">
        <v>10</v>
      </c>
      <c r="B55" t="s">
        <v>2</v>
      </c>
      <c r="C55" t="s">
        <v>3</v>
      </c>
      <c r="D55">
        <v>931241</v>
      </c>
      <c r="E55" t="s">
        <v>4</v>
      </c>
      <c r="F55">
        <v>7</v>
      </c>
      <c r="G55">
        <v>24.5</v>
      </c>
      <c r="H55">
        <v>0.16149221799999999</v>
      </c>
      <c r="I55">
        <v>3.956559334</v>
      </c>
      <c r="J55">
        <v>33.509725690000003</v>
      </c>
      <c r="K55">
        <v>229.04088669999999</v>
      </c>
      <c r="L55">
        <v>9.3486076209999993</v>
      </c>
      <c r="M55">
        <v>348.96247529999999</v>
      </c>
      <c r="N55">
        <v>79.926674770000005</v>
      </c>
      <c r="O55">
        <v>3.2623132560000001</v>
      </c>
      <c r="P55">
        <v>97.266666670000006</v>
      </c>
      <c r="Q55">
        <v>484.94444440000001</v>
      </c>
      <c r="R55">
        <v>57.5886706</v>
      </c>
      <c r="S55">
        <v>17.458527</v>
      </c>
      <c r="T55">
        <v>4.9955753400000003</v>
      </c>
      <c r="U55">
        <v>2.89</v>
      </c>
    </row>
    <row r="56" spans="1:21" x14ac:dyDescent="0.2">
      <c r="A56" t="s">
        <v>10</v>
      </c>
      <c r="B56" t="s">
        <v>2</v>
      </c>
      <c r="C56" t="s">
        <v>3</v>
      </c>
      <c r="D56">
        <v>931254</v>
      </c>
      <c r="E56" t="s">
        <v>4</v>
      </c>
      <c r="F56">
        <v>2</v>
      </c>
      <c r="G56">
        <v>20.8</v>
      </c>
      <c r="H56">
        <v>0.17234153099999999</v>
      </c>
      <c r="I56">
        <v>3.5847038539999998</v>
      </c>
      <c r="J56">
        <v>33.265551840000001</v>
      </c>
      <c r="K56">
        <v>297.78911779999999</v>
      </c>
      <c r="L56">
        <v>14.31678451</v>
      </c>
      <c r="M56">
        <v>427.52375089999998</v>
      </c>
      <c r="N56">
        <v>127.31192059999999</v>
      </c>
      <c r="O56">
        <v>6.1207654150000002</v>
      </c>
      <c r="P56">
        <v>99.36538462</v>
      </c>
      <c r="Q56">
        <v>628.04807689999996</v>
      </c>
      <c r="R56">
        <v>54.244539320000001</v>
      </c>
      <c r="S56">
        <v>17.965358999999999</v>
      </c>
      <c r="T56">
        <v>5.0689024399999996</v>
      </c>
      <c r="U56">
        <v>2.4900000000000002</v>
      </c>
    </row>
    <row r="57" spans="1:21" x14ac:dyDescent="0.2">
      <c r="A57" t="s">
        <v>10</v>
      </c>
      <c r="B57" t="s">
        <v>2</v>
      </c>
      <c r="C57" t="s">
        <v>3</v>
      </c>
      <c r="D57">
        <v>931268</v>
      </c>
      <c r="E57" t="s">
        <v>5</v>
      </c>
      <c r="F57">
        <v>7</v>
      </c>
      <c r="G57">
        <v>30.8</v>
      </c>
      <c r="H57">
        <v>0.15848240999999999</v>
      </c>
      <c r="I57">
        <v>4.8812582369999999</v>
      </c>
      <c r="J57">
        <v>32.725000000000001</v>
      </c>
      <c r="K57">
        <v>234.55616839999999</v>
      </c>
      <c r="L57">
        <v>7.6154600139999999</v>
      </c>
      <c r="M57">
        <v>533.03757140000005</v>
      </c>
      <c r="N57">
        <v>125.0272504</v>
      </c>
      <c r="O57">
        <v>4.0593263110000004</v>
      </c>
      <c r="P57">
        <v>95.043333329999996</v>
      </c>
      <c r="Q57">
        <v>581.53333329999998</v>
      </c>
      <c r="R57">
        <v>55.104698460000002</v>
      </c>
      <c r="S57">
        <v>20.119395000000001</v>
      </c>
      <c r="T57">
        <v>4.8115909800000001</v>
      </c>
      <c r="U57">
        <v>3.15</v>
      </c>
    </row>
    <row r="58" spans="1:21" x14ac:dyDescent="0.2">
      <c r="A58" t="s">
        <v>10</v>
      </c>
      <c r="B58" t="s">
        <v>2</v>
      </c>
      <c r="C58" t="s">
        <v>3</v>
      </c>
      <c r="D58">
        <v>931276</v>
      </c>
      <c r="E58" t="s">
        <v>5</v>
      </c>
      <c r="F58">
        <v>2</v>
      </c>
      <c r="G58">
        <v>20.399999999999999</v>
      </c>
      <c r="H58">
        <v>0.204129477</v>
      </c>
      <c r="I58">
        <v>4.1642413310000004</v>
      </c>
      <c r="J58">
        <v>33.734640519999999</v>
      </c>
      <c r="K58">
        <v>214.6363929</v>
      </c>
      <c r="L58">
        <v>10.521391810000001</v>
      </c>
      <c r="M58">
        <v>404.57023500000003</v>
      </c>
      <c r="N58">
        <v>86.83549592</v>
      </c>
      <c r="O58">
        <v>4.2566419570000003</v>
      </c>
      <c r="P58">
        <v>99.180851059999995</v>
      </c>
      <c r="Q58">
        <v>637.77659570000003</v>
      </c>
      <c r="R58">
        <v>68.7962548</v>
      </c>
      <c r="S58">
        <v>15.476464500000001</v>
      </c>
      <c r="T58">
        <v>5.18222614</v>
      </c>
      <c r="U58">
        <v>2.84</v>
      </c>
    </row>
    <row r="59" spans="1:21" x14ac:dyDescent="0.2">
      <c r="A59" t="s">
        <v>10</v>
      </c>
      <c r="B59" t="s">
        <v>2</v>
      </c>
      <c r="C59" t="s">
        <v>6</v>
      </c>
      <c r="D59">
        <v>931188</v>
      </c>
      <c r="E59" t="s">
        <v>5</v>
      </c>
      <c r="F59">
        <v>7</v>
      </c>
      <c r="G59">
        <v>21.8</v>
      </c>
      <c r="H59">
        <v>0.15554695599999999</v>
      </c>
      <c r="I59">
        <v>3.3909236360000001</v>
      </c>
      <c r="J59">
        <v>30.476470590000002</v>
      </c>
      <c r="K59">
        <v>351.91892949999999</v>
      </c>
      <c r="L59">
        <v>16.143070160000001</v>
      </c>
      <c r="M59">
        <v>514.96914819999995</v>
      </c>
      <c r="N59">
        <v>181.22739129999999</v>
      </c>
      <c r="O59">
        <v>8.3131830880000006</v>
      </c>
      <c r="P59">
        <v>99.065116279999998</v>
      </c>
      <c r="Q59">
        <v>616.02325580000002</v>
      </c>
      <c r="R59">
        <v>56.232437969999999</v>
      </c>
      <c r="S59">
        <v>18.092067</v>
      </c>
      <c r="T59">
        <v>4.9182485800000002</v>
      </c>
      <c r="U59">
        <v>3.33</v>
      </c>
    </row>
    <row r="60" spans="1:21" x14ac:dyDescent="0.2">
      <c r="A60" t="s">
        <v>10</v>
      </c>
      <c r="B60" t="s">
        <v>2</v>
      </c>
      <c r="C60" t="s">
        <v>6</v>
      </c>
      <c r="D60">
        <v>931219</v>
      </c>
      <c r="E60" t="s">
        <v>4</v>
      </c>
      <c r="F60">
        <v>2</v>
      </c>
      <c r="G60">
        <v>23.4</v>
      </c>
      <c r="H60">
        <v>0.20968732800000001</v>
      </c>
      <c r="I60">
        <v>4.9066834640000003</v>
      </c>
      <c r="J60">
        <v>33.030252099999998</v>
      </c>
      <c r="K60">
        <v>300.78991070000001</v>
      </c>
      <c r="L60">
        <v>12.854269690000001</v>
      </c>
      <c r="M60">
        <v>416.57859259999998</v>
      </c>
      <c r="N60">
        <v>125.30263770000001</v>
      </c>
      <c r="O60">
        <v>5.3548135769999998</v>
      </c>
      <c r="P60">
        <v>99.562244899999996</v>
      </c>
      <c r="Q60">
        <v>650.54081629999996</v>
      </c>
      <c r="R60">
        <v>57.18573859</v>
      </c>
      <c r="S60">
        <v>18.187097999999999</v>
      </c>
      <c r="T60">
        <v>5.19155868</v>
      </c>
      <c r="U60">
        <v>2.88</v>
      </c>
    </row>
    <row r="61" spans="1:21" x14ac:dyDescent="0.2">
      <c r="A61" t="s">
        <v>10</v>
      </c>
      <c r="B61" t="s">
        <v>2</v>
      </c>
      <c r="C61" t="s">
        <v>6</v>
      </c>
      <c r="D61">
        <v>931252</v>
      </c>
      <c r="E61" t="s">
        <v>4</v>
      </c>
      <c r="F61">
        <v>10</v>
      </c>
      <c r="G61">
        <v>17.399999999999999</v>
      </c>
      <c r="H61">
        <v>0.24390706100000001</v>
      </c>
      <c r="I61">
        <v>4.2439828659999996</v>
      </c>
      <c r="J61">
        <v>33.284615379999998</v>
      </c>
      <c r="K61">
        <v>255.69953559999999</v>
      </c>
      <c r="L61">
        <v>14.695375609999999</v>
      </c>
      <c r="M61">
        <v>397.20744660000003</v>
      </c>
      <c r="N61">
        <v>101.56575960000001</v>
      </c>
      <c r="O61">
        <v>5.8371126210000002</v>
      </c>
      <c r="P61">
        <v>99.169230769999999</v>
      </c>
      <c r="Q61">
        <v>681.25</v>
      </c>
      <c r="R61">
        <v>61.847523389999999</v>
      </c>
      <c r="S61">
        <v>18.440514</v>
      </c>
      <c r="T61">
        <v>4.7689279400000002</v>
      </c>
      <c r="U61">
        <v>2.69</v>
      </c>
    </row>
    <row r="62" spans="1:21" x14ac:dyDescent="0.2">
      <c r="A62" t="s">
        <v>10</v>
      </c>
      <c r="B62" t="s">
        <v>2</v>
      </c>
      <c r="C62" t="s">
        <v>7</v>
      </c>
      <c r="D62">
        <v>931190</v>
      </c>
      <c r="E62" t="s">
        <v>5</v>
      </c>
      <c r="F62">
        <v>10</v>
      </c>
      <c r="G62">
        <v>26.6</v>
      </c>
      <c r="H62">
        <v>0.20632001699999999</v>
      </c>
      <c r="I62">
        <v>5.4881124559999996</v>
      </c>
      <c r="J62">
        <v>35.046153850000003</v>
      </c>
      <c r="K62">
        <v>240.93277209999999</v>
      </c>
      <c r="L62">
        <v>9.0576230100000004</v>
      </c>
      <c r="M62">
        <v>458.59691800000002</v>
      </c>
      <c r="N62">
        <v>110.49102670000001</v>
      </c>
      <c r="O62">
        <v>4.1537979969999999</v>
      </c>
      <c r="P62">
        <v>98.229113920000003</v>
      </c>
      <c r="Q62">
        <v>675.60759489999998</v>
      </c>
      <c r="R62">
        <v>57.770982719999999</v>
      </c>
      <c r="S62">
        <v>17.664427499999999</v>
      </c>
      <c r="T62">
        <v>5.1475624199999999</v>
      </c>
      <c r="U62">
        <v>2.58</v>
      </c>
    </row>
    <row r="63" spans="1:21" x14ac:dyDescent="0.2">
      <c r="A63" t="s">
        <v>10</v>
      </c>
      <c r="B63" t="s">
        <v>2</v>
      </c>
      <c r="C63" t="s">
        <v>7</v>
      </c>
      <c r="D63">
        <v>931197</v>
      </c>
      <c r="E63" t="s">
        <v>5</v>
      </c>
      <c r="F63">
        <v>7</v>
      </c>
      <c r="G63">
        <v>28.4</v>
      </c>
      <c r="H63">
        <v>0.131788549</v>
      </c>
      <c r="I63">
        <v>3.7427947810000002</v>
      </c>
      <c r="J63">
        <v>33.664383559999997</v>
      </c>
      <c r="K63">
        <v>303.92497109999999</v>
      </c>
      <c r="L63">
        <v>10.701583490000001</v>
      </c>
      <c r="M63">
        <v>407.71640180000003</v>
      </c>
      <c r="N63">
        <v>123.9151956</v>
      </c>
      <c r="O63">
        <v>4.3632111140000003</v>
      </c>
      <c r="P63">
        <v>99.011111110000002</v>
      </c>
      <c r="Q63">
        <v>610.99074069999995</v>
      </c>
      <c r="R63">
        <v>53.009359099999998</v>
      </c>
      <c r="S63">
        <v>24.237404999999999</v>
      </c>
      <c r="T63">
        <v>4.5262818999999999</v>
      </c>
      <c r="U63">
        <v>3.49</v>
      </c>
    </row>
    <row r="64" spans="1:21" x14ac:dyDescent="0.2">
      <c r="A64" t="s">
        <v>10</v>
      </c>
      <c r="B64" t="s">
        <v>2</v>
      </c>
      <c r="C64" t="s">
        <v>7</v>
      </c>
      <c r="D64">
        <v>931213</v>
      </c>
      <c r="E64" t="s">
        <v>4</v>
      </c>
      <c r="F64">
        <v>1</v>
      </c>
      <c r="G64">
        <v>20</v>
      </c>
      <c r="H64">
        <v>0.21879125099999999</v>
      </c>
      <c r="I64">
        <v>4.375825023</v>
      </c>
      <c r="J64">
        <v>34.70033557</v>
      </c>
      <c r="K64">
        <v>241.16558359999999</v>
      </c>
      <c r="L64">
        <v>12.05827918</v>
      </c>
      <c r="M64">
        <v>441.28136360000002</v>
      </c>
      <c r="N64">
        <v>106.4218776</v>
      </c>
      <c r="O64">
        <v>5.3210938810000004</v>
      </c>
      <c r="P64">
        <v>99.578846150000004</v>
      </c>
      <c r="Q64">
        <v>701.26923079999995</v>
      </c>
      <c r="R64">
        <v>63.638068490000002</v>
      </c>
      <c r="S64">
        <v>20.119395000000001</v>
      </c>
      <c r="T64">
        <v>5.00357466</v>
      </c>
      <c r="U64">
        <v>2.68</v>
      </c>
    </row>
    <row r="65" spans="1:21" x14ac:dyDescent="0.2">
      <c r="A65" t="s">
        <v>10</v>
      </c>
      <c r="B65" t="s">
        <v>2</v>
      </c>
      <c r="C65" t="s">
        <v>7</v>
      </c>
      <c r="D65">
        <v>931235</v>
      </c>
      <c r="E65" t="s">
        <v>5</v>
      </c>
      <c r="F65">
        <v>2</v>
      </c>
      <c r="G65">
        <v>22.9</v>
      </c>
      <c r="H65">
        <v>0.220024741</v>
      </c>
      <c r="I65">
        <v>5.0385665739999999</v>
      </c>
      <c r="J65">
        <v>33.90366057</v>
      </c>
      <c r="K65">
        <v>230.0588841</v>
      </c>
      <c r="L65">
        <v>10.046239480000001</v>
      </c>
      <c r="M65">
        <v>440.25842899999998</v>
      </c>
      <c r="N65">
        <v>101.2853628</v>
      </c>
      <c r="O65">
        <v>4.4229416090000004</v>
      </c>
      <c r="P65">
        <v>98.905825239999999</v>
      </c>
      <c r="Q65">
        <v>652.32038829999999</v>
      </c>
      <c r="R65">
        <v>65.462392739999999</v>
      </c>
      <c r="S65">
        <v>17.519631</v>
      </c>
      <c r="T65">
        <v>5.1102322600000001</v>
      </c>
      <c r="U65">
        <v>2.96</v>
      </c>
    </row>
    <row r="66" spans="1:21" x14ac:dyDescent="0.2">
      <c r="A66" t="s">
        <v>10</v>
      </c>
      <c r="B66" t="s">
        <v>2</v>
      </c>
      <c r="C66" t="s">
        <v>7</v>
      </c>
      <c r="D66">
        <v>931266</v>
      </c>
      <c r="E66" t="s">
        <v>4</v>
      </c>
      <c r="F66">
        <v>10</v>
      </c>
      <c r="G66">
        <v>24.9</v>
      </c>
      <c r="H66">
        <v>0.19496508300000001</v>
      </c>
      <c r="I66">
        <v>4.8546305780000001</v>
      </c>
      <c r="J66">
        <v>32.770234109999997</v>
      </c>
      <c r="K66">
        <v>277.84836639999997</v>
      </c>
      <c r="L66">
        <v>11.158568929999999</v>
      </c>
      <c r="M66">
        <v>414.05169239999998</v>
      </c>
      <c r="N66">
        <v>115.0435863</v>
      </c>
      <c r="O66">
        <v>4.6202243510000001</v>
      </c>
      <c r="P66">
        <v>99.059888889999996</v>
      </c>
      <c r="Q66">
        <v>730.02111109999998</v>
      </c>
      <c r="R66">
        <v>58.437935230000001</v>
      </c>
      <c r="S66">
        <v>20.594550000000002</v>
      </c>
      <c r="T66">
        <v>5.0315722799999998</v>
      </c>
      <c r="U66">
        <v>2.78</v>
      </c>
    </row>
    <row r="67" spans="1:21" x14ac:dyDescent="0.2">
      <c r="A67" t="s">
        <v>10</v>
      </c>
      <c r="B67" t="s">
        <v>2</v>
      </c>
      <c r="C67" t="s">
        <v>7</v>
      </c>
      <c r="D67">
        <v>931267</v>
      </c>
      <c r="E67" t="s">
        <v>5</v>
      </c>
      <c r="F67">
        <v>2</v>
      </c>
      <c r="G67">
        <v>30.2</v>
      </c>
      <c r="H67">
        <v>0.21713431</v>
      </c>
      <c r="I67">
        <v>6.5574561659999997</v>
      </c>
      <c r="J67">
        <v>27.140961860000001</v>
      </c>
      <c r="K67">
        <v>441.74691680000001</v>
      </c>
      <c r="L67">
        <v>14.62738135</v>
      </c>
      <c r="M67">
        <v>473.82383320000002</v>
      </c>
      <c r="N67">
        <v>209.3102174</v>
      </c>
      <c r="O67">
        <v>6.9308019009999997</v>
      </c>
      <c r="P67">
        <v>96.6</v>
      </c>
      <c r="Q67">
        <v>692</v>
      </c>
      <c r="R67">
        <v>62.71584515</v>
      </c>
      <c r="S67">
        <v>20.087717999999999</v>
      </c>
      <c r="T67">
        <v>4.6182740799999999</v>
      </c>
      <c r="U67">
        <v>2.7</v>
      </c>
    </row>
    <row r="68" spans="1:21" x14ac:dyDescent="0.2">
      <c r="A68" t="s">
        <v>10</v>
      </c>
      <c r="B68" t="s">
        <v>2</v>
      </c>
      <c r="C68" t="s">
        <v>7</v>
      </c>
      <c r="D68">
        <v>931272</v>
      </c>
      <c r="E68" t="s">
        <v>4</v>
      </c>
      <c r="F68">
        <v>2</v>
      </c>
      <c r="G68">
        <v>17.7</v>
      </c>
      <c r="H68">
        <v>0.24223166700000001</v>
      </c>
      <c r="I68">
        <v>4.2875005079999999</v>
      </c>
      <c r="J68">
        <v>32.633892619999997</v>
      </c>
      <c r="K68">
        <v>245.32998459999999</v>
      </c>
      <c r="L68">
        <v>13.86045111</v>
      </c>
      <c r="M68">
        <v>464.52921099999998</v>
      </c>
      <c r="N68">
        <v>113.9629442</v>
      </c>
      <c r="O68">
        <v>6.4385844199999998</v>
      </c>
      <c r="P68">
        <v>98.710576919999994</v>
      </c>
      <c r="Q68">
        <v>584.79807689999996</v>
      </c>
      <c r="R68">
        <v>58.744753940000003</v>
      </c>
      <c r="S68">
        <v>18.709768499999999</v>
      </c>
      <c r="T68">
        <v>4.9729105999999996</v>
      </c>
      <c r="U68">
        <v>3</v>
      </c>
    </row>
    <row r="69" spans="1:21" x14ac:dyDescent="0.2">
      <c r="A69" t="s">
        <v>10</v>
      </c>
      <c r="B69" t="s">
        <v>2</v>
      </c>
      <c r="C69" t="s">
        <v>7</v>
      </c>
      <c r="D69">
        <v>931274</v>
      </c>
      <c r="E69" t="s">
        <v>5</v>
      </c>
      <c r="F69">
        <v>10</v>
      </c>
      <c r="G69">
        <v>29.2</v>
      </c>
      <c r="H69">
        <v>0.21084830600000001</v>
      </c>
      <c r="I69">
        <v>6.156770528</v>
      </c>
      <c r="J69">
        <v>34.753820599999997</v>
      </c>
      <c r="K69">
        <v>255.6782336</v>
      </c>
      <c r="L69">
        <v>8.7561038890000003</v>
      </c>
      <c r="M69">
        <v>453.14042030000002</v>
      </c>
      <c r="N69">
        <v>115.8581422</v>
      </c>
      <c r="O69">
        <v>3.9677445969999998</v>
      </c>
      <c r="P69">
        <v>99.164423080000006</v>
      </c>
      <c r="Q69">
        <v>718.16346150000004</v>
      </c>
      <c r="R69">
        <v>59.111850390000001</v>
      </c>
      <c r="S69">
        <v>15.460626</v>
      </c>
      <c r="T69">
        <v>5.1302305600000002</v>
      </c>
      <c r="U69">
        <v>2.78</v>
      </c>
    </row>
    <row r="70" spans="1:21" x14ac:dyDescent="0.2">
      <c r="A70" t="s">
        <v>10</v>
      </c>
      <c r="B70" t="s">
        <v>2</v>
      </c>
      <c r="C70" t="s">
        <v>8</v>
      </c>
      <c r="D70">
        <v>931165</v>
      </c>
      <c r="E70" t="s">
        <v>5</v>
      </c>
      <c r="F70">
        <v>1</v>
      </c>
      <c r="G70">
        <v>25.4</v>
      </c>
      <c r="H70">
        <v>0.18410727199999999</v>
      </c>
      <c r="I70">
        <v>4.6763247159999999</v>
      </c>
      <c r="J70">
        <v>33.807566459999997</v>
      </c>
      <c r="K70">
        <v>223.2550679</v>
      </c>
      <c r="L70">
        <v>8.7895696040000004</v>
      </c>
      <c r="M70">
        <v>422.85909249999997</v>
      </c>
      <c r="N70">
        <v>94.405435420000003</v>
      </c>
      <c r="O70">
        <v>3.7167494259999998</v>
      </c>
      <c r="P70">
        <v>98.83552632</v>
      </c>
      <c r="Q70">
        <v>694.67105260000005</v>
      </c>
      <c r="R70">
        <v>63.113374290000003</v>
      </c>
      <c r="S70">
        <v>25.662870000000002</v>
      </c>
      <c r="T70">
        <v>4.8155906399999999</v>
      </c>
      <c r="U70">
        <v>3.38</v>
      </c>
    </row>
    <row r="71" spans="1:21" x14ac:dyDescent="0.2">
      <c r="A71" t="s">
        <v>10</v>
      </c>
      <c r="B71" t="s">
        <v>2</v>
      </c>
      <c r="C71" t="s">
        <v>8</v>
      </c>
      <c r="D71">
        <v>931189</v>
      </c>
      <c r="E71" t="s">
        <v>5</v>
      </c>
      <c r="F71">
        <v>1</v>
      </c>
      <c r="G71">
        <v>29.7</v>
      </c>
      <c r="H71">
        <v>0.15150688000000001</v>
      </c>
      <c r="I71">
        <v>4.49975434</v>
      </c>
      <c r="J71">
        <v>33.081909549999999</v>
      </c>
      <c r="K71">
        <v>250.58731109999999</v>
      </c>
      <c r="L71">
        <v>8.4372832009999996</v>
      </c>
      <c r="M71">
        <v>438.76663789999998</v>
      </c>
      <c r="N71">
        <v>109.949352</v>
      </c>
      <c r="O71">
        <v>3.7019983829999998</v>
      </c>
      <c r="P71">
        <v>98.716346150000007</v>
      </c>
      <c r="Q71">
        <v>692.75961540000003</v>
      </c>
      <c r="R71">
        <v>65.286418810000001</v>
      </c>
      <c r="S71">
        <v>24.902622000000001</v>
      </c>
      <c r="T71">
        <v>4.6929344000000004</v>
      </c>
      <c r="U71">
        <v>3.81</v>
      </c>
    </row>
    <row r="72" spans="1:21" x14ac:dyDescent="0.2">
      <c r="A72" t="s">
        <v>10</v>
      </c>
      <c r="B72" t="s">
        <v>2</v>
      </c>
      <c r="C72" t="s">
        <v>8</v>
      </c>
      <c r="D72">
        <v>931192</v>
      </c>
      <c r="E72" t="s">
        <v>5</v>
      </c>
      <c r="F72">
        <v>1</v>
      </c>
      <c r="G72">
        <v>23.2</v>
      </c>
      <c r="H72">
        <v>0.16573612900000001</v>
      </c>
      <c r="I72">
        <v>3.845078193</v>
      </c>
      <c r="J72">
        <v>33.15254582</v>
      </c>
      <c r="K72">
        <v>291.2800684</v>
      </c>
      <c r="L72">
        <v>12.55517536</v>
      </c>
      <c r="M72">
        <v>430.67004639999999</v>
      </c>
      <c r="N72">
        <v>125.44560060000001</v>
      </c>
      <c r="O72">
        <v>5.4071379549999996</v>
      </c>
      <c r="P72">
        <v>99.288888889999996</v>
      </c>
      <c r="Q72">
        <v>693.67676770000003</v>
      </c>
      <c r="R72">
        <v>58.520020150000001</v>
      </c>
      <c r="S72">
        <v>17.331818999999999</v>
      </c>
      <c r="T72">
        <v>4.8542540199999999</v>
      </c>
      <c r="U72">
        <v>2.11</v>
      </c>
    </row>
    <row r="73" spans="1:21" x14ac:dyDescent="0.2">
      <c r="A73" t="s">
        <v>10</v>
      </c>
      <c r="B73" t="s">
        <v>2</v>
      </c>
      <c r="C73" t="s">
        <v>8</v>
      </c>
      <c r="D73">
        <v>931216</v>
      </c>
      <c r="E73" t="s">
        <v>5</v>
      </c>
      <c r="F73">
        <v>2</v>
      </c>
      <c r="G73">
        <v>23.4</v>
      </c>
      <c r="H73">
        <v>0.17790484000000001</v>
      </c>
      <c r="I73">
        <v>4.1629732549999998</v>
      </c>
      <c r="J73">
        <v>29.169463090000001</v>
      </c>
      <c r="K73">
        <v>311.97383450000001</v>
      </c>
      <c r="L73">
        <v>13.33221515</v>
      </c>
      <c r="M73">
        <v>417.12228240000002</v>
      </c>
      <c r="N73">
        <v>130.1312379</v>
      </c>
      <c r="O73">
        <v>5.5611640119999999</v>
      </c>
      <c r="P73">
        <v>98.6742268</v>
      </c>
      <c r="Q73">
        <v>523.25773200000003</v>
      </c>
      <c r="R73">
        <v>55.745767569999998</v>
      </c>
      <c r="S73">
        <v>19.295793</v>
      </c>
      <c r="T73">
        <v>4.8582536799999998</v>
      </c>
      <c r="U73">
        <v>3.47</v>
      </c>
    </row>
    <row r="74" spans="1:21" x14ac:dyDescent="0.2">
      <c r="A74" t="s">
        <v>10</v>
      </c>
      <c r="B74" t="s">
        <v>2</v>
      </c>
      <c r="C74" t="s">
        <v>8</v>
      </c>
      <c r="D74">
        <v>931246</v>
      </c>
      <c r="E74" t="s">
        <v>5</v>
      </c>
      <c r="F74">
        <v>10</v>
      </c>
      <c r="G74">
        <v>25.1</v>
      </c>
      <c r="H74">
        <v>0.211541805</v>
      </c>
      <c r="I74">
        <v>5.3096993130000003</v>
      </c>
      <c r="J74">
        <v>33.030232560000002</v>
      </c>
      <c r="K74">
        <v>316.77462100000002</v>
      </c>
      <c r="L74">
        <v>12.62050283</v>
      </c>
      <c r="M74">
        <v>463.59456369999998</v>
      </c>
      <c r="N74">
        <v>146.8549922</v>
      </c>
      <c r="O74">
        <v>5.8507965019999997</v>
      </c>
      <c r="P74">
        <v>99.655769230000004</v>
      </c>
      <c r="Q74">
        <v>639.03846150000004</v>
      </c>
      <c r="R74">
        <v>55.512226640000002</v>
      </c>
      <c r="S74">
        <v>18.725607</v>
      </c>
      <c r="T74">
        <v>4.7609286199999996</v>
      </c>
      <c r="U74">
        <v>4</v>
      </c>
    </row>
    <row r="75" spans="1:21" x14ac:dyDescent="0.2">
      <c r="A75" t="s">
        <v>10</v>
      </c>
      <c r="B75" t="s">
        <v>2</v>
      </c>
      <c r="C75" t="s">
        <v>9</v>
      </c>
      <c r="D75">
        <v>931198</v>
      </c>
      <c r="E75" t="s">
        <v>5</v>
      </c>
      <c r="F75">
        <v>10</v>
      </c>
      <c r="G75">
        <v>21.5</v>
      </c>
      <c r="H75">
        <v>0.27232167899999998</v>
      </c>
      <c r="I75">
        <v>5.8549161029999999</v>
      </c>
      <c r="J75">
        <v>35.337055839999998</v>
      </c>
      <c r="K75">
        <v>273.8685572</v>
      </c>
      <c r="L75">
        <v>12.738072430000001</v>
      </c>
      <c r="M75">
        <v>404.6599089</v>
      </c>
      <c r="N75">
        <v>110.8236254</v>
      </c>
      <c r="O75">
        <v>5.1545872289999997</v>
      </c>
      <c r="P75">
        <v>99.070370370000006</v>
      </c>
      <c r="Q75">
        <v>742.04629629999999</v>
      </c>
      <c r="R75">
        <v>60.08192056</v>
      </c>
      <c r="S75">
        <v>18.37716</v>
      </c>
      <c r="T75">
        <v>5.1128986999999997</v>
      </c>
      <c r="U75">
        <v>2.42</v>
      </c>
    </row>
    <row r="76" spans="1:21" x14ac:dyDescent="0.2">
      <c r="A76" t="s">
        <v>10</v>
      </c>
      <c r="B76" t="s">
        <v>2</v>
      </c>
      <c r="C76" t="s">
        <v>9</v>
      </c>
      <c r="D76">
        <v>931205</v>
      </c>
      <c r="E76" t="s">
        <v>5</v>
      </c>
      <c r="F76">
        <v>10</v>
      </c>
      <c r="G76">
        <v>17.3</v>
      </c>
      <c r="H76">
        <v>0.232637659</v>
      </c>
      <c r="I76">
        <v>4.0246314959999996</v>
      </c>
      <c r="J76">
        <v>31.007744110000001</v>
      </c>
      <c r="K76">
        <v>327.50298450000003</v>
      </c>
      <c r="L76">
        <v>18.93080835</v>
      </c>
      <c r="M76">
        <v>315.15387770000001</v>
      </c>
      <c r="N76">
        <v>103.2138355</v>
      </c>
      <c r="O76">
        <v>5.9661176579999999</v>
      </c>
      <c r="P76">
        <v>98.9</v>
      </c>
      <c r="Q76">
        <v>600.20512819999999</v>
      </c>
      <c r="R76">
        <v>65.896456079999993</v>
      </c>
      <c r="S76">
        <v>18.469940999999999</v>
      </c>
      <c r="T76">
        <v>5.1008997200000001</v>
      </c>
      <c r="U76">
        <v>2.75</v>
      </c>
    </row>
    <row r="77" spans="1:21" x14ac:dyDescent="0.2">
      <c r="A77" t="s">
        <v>10</v>
      </c>
      <c r="B77" t="s">
        <v>2</v>
      </c>
      <c r="C77" t="s">
        <v>9</v>
      </c>
      <c r="D77">
        <v>931212</v>
      </c>
      <c r="E77" t="s">
        <v>5</v>
      </c>
      <c r="F77">
        <v>2</v>
      </c>
      <c r="G77">
        <v>23.5</v>
      </c>
      <c r="H77">
        <v>0.17085685</v>
      </c>
      <c r="I77">
        <v>4.015135967</v>
      </c>
      <c r="J77">
        <v>33.036363639999998</v>
      </c>
      <c r="K77">
        <v>397.08570470000001</v>
      </c>
      <c r="L77">
        <v>16.897264029999999</v>
      </c>
      <c r="M77">
        <v>366.34704319999997</v>
      </c>
      <c r="N77">
        <v>145.4711738</v>
      </c>
      <c r="O77">
        <v>6.1902627160000003</v>
      </c>
      <c r="P77">
        <v>98.307547170000007</v>
      </c>
      <c r="Q77">
        <v>628.81132079999998</v>
      </c>
      <c r="R77">
        <v>59.741226130000001</v>
      </c>
      <c r="S77">
        <v>19.390823999999999</v>
      </c>
      <c r="T77">
        <v>4.8582536799999998</v>
      </c>
      <c r="U77">
        <v>3.04</v>
      </c>
    </row>
    <row r="78" spans="1:21" x14ac:dyDescent="0.2">
      <c r="A78" t="s">
        <v>10</v>
      </c>
      <c r="B78" t="s">
        <v>2</v>
      </c>
      <c r="C78" t="s">
        <v>9</v>
      </c>
      <c r="D78">
        <v>931220</v>
      </c>
      <c r="E78" t="s">
        <v>5</v>
      </c>
      <c r="F78">
        <v>10</v>
      </c>
      <c r="G78">
        <v>21.1</v>
      </c>
      <c r="H78">
        <v>0.232738577</v>
      </c>
      <c r="I78">
        <v>4.9107839650000003</v>
      </c>
      <c r="J78">
        <v>33.859472820000001</v>
      </c>
      <c r="K78">
        <v>248.31857070000001</v>
      </c>
      <c r="L78">
        <v>11.768652640000001</v>
      </c>
      <c r="M78">
        <v>406.99281939999997</v>
      </c>
      <c r="N78">
        <v>101.0638752</v>
      </c>
      <c r="O78">
        <v>4.7897571189999999</v>
      </c>
      <c r="P78">
        <v>99.008433729999993</v>
      </c>
      <c r="Q78">
        <v>630.19277109999996</v>
      </c>
      <c r="R78">
        <v>58.026485600000001</v>
      </c>
      <c r="S78">
        <v>13.8631875</v>
      </c>
      <c r="T78">
        <v>4.6702696599999998</v>
      </c>
      <c r="U78">
        <v>2.69</v>
      </c>
    </row>
    <row r="79" spans="1:21" x14ac:dyDescent="0.2">
      <c r="A79" t="s">
        <v>10</v>
      </c>
      <c r="B79" t="s">
        <v>2</v>
      </c>
      <c r="C79" t="s">
        <v>9</v>
      </c>
      <c r="D79">
        <v>931269</v>
      </c>
      <c r="E79" t="s">
        <v>5</v>
      </c>
      <c r="F79">
        <v>1</v>
      </c>
      <c r="G79">
        <v>21.6</v>
      </c>
      <c r="H79">
        <v>0.141514733</v>
      </c>
      <c r="I79">
        <v>3.0567182270000002</v>
      </c>
      <c r="J79">
        <v>31.244424129999999</v>
      </c>
      <c r="K79">
        <v>266.71677190000003</v>
      </c>
      <c r="L79">
        <v>12.3479987</v>
      </c>
      <c r="M79">
        <v>468.30724759999998</v>
      </c>
      <c r="N79">
        <v>124.9053973</v>
      </c>
      <c r="O79">
        <v>5.7826572829999998</v>
      </c>
      <c r="P79">
        <v>99.28737864</v>
      </c>
      <c r="Q79">
        <v>514.33980580000002</v>
      </c>
      <c r="R79">
        <v>55.965752530000003</v>
      </c>
      <c r="S79">
        <v>18.503868000000001</v>
      </c>
      <c r="T79">
        <v>4.5902764600000001</v>
      </c>
      <c r="U79">
        <v>2.81</v>
      </c>
    </row>
    <row r="80" spans="1:21" x14ac:dyDescent="0.2">
      <c r="A80" t="s">
        <v>10</v>
      </c>
      <c r="B80" t="s">
        <v>10</v>
      </c>
      <c r="C80" t="s">
        <v>3</v>
      </c>
      <c r="D80">
        <v>931133</v>
      </c>
      <c r="E80" t="s">
        <v>4</v>
      </c>
      <c r="F80">
        <v>7</v>
      </c>
      <c r="G80">
        <v>29.1</v>
      </c>
      <c r="H80">
        <v>0.167477032</v>
      </c>
      <c r="I80">
        <v>4.8735816390000002</v>
      </c>
      <c r="J80">
        <v>32.408571430000002</v>
      </c>
      <c r="K80">
        <v>309.43822269999998</v>
      </c>
      <c r="L80">
        <v>10.633615900000001</v>
      </c>
      <c r="M80">
        <v>567.99625209999999</v>
      </c>
      <c r="N80">
        <v>175.75975070000001</v>
      </c>
      <c r="O80">
        <v>6.0398539759999998</v>
      </c>
      <c r="P80">
        <v>80.037499999999994</v>
      </c>
      <c r="Q80">
        <v>626.98958330000005</v>
      </c>
    </row>
    <row r="81" spans="1:17" x14ac:dyDescent="0.2">
      <c r="A81" t="s">
        <v>10</v>
      </c>
      <c r="B81" t="s">
        <v>10</v>
      </c>
      <c r="C81" t="s">
        <v>3</v>
      </c>
      <c r="D81">
        <v>931241</v>
      </c>
      <c r="E81" t="s">
        <v>4</v>
      </c>
      <c r="F81">
        <v>7</v>
      </c>
      <c r="G81">
        <v>23.6</v>
      </c>
      <c r="H81">
        <v>0.13335223099999999</v>
      </c>
      <c r="I81">
        <v>3.147112661</v>
      </c>
      <c r="J81">
        <v>30.652232139999999</v>
      </c>
      <c r="K81">
        <v>333.86888449999998</v>
      </c>
      <c r="L81">
        <v>14.146986630000001</v>
      </c>
      <c r="M81">
        <v>408.2973313</v>
      </c>
      <c r="N81">
        <v>136.31777460000001</v>
      </c>
      <c r="O81">
        <v>5.7761768880000002</v>
      </c>
      <c r="P81">
        <v>87.318681319999996</v>
      </c>
      <c r="Q81">
        <v>521.46153849999996</v>
      </c>
    </row>
    <row r="82" spans="1:17" x14ac:dyDescent="0.2">
      <c r="A82" t="s">
        <v>10</v>
      </c>
      <c r="B82" t="s">
        <v>10</v>
      </c>
      <c r="C82" t="s">
        <v>3</v>
      </c>
      <c r="D82">
        <v>931254</v>
      </c>
      <c r="E82" t="s">
        <v>4</v>
      </c>
      <c r="F82">
        <v>2</v>
      </c>
      <c r="G82">
        <v>20.6</v>
      </c>
      <c r="H82">
        <v>0.170381164</v>
      </c>
      <c r="I82">
        <v>3.509851968</v>
      </c>
      <c r="J82">
        <v>31.2</v>
      </c>
      <c r="K82">
        <v>260.70002890000001</v>
      </c>
      <c r="L82">
        <v>12.65534121</v>
      </c>
      <c r="M82">
        <v>468.50367829999999</v>
      </c>
      <c r="N82">
        <v>122.13892250000001</v>
      </c>
      <c r="O82">
        <v>5.9290739070000003</v>
      </c>
      <c r="P82">
        <v>89.320192309999996</v>
      </c>
      <c r="Q82">
        <v>559</v>
      </c>
    </row>
    <row r="83" spans="1:17" x14ac:dyDescent="0.2">
      <c r="A83" t="s">
        <v>10</v>
      </c>
      <c r="B83" t="s">
        <v>10</v>
      </c>
      <c r="C83" t="s">
        <v>3</v>
      </c>
      <c r="D83">
        <v>931268</v>
      </c>
      <c r="E83" t="s">
        <v>5</v>
      </c>
      <c r="F83">
        <v>7</v>
      </c>
      <c r="G83">
        <v>31.4</v>
      </c>
      <c r="H83">
        <v>0.10551842</v>
      </c>
      <c r="I83">
        <v>3.313278393</v>
      </c>
      <c r="J83">
        <v>33.904278920000003</v>
      </c>
      <c r="K83">
        <v>271.56843320000002</v>
      </c>
      <c r="L83">
        <v>8.6486762160000001</v>
      </c>
      <c r="M83">
        <v>369.01211740000002</v>
      </c>
      <c r="N83">
        <v>100.2120425</v>
      </c>
      <c r="O83">
        <v>3.1914663230000002</v>
      </c>
      <c r="P83">
        <v>85.856043959999994</v>
      </c>
      <c r="Q83">
        <v>662.18681319999996</v>
      </c>
    </row>
    <row r="84" spans="1:17" x14ac:dyDescent="0.2">
      <c r="A84" t="s">
        <v>10</v>
      </c>
      <c r="B84" t="s">
        <v>10</v>
      </c>
      <c r="C84" t="s">
        <v>3</v>
      </c>
      <c r="D84">
        <v>931276</v>
      </c>
      <c r="E84" t="s">
        <v>5</v>
      </c>
      <c r="F84">
        <v>2</v>
      </c>
      <c r="G84">
        <v>20.3</v>
      </c>
      <c r="H84">
        <v>0.17709054799999999</v>
      </c>
      <c r="I84">
        <v>3.594938134</v>
      </c>
      <c r="J84">
        <v>31.64958678</v>
      </c>
      <c r="K84">
        <v>287.64311830000003</v>
      </c>
      <c r="L84">
        <v>14.169611740000001</v>
      </c>
      <c r="M84">
        <v>455.31327859999999</v>
      </c>
      <c r="N84">
        <v>130.9677313</v>
      </c>
      <c r="O84">
        <v>6.451612377</v>
      </c>
      <c r="P84">
        <v>96.049038460000006</v>
      </c>
      <c r="Q84">
        <v>552.5</v>
      </c>
    </row>
    <row r="85" spans="1:17" x14ac:dyDescent="0.2">
      <c r="A85" t="s">
        <v>10</v>
      </c>
      <c r="B85" t="s">
        <v>10</v>
      </c>
      <c r="C85" t="s">
        <v>6</v>
      </c>
      <c r="D85">
        <v>931188</v>
      </c>
      <c r="E85" t="s">
        <v>5</v>
      </c>
      <c r="F85">
        <v>7</v>
      </c>
      <c r="G85">
        <v>21.7</v>
      </c>
      <c r="H85">
        <v>0.17172189600000001</v>
      </c>
      <c r="I85">
        <v>3.7263651439999999</v>
      </c>
      <c r="J85">
        <v>32.428959280000001</v>
      </c>
      <c r="K85">
        <v>355.63874870000001</v>
      </c>
      <c r="L85">
        <v>16.388882429999999</v>
      </c>
      <c r="M85">
        <v>467.77979329999999</v>
      </c>
      <c r="N85">
        <v>166.36062039999999</v>
      </c>
      <c r="O85">
        <v>7.6663880349999998</v>
      </c>
      <c r="P85">
        <v>83.843564360000002</v>
      </c>
      <c r="Q85">
        <v>638.38613859999998</v>
      </c>
    </row>
    <row r="86" spans="1:17" x14ac:dyDescent="0.2">
      <c r="A86" t="s">
        <v>10</v>
      </c>
      <c r="B86" t="s">
        <v>10</v>
      </c>
      <c r="C86" t="s">
        <v>6</v>
      </c>
      <c r="D86">
        <v>931219</v>
      </c>
      <c r="E86" t="s">
        <v>4</v>
      </c>
      <c r="F86">
        <v>2</v>
      </c>
      <c r="G86">
        <v>23.2</v>
      </c>
      <c r="H86">
        <v>0.15544580599999999</v>
      </c>
      <c r="I86">
        <v>3.6063426970000001</v>
      </c>
      <c r="J86">
        <v>31.118286659999999</v>
      </c>
      <c r="K86">
        <v>401.86999259999999</v>
      </c>
      <c r="L86">
        <v>17.321982439999999</v>
      </c>
      <c r="M86">
        <v>402.70137729999999</v>
      </c>
      <c r="N86">
        <v>161.83359949999999</v>
      </c>
      <c r="O86">
        <v>6.9755861850000001</v>
      </c>
      <c r="P86">
        <v>90.491578950000005</v>
      </c>
      <c r="Q86">
        <v>608.26315790000001</v>
      </c>
    </row>
    <row r="87" spans="1:17" x14ac:dyDescent="0.2">
      <c r="A87" t="s">
        <v>10</v>
      </c>
      <c r="B87" t="s">
        <v>10</v>
      </c>
      <c r="C87" t="s">
        <v>6</v>
      </c>
      <c r="D87">
        <v>931252</v>
      </c>
      <c r="E87" t="s">
        <v>4</v>
      </c>
      <c r="F87">
        <v>10</v>
      </c>
      <c r="G87">
        <v>17.100000000000001</v>
      </c>
      <c r="H87">
        <v>0.21243173300000001</v>
      </c>
      <c r="I87">
        <v>3.6325826409999999</v>
      </c>
      <c r="J87">
        <v>31.42219321</v>
      </c>
      <c r="K87">
        <v>294.4383196</v>
      </c>
      <c r="L87">
        <v>17.21861518</v>
      </c>
      <c r="M87">
        <v>415.90687830000002</v>
      </c>
      <c r="N87">
        <v>122.4589223</v>
      </c>
      <c r="O87">
        <v>7.1613404879999996</v>
      </c>
      <c r="P87">
        <v>88.37230769</v>
      </c>
      <c r="Q87">
        <v>611.8769231</v>
      </c>
    </row>
    <row r="88" spans="1:17" x14ac:dyDescent="0.2">
      <c r="A88" t="s">
        <v>10</v>
      </c>
      <c r="B88" t="s">
        <v>10</v>
      </c>
      <c r="C88" t="s">
        <v>7</v>
      </c>
      <c r="D88">
        <v>931190</v>
      </c>
      <c r="E88" t="s">
        <v>5</v>
      </c>
      <c r="F88">
        <v>10</v>
      </c>
      <c r="G88">
        <v>25.4</v>
      </c>
      <c r="H88">
        <v>0.16047280899999999</v>
      </c>
      <c r="I88">
        <v>4.0760093480000004</v>
      </c>
      <c r="J88">
        <v>34.88393782</v>
      </c>
      <c r="K88">
        <v>346.3023953</v>
      </c>
      <c r="L88">
        <v>13.63395257</v>
      </c>
      <c r="M88">
        <v>363.5137957</v>
      </c>
      <c r="N88">
        <v>125.88569819999999</v>
      </c>
      <c r="O88">
        <v>4.9561298489999999</v>
      </c>
      <c r="P88">
        <v>78.793999999999997</v>
      </c>
      <c r="Q88">
        <v>676.7</v>
      </c>
    </row>
    <row r="89" spans="1:17" x14ac:dyDescent="0.2">
      <c r="A89" t="s">
        <v>10</v>
      </c>
      <c r="B89" t="s">
        <v>10</v>
      </c>
      <c r="C89" t="s">
        <v>7</v>
      </c>
      <c r="D89">
        <v>931197</v>
      </c>
      <c r="E89" t="s">
        <v>5</v>
      </c>
      <c r="F89">
        <v>7</v>
      </c>
      <c r="G89">
        <v>28.3</v>
      </c>
      <c r="H89">
        <v>0.10765406199999999</v>
      </c>
      <c r="I89">
        <v>3.0466099450000002</v>
      </c>
      <c r="J89">
        <v>31.982352939999998</v>
      </c>
      <c r="K89">
        <v>280.08279210000001</v>
      </c>
      <c r="L89">
        <v>9.8969184499999994</v>
      </c>
      <c r="M89">
        <v>439.92983950000001</v>
      </c>
      <c r="N89">
        <v>123.2167778</v>
      </c>
      <c r="O89">
        <v>4.3539497450000004</v>
      </c>
      <c r="P89">
        <v>92.922222219999995</v>
      </c>
      <c r="Q89">
        <v>564.01851850000003</v>
      </c>
    </row>
    <row r="90" spans="1:17" x14ac:dyDescent="0.2">
      <c r="A90" t="s">
        <v>10</v>
      </c>
      <c r="B90" t="s">
        <v>10</v>
      </c>
      <c r="C90" t="s">
        <v>7</v>
      </c>
      <c r="D90">
        <v>931213</v>
      </c>
      <c r="E90" t="s">
        <v>4</v>
      </c>
      <c r="F90">
        <v>1</v>
      </c>
      <c r="G90">
        <v>19.3</v>
      </c>
      <c r="H90">
        <v>0.21710323300000001</v>
      </c>
      <c r="I90">
        <v>4.1900924030000004</v>
      </c>
      <c r="J90">
        <v>29.234033610000001</v>
      </c>
      <c r="K90">
        <v>252.09757930000001</v>
      </c>
      <c r="L90">
        <v>13.06205074</v>
      </c>
      <c r="M90">
        <v>354.31892900000003</v>
      </c>
      <c r="N90">
        <v>89.322944300000003</v>
      </c>
      <c r="O90">
        <v>4.628131829</v>
      </c>
      <c r="P90">
        <v>96.723255809999998</v>
      </c>
      <c r="Q90">
        <v>475.79069770000001</v>
      </c>
    </row>
    <row r="91" spans="1:17" x14ac:dyDescent="0.2">
      <c r="A91" t="s">
        <v>10</v>
      </c>
      <c r="B91" t="s">
        <v>10</v>
      </c>
      <c r="C91" t="s">
        <v>7</v>
      </c>
      <c r="D91">
        <v>931235</v>
      </c>
      <c r="E91" t="s">
        <v>5</v>
      </c>
      <c r="F91">
        <v>2</v>
      </c>
      <c r="G91">
        <v>23.3</v>
      </c>
      <c r="H91">
        <v>0.18028341000000001</v>
      </c>
      <c r="I91">
        <v>4.2006034589999999</v>
      </c>
      <c r="J91">
        <v>33.72580645</v>
      </c>
      <c r="K91">
        <v>290.54678430000001</v>
      </c>
      <c r="L91">
        <v>12.46981907</v>
      </c>
      <c r="M91">
        <v>475.58358650000002</v>
      </c>
      <c r="N91">
        <v>138.17928180000001</v>
      </c>
      <c r="O91">
        <v>5.930441278</v>
      </c>
      <c r="P91">
        <v>95.653398060000001</v>
      </c>
      <c r="Q91">
        <v>666.42718449999995</v>
      </c>
    </row>
    <row r="92" spans="1:17" x14ac:dyDescent="0.2">
      <c r="A92" t="s">
        <v>10</v>
      </c>
      <c r="B92" t="s">
        <v>10</v>
      </c>
      <c r="C92" t="s">
        <v>7</v>
      </c>
      <c r="D92">
        <v>931266</v>
      </c>
      <c r="E92" t="s">
        <v>4</v>
      </c>
      <c r="F92">
        <v>10</v>
      </c>
      <c r="G92">
        <v>24.3</v>
      </c>
      <c r="H92">
        <v>0.15636037799999999</v>
      </c>
      <c r="I92">
        <v>3.7995571849999998</v>
      </c>
      <c r="J92">
        <v>32.87114914</v>
      </c>
      <c r="K92">
        <v>325.63217450000002</v>
      </c>
      <c r="L92">
        <v>13.400501009999999</v>
      </c>
      <c r="M92">
        <v>424.07554859999999</v>
      </c>
      <c r="N92">
        <v>138.09264300000001</v>
      </c>
      <c r="O92">
        <v>5.6828248160000001</v>
      </c>
      <c r="P92">
        <v>94.062376240000006</v>
      </c>
      <c r="Q92">
        <v>649.37623759999997</v>
      </c>
    </row>
    <row r="93" spans="1:17" x14ac:dyDescent="0.2">
      <c r="A93" t="s">
        <v>10</v>
      </c>
      <c r="B93" t="s">
        <v>10</v>
      </c>
      <c r="C93" t="s">
        <v>7</v>
      </c>
      <c r="D93">
        <v>931267</v>
      </c>
      <c r="E93" t="s">
        <v>5</v>
      </c>
      <c r="F93">
        <v>2</v>
      </c>
      <c r="G93">
        <v>30.9</v>
      </c>
      <c r="H93">
        <v>0.16521745299999999</v>
      </c>
      <c r="I93">
        <v>5.1052192959999996</v>
      </c>
      <c r="J93">
        <v>33.741471570000002</v>
      </c>
      <c r="K93">
        <v>432.90505619999999</v>
      </c>
      <c r="L93">
        <v>14.00987237</v>
      </c>
      <c r="M93">
        <v>466.92827449999999</v>
      </c>
      <c r="N93">
        <v>202.13561089999999</v>
      </c>
      <c r="O93">
        <v>6.5416055320000002</v>
      </c>
      <c r="P93">
        <v>85.054629629999994</v>
      </c>
      <c r="Q93">
        <v>685.62962960000004</v>
      </c>
    </row>
    <row r="94" spans="1:17" x14ac:dyDescent="0.2">
      <c r="A94" t="s">
        <v>10</v>
      </c>
      <c r="B94" t="s">
        <v>10</v>
      </c>
      <c r="C94" t="s">
        <v>7</v>
      </c>
      <c r="D94">
        <v>931272</v>
      </c>
      <c r="E94" t="s">
        <v>4</v>
      </c>
      <c r="F94">
        <v>2</v>
      </c>
      <c r="G94">
        <v>17.600000000000001</v>
      </c>
      <c r="H94">
        <v>0.20062819200000001</v>
      </c>
      <c r="I94">
        <v>3.531056178</v>
      </c>
      <c r="J94">
        <v>32.111377249999997</v>
      </c>
      <c r="K94">
        <v>277.05513459999997</v>
      </c>
      <c r="L94">
        <v>15.741769010000001</v>
      </c>
      <c r="M94">
        <v>432.8040269</v>
      </c>
      <c r="N94">
        <v>119.91057790000001</v>
      </c>
      <c r="O94">
        <v>6.8131010180000002</v>
      </c>
      <c r="P94">
        <v>81.494230770000001</v>
      </c>
      <c r="Q94">
        <v>602.71153849999996</v>
      </c>
    </row>
    <row r="95" spans="1:17" x14ac:dyDescent="0.2">
      <c r="A95" t="s">
        <v>10</v>
      </c>
      <c r="B95" t="s">
        <v>10</v>
      </c>
      <c r="C95" t="s">
        <v>7</v>
      </c>
      <c r="D95">
        <v>931274</v>
      </c>
      <c r="E95" t="s">
        <v>5</v>
      </c>
      <c r="F95">
        <v>10</v>
      </c>
      <c r="G95">
        <v>29</v>
      </c>
      <c r="H95">
        <v>0.15248531800000001</v>
      </c>
      <c r="I95">
        <v>4.4220742319999999</v>
      </c>
      <c r="J95">
        <v>33.439087950000001</v>
      </c>
      <c r="K95">
        <v>260.39948010000001</v>
      </c>
      <c r="L95">
        <v>8.9792924169999999</v>
      </c>
      <c r="M95">
        <v>576.60455830000001</v>
      </c>
      <c r="N95">
        <v>150.14752720000001</v>
      </c>
      <c r="O95">
        <v>5.1775009379999997</v>
      </c>
      <c r="P95">
        <v>93.09405941</v>
      </c>
      <c r="Q95">
        <v>641.95049500000005</v>
      </c>
    </row>
    <row r="96" spans="1:17" x14ac:dyDescent="0.2">
      <c r="A96" t="s">
        <v>10</v>
      </c>
      <c r="B96" t="s">
        <v>10</v>
      </c>
      <c r="C96" t="s">
        <v>8</v>
      </c>
      <c r="D96">
        <v>931165</v>
      </c>
      <c r="E96" t="s">
        <v>5</v>
      </c>
      <c r="F96">
        <v>1</v>
      </c>
      <c r="G96">
        <v>24.7</v>
      </c>
      <c r="H96">
        <v>0.154884456</v>
      </c>
      <c r="I96">
        <v>3.82564606</v>
      </c>
      <c r="J96">
        <v>31.843142140000001</v>
      </c>
      <c r="K96">
        <v>297.14841790000003</v>
      </c>
      <c r="L96">
        <v>12.03030032</v>
      </c>
      <c r="M96">
        <v>417.00721479999999</v>
      </c>
      <c r="N96">
        <v>123.9130341</v>
      </c>
      <c r="O96">
        <v>5.0167220280000002</v>
      </c>
      <c r="P96">
        <v>90.923214290000004</v>
      </c>
      <c r="Q96">
        <v>586.57142859999999</v>
      </c>
    </row>
    <row r="97" spans="1:17" x14ac:dyDescent="0.2">
      <c r="A97" t="s">
        <v>10</v>
      </c>
      <c r="B97" t="s">
        <v>10</v>
      </c>
      <c r="C97" t="s">
        <v>8</v>
      </c>
      <c r="D97">
        <v>931189</v>
      </c>
      <c r="E97" t="s">
        <v>5</v>
      </c>
      <c r="F97">
        <v>1</v>
      </c>
      <c r="G97">
        <v>29.3</v>
      </c>
      <c r="H97">
        <v>0.15668248200000001</v>
      </c>
      <c r="I97">
        <v>4.5907967090000001</v>
      </c>
      <c r="J97">
        <v>33.093989980000003</v>
      </c>
      <c r="K97">
        <v>266.67432689999998</v>
      </c>
      <c r="L97">
        <v>9.101512864</v>
      </c>
      <c r="M97">
        <v>474.42450079999998</v>
      </c>
      <c r="N97">
        <v>126.51683439999999</v>
      </c>
      <c r="O97">
        <v>4.3179806970000003</v>
      </c>
      <c r="P97">
        <v>87.587128710000002</v>
      </c>
      <c r="Q97">
        <v>701.24752479999995</v>
      </c>
    </row>
    <row r="98" spans="1:17" x14ac:dyDescent="0.2">
      <c r="A98" t="s">
        <v>10</v>
      </c>
      <c r="B98" t="s">
        <v>10</v>
      </c>
      <c r="C98" t="s">
        <v>8</v>
      </c>
      <c r="D98">
        <v>931192</v>
      </c>
      <c r="E98" t="s">
        <v>5</v>
      </c>
      <c r="F98">
        <v>1</v>
      </c>
      <c r="G98">
        <v>22.7</v>
      </c>
      <c r="H98">
        <v>0.122571952</v>
      </c>
      <c r="I98">
        <v>2.7823833200000001</v>
      </c>
      <c r="J98">
        <v>33.367445740000001</v>
      </c>
      <c r="K98">
        <v>362.26185959999998</v>
      </c>
      <c r="L98">
        <v>15.958672229999999</v>
      </c>
      <c r="M98">
        <v>446.46544929999999</v>
      </c>
      <c r="N98">
        <v>161.7374039</v>
      </c>
      <c r="O98">
        <v>7.1249957669999997</v>
      </c>
      <c r="P98">
        <v>89.316346150000001</v>
      </c>
      <c r="Q98">
        <v>659.09615380000002</v>
      </c>
    </row>
    <row r="99" spans="1:17" x14ac:dyDescent="0.2">
      <c r="A99" t="s">
        <v>10</v>
      </c>
      <c r="B99" t="s">
        <v>10</v>
      </c>
      <c r="C99" t="s">
        <v>8</v>
      </c>
      <c r="D99">
        <v>931216</v>
      </c>
      <c r="E99" t="s">
        <v>5</v>
      </c>
      <c r="F99">
        <v>2</v>
      </c>
      <c r="G99">
        <v>23.6</v>
      </c>
      <c r="H99">
        <v>0.16777837700000001</v>
      </c>
      <c r="I99">
        <v>3.9595697059999999</v>
      </c>
      <c r="J99">
        <v>31.60804598</v>
      </c>
      <c r="K99">
        <v>323.07617800000003</v>
      </c>
      <c r="L99">
        <v>13.689668559999999</v>
      </c>
      <c r="M99">
        <v>454.34653300000002</v>
      </c>
      <c r="N99">
        <v>146.78854140000001</v>
      </c>
      <c r="O99">
        <v>6.2198534480000003</v>
      </c>
      <c r="P99">
        <v>89.277777779999994</v>
      </c>
      <c r="Q99">
        <v>548.10101010000005</v>
      </c>
    </row>
    <row r="100" spans="1:17" x14ac:dyDescent="0.2">
      <c r="A100" t="s">
        <v>10</v>
      </c>
      <c r="B100" t="s">
        <v>10</v>
      </c>
      <c r="C100" t="s">
        <v>8</v>
      </c>
      <c r="D100">
        <v>931246</v>
      </c>
      <c r="E100" t="s">
        <v>5</v>
      </c>
      <c r="F100">
        <v>10</v>
      </c>
      <c r="G100">
        <v>25.3</v>
      </c>
      <c r="H100">
        <v>0.17202776</v>
      </c>
      <c r="I100">
        <v>4.3523023299999997</v>
      </c>
      <c r="J100">
        <v>31.500890869999999</v>
      </c>
      <c r="K100">
        <v>377.2875679</v>
      </c>
      <c r="L100">
        <v>14.91255209</v>
      </c>
      <c r="M100">
        <v>335.39818350000002</v>
      </c>
      <c r="N100">
        <v>126.5415649</v>
      </c>
      <c r="O100">
        <v>5.0016428819999996</v>
      </c>
      <c r="P100">
        <v>94.325882350000001</v>
      </c>
      <c r="Q100">
        <v>632.87058820000004</v>
      </c>
    </row>
    <row r="101" spans="1:17" x14ac:dyDescent="0.2">
      <c r="A101" t="s">
        <v>10</v>
      </c>
      <c r="B101" t="s">
        <v>10</v>
      </c>
      <c r="C101" t="s">
        <v>9</v>
      </c>
      <c r="D101">
        <v>931198</v>
      </c>
      <c r="E101" t="s">
        <v>5</v>
      </c>
      <c r="F101">
        <v>10</v>
      </c>
      <c r="G101">
        <v>21.7</v>
      </c>
      <c r="H101">
        <v>0.182069287</v>
      </c>
      <c r="I101">
        <v>3.9509035300000002</v>
      </c>
      <c r="J101">
        <v>34.601294500000002</v>
      </c>
      <c r="K101">
        <v>295.32928850000002</v>
      </c>
      <c r="L101">
        <v>13.60964463</v>
      </c>
      <c r="M101">
        <v>480.07580209999998</v>
      </c>
      <c r="N101">
        <v>141.78044499999999</v>
      </c>
      <c r="O101">
        <v>6.5336610610000001</v>
      </c>
      <c r="P101">
        <v>93.030769230000004</v>
      </c>
      <c r="Q101">
        <v>728.54807689999996</v>
      </c>
    </row>
    <row r="102" spans="1:17" x14ac:dyDescent="0.2">
      <c r="A102" t="s">
        <v>10</v>
      </c>
      <c r="B102" t="s">
        <v>10</v>
      </c>
      <c r="C102" t="s">
        <v>9</v>
      </c>
      <c r="D102">
        <v>931205</v>
      </c>
      <c r="E102" t="s">
        <v>5</v>
      </c>
      <c r="F102">
        <v>10</v>
      </c>
      <c r="G102">
        <v>16.7</v>
      </c>
      <c r="H102">
        <v>0.159847299</v>
      </c>
      <c r="I102">
        <v>2.6694498910000002</v>
      </c>
      <c r="J102">
        <v>33.283973289999999</v>
      </c>
      <c r="K102">
        <v>175.3574557</v>
      </c>
      <c r="L102">
        <v>10.50044645</v>
      </c>
      <c r="M102">
        <v>465.66231449999998</v>
      </c>
      <c r="N102">
        <v>81.657358669999994</v>
      </c>
      <c r="O102">
        <v>4.8896621959999997</v>
      </c>
      <c r="P102">
        <v>89.913888889999996</v>
      </c>
      <c r="Q102">
        <v>653.95370370000001</v>
      </c>
    </row>
    <row r="103" spans="1:17" x14ac:dyDescent="0.2">
      <c r="A103" t="s">
        <v>10</v>
      </c>
      <c r="B103" t="s">
        <v>10</v>
      </c>
      <c r="C103" t="s">
        <v>9</v>
      </c>
      <c r="D103">
        <v>931212</v>
      </c>
      <c r="E103" t="s">
        <v>5</v>
      </c>
      <c r="F103">
        <v>2</v>
      </c>
      <c r="G103">
        <v>23.2</v>
      </c>
      <c r="H103">
        <v>0.16170522100000001</v>
      </c>
      <c r="I103">
        <v>3.751561132</v>
      </c>
      <c r="J103">
        <v>33.313673809999997</v>
      </c>
      <c r="K103">
        <v>705.30612710000003</v>
      </c>
      <c r="L103">
        <v>30.401126170000001</v>
      </c>
      <c r="M103">
        <v>463.47408109999998</v>
      </c>
      <c r="N103">
        <v>326.89110929999998</v>
      </c>
      <c r="O103">
        <v>14.090134020000001</v>
      </c>
      <c r="P103">
        <v>92.120879119999998</v>
      </c>
      <c r="Q103">
        <v>636.76923079999995</v>
      </c>
    </row>
    <row r="104" spans="1:17" x14ac:dyDescent="0.2">
      <c r="A104" t="s">
        <v>10</v>
      </c>
      <c r="B104" t="s">
        <v>10</v>
      </c>
      <c r="C104" t="s">
        <v>9</v>
      </c>
      <c r="D104">
        <v>931220</v>
      </c>
      <c r="E104" t="s">
        <v>5</v>
      </c>
      <c r="F104">
        <v>10</v>
      </c>
      <c r="G104">
        <v>20.8</v>
      </c>
      <c r="H104">
        <v>0.17220919800000001</v>
      </c>
      <c r="I104">
        <v>3.5819513180000002</v>
      </c>
      <c r="J104">
        <v>35.045854480000003</v>
      </c>
      <c r="K104">
        <v>324.2920479</v>
      </c>
      <c r="L104">
        <v>15.590963840000001</v>
      </c>
      <c r="M104">
        <v>430.65595400000001</v>
      </c>
      <c r="N104">
        <v>139.65830130000001</v>
      </c>
      <c r="O104">
        <v>6.7143414080000001</v>
      </c>
      <c r="P104">
        <v>92.290384619999998</v>
      </c>
      <c r="Q104">
        <v>699.07692310000004</v>
      </c>
    </row>
    <row r="105" spans="1:17" x14ac:dyDescent="0.2">
      <c r="A105" t="s">
        <v>10</v>
      </c>
      <c r="B105" t="s">
        <v>10</v>
      </c>
      <c r="C105" t="s">
        <v>9</v>
      </c>
      <c r="D105">
        <v>931269</v>
      </c>
      <c r="E105" t="s">
        <v>5</v>
      </c>
      <c r="F105">
        <v>1</v>
      </c>
      <c r="G105">
        <v>21.1</v>
      </c>
      <c r="H105">
        <v>8.938844E-2</v>
      </c>
      <c r="I105">
        <v>1.8860960840000001</v>
      </c>
      <c r="J105">
        <v>28.99632107</v>
      </c>
      <c r="K105">
        <v>213.96458920000001</v>
      </c>
      <c r="L105">
        <v>10.140501860000001</v>
      </c>
      <c r="M105">
        <v>430.08957090000001</v>
      </c>
      <c r="N105">
        <v>92.023938340000001</v>
      </c>
      <c r="O105">
        <v>4.3613240920000003</v>
      </c>
      <c r="P105">
        <v>87.748148150000006</v>
      </c>
      <c r="Q105">
        <v>445.5925925999999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102"/>
  <sheetViews>
    <sheetView topLeftCell="H1" workbookViewId="0">
      <selection activeCell="U4" sqref="U4"/>
    </sheetView>
  </sheetViews>
  <sheetFormatPr baseColWidth="10" defaultRowHeight="16" x14ac:dyDescent="0.2"/>
  <cols>
    <col min="1" max="1" width="50.5" bestFit="1" customWidth="1"/>
    <col min="2" max="2" width="22.33203125" bestFit="1" customWidth="1"/>
    <col min="3" max="3" width="22.5" bestFit="1" customWidth="1"/>
    <col min="4" max="5" width="12.1640625" bestFit="1" customWidth="1"/>
    <col min="6" max="6" width="20.1640625" bestFit="1" customWidth="1"/>
    <col min="7" max="7" width="23.5" bestFit="1" customWidth="1"/>
    <col min="8" max="8" width="13.33203125" bestFit="1" customWidth="1"/>
    <col min="9" max="9" width="16.5" bestFit="1" customWidth="1"/>
    <col min="10" max="10" width="16.33203125" bestFit="1" customWidth="1"/>
    <col min="11" max="11" width="16.5" bestFit="1" customWidth="1"/>
    <col min="12" max="12" width="13" bestFit="1" customWidth="1"/>
    <col min="13" max="13" width="13.33203125" bestFit="1" customWidth="1"/>
    <col min="14" max="14" width="25.33203125" bestFit="1" customWidth="1"/>
    <col min="15" max="15" width="13.5" bestFit="1" customWidth="1"/>
    <col min="16" max="16" width="10.6640625" bestFit="1" customWidth="1"/>
    <col min="17" max="17" width="15" bestFit="1" customWidth="1"/>
    <col min="18" max="18" width="9.83203125" bestFit="1" customWidth="1"/>
    <col min="19" max="19" width="8.6640625" bestFit="1" customWidth="1"/>
    <col min="20" max="20" width="12.1640625" bestFit="1" customWidth="1"/>
    <col min="21" max="21" width="20.6640625" bestFit="1" customWidth="1"/>
    <col min="25" max="28" width="13.1640625" bestFit="1" customWidth="1"/>
    <col min="62" max="64" width="12.1640625" bestFit="1" customWidth="1"/>
  </cols>
  <sheetData>
    <row r="1" spans="1:64" x14ac:dyDescent="0.2">
      <c r="A1" s="18" t="s">
        <v>7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  <c r="M1" s="20" t="s">
        <v>73</v>
      </c>
      <c r="N1" s="19"/>
      <c r="O1" s="20" t="s">
        <v>74</v>
      </c>
      <c r="P1" s="18"/>
      <c r="Q1" s="18"/>
      <c r="R1" s="18"/>
      <c r="S1" s="18"/>
      <c r="T1" s="18"/>
      <c r="U1" s="19"/>
      <c r="V1" s="20" t="s">
        <v>75</v>
      </c>
      <c r="W1" s="18"/>
      <c r="X1" s="19"/>
      <c r="Y1" s="21" t="s">
        <v>76</v>
      </c>
      <c r="Z1" s="21"/>
      <c r="AA1" s="21" t="s">
        <v>77</v>
      </c>
      <c r="AB1" s="21"/>
      <c r="AC1" s="21" t="s">
        <v>78</v>
      </c>
      <c r="AD1" s="21"/>
      <c r="AE1" s="21" t="s">
        <v>79</v>
      </c>
      <c r="AF1" s="21"/>
      <c r="AG1" s="21" t="s">
        <v>80</v>
      </c>
      <c r="AH1" s="21"/>
      <c r="AI1" s="21" t="s">
        <v>81</v>
      </c>
      <c r="AJ1" s="21"/>
      <c r="AK1" s="21" t="s">
        <v>82</v>
      </c>
      <c r="AL1" s="21"/>
      <c r="AM1" s="21" t="s">
        <v>83</v>
      </c>
      <c r="AN1" s="21"/>
      <c r="AO1" s="21" t="s">
        <v>84</v>
      </c>
      <c r="AP1" s="21"/>
      <c r="AQ1" s="21" t="s">
        <v>85</v>
      </c>
      <c r="AR1" s="21"/>
      <c r="AS1" s="21" t="s">
        <v>86</v>
      </c>
      <c r="AT1" s="21"/>
      <c r="AU1" s="21" t="s">
        <v>87</v>
      </c>
      <c r="AV1" s="21"/>
      <c r="AW1" s="21" t="s">
        <v>88</v>
      </c>
      <c r="AX1" s="21"/>
      <c r="AY1" s="21" t="s">
        <v>89</v>
      </c>
      <c r="AZ1" s="21"/>
      <c r="BA1" s="21" t="s">
        <v>90</v>
      </c>
      <c r="BB1" s="21"/>
      <c r="BC1" s="21" t="s">
        <v>91</v>
      </c>
      <c r="BD1" s="21"/>
      <c r="BE1" s="21" t="s">
        <v>92</v>
      </c>
      <c r="BF1" s="21"/>
      <c r="BG1" s="21" t="s">
        <v>93</v>
      </c>
      <c r="BH1" s="21"/>
      <c r="BI1" s="21" t="s">
        <v>94</v>
      </c>
      <c r="BJ1" s="21"/>
      <c r="BK1" s="21" t="s">
        <v>95</v>
      </c>
      <c r="BL1" s="21"/>
    </row>
    <row r="2" spans="1:64" s="12" customFormat="1" x14ac:dyDescent="0.2">
      <c r="A2" s="11" t="s">
        <v>96</v>
      </c>
      <c r="B2" s="11" t="s">
        <v>47</v>
      </c>
      <c r="C2" s="11" t="s">
        <v>125</v>
      </c>
      <c r="D2" s="11" t="s">
        <v>97</v>
      </c>
      <c r="E2" s="11" t="s">
        <v>50</v>
      </c>
      <c r="F2" s="11" t="s">
        <v>98</v>
      </c>
      <c r="G2" s="11" t="s">
        <v>51</v>
      </c>
      <c r="H2" s="11" t="s">
        <v>99</v>
      </c>
      <c r="I2" s="11" t="s">
        <v>52</v>
      </c>
      <c r="J2" s="11" t="s">
        <v>53</v>
      </c>
      <c r="K2" s="2" t="s">
        <v>55</v>
      </c>
      <c r="L2" s="11" t="s">
        <v>29</v>
      </c>
      <c r="M2" s="11" t="s">
        <v>54</v>
      </c>
      <c r="N2" s="11" t="s">
        <v>100</v>
      </c>
      <c r="O2" s="11" t="s">
        <v>101</v>
      </c>
      <c r="P2" s="11" t="s">
        <v>57</v>
      </c>
      <c r="Q2" s="11" t="s">
        <v>102</v>
      </c>
      <c r="R2" s="11" t="s">
        <v>103</v>
      </c>
      <c r="S2" s="11" t="s">
        <v>104</v>
      </c>
      <c r="T2" s="11" t="s">
        <v>58</v>
      </c>
      <c r="U2" s="11" t="s">
        <v>105</v>
      </c>
      <c r="V2" s="11" t="s">
        <v>56</v>
      </c>
      <c r="W2" s="11" t="s">
        <v>59</v>
      </c>
      <c r="X2" s="11" t="s">
        <v>44</v>
      </c>
      <c r="Y2" s="11" t="s">
        <v>106</v>
      </c>
      <c r="Z2" s="11" t="s">
        <v>107</v>
      </c>
      <c r="AA2" s="11" t="s">
        <v>108</v>
      </c>
      <c r="AB2" s="11" t="s">
        <v>107</v>
      </c>
      <c r="AC2" s="11" t="s">
        <v>108</v>
      </c>
      <c r="AD2" s="11" t="s">
        <v>107</v>
      </c>
      <c r="AE2" s="11" t="s">
        <v>108</v>
      </c>
      <c r="AF2" s="11" t="s">
        <v>107</v>
      </c>
      <c r="AG2" s="11" t="s">
        <v>108</v>
      </c>
      <c r="AH2" s="11" t="s">
        <v>107</v>
      </c>
      <c r="AI2" s="11" t="s">
        <v>108</v>
      </c>
      <c r="AJ2" s="11" t="s">
        <v>107</v>
      </c>
      <c r="AK2" s="11" t="s">
        <v>108</v>
      </c>
      <c r="AL2" s="11" t="s">
        <v>107</v>
      </c>
      <c r="AM2" s="11" t="s">
        <v>108</v>
      </c>
      <c r="AN2" s="11" t="s">
        <v>107</v>
      </c>
      <c r="AO2" s="11" t="s">
        <v>108</v>
      </c>
      <c r="AP2" s="11" t="s">
        <v>107</v>
      </c>
      <c r="AQ2" s="11" t="s">
        <v>108</v>
      </c>
      <c r="AR2" s="11" t="s">
        <v>107</v>
      </c>
      <c r="AS2" s="11" t="s">
        <v>108</v>
      </c>
      <c r="AT2" s="11" t="s">
        <v>107</v>
      </c>
      <c r="AU2" s="11" t="s">
        <v>108</v>
      </c>
      <c r="AV2" s="11" t="s">
        <v>107</v>
      </c>
      <c r="AW2" s="11" t="s">
        <v>108</v>
      </c>
      <c r="AX2" s="11" t="s">
        <v>107</v>
      </c>
      <c r="AY2" s="11" t="s">
        <v>108</v>
      </c>
      <c r="AZ2" s="11" t="s">
        <v>107</v>
      </c>
      <c r="BA2" s="11" t="s">
        <v>108</v>
      </c>
      <c r="BB2" s="11" t="s">
        <v>107</v>
      </c>
      <c r="BC2" s="11" t="s">
        <v>108</v>
      </c>
      <c r="BD2" s="11" t="s">
        <v>107</v>
      </c>
      <c r="BE2" s="11" t="s">
        <v>108</v>
      </c>
      <c r="BF2" s="11" t="s">
        <v>107</v>
      </c>
      <c r="BG2" s="11" t="s">
        <v>108</v>
      </c>
      <c r="BH2" s="11" t="s">
        <v>107</v>
      </c>
      <c r="BI2" s="11" t="s">
        <v>108</v>
      </c>
      <c r="BJ2" s="11" t="s">
        <v>107</v>
      </c>
      <c r="BK2" s="11" t="s">
        <v>108</v>
      </c>
      <c r="BL2" s="11" t="s">
        <v>107</v>
      </c>
    </row>
    <row r="3" spans="1:64" x14ac:dyDescent="0.2">
      <c r="A3">
        <v>0.13068532427669635</v>
      </c>
      <c r="B3">
        <v>13.033563781714037</v>
      </c>
      <c r="C3">
        <v>4.9575054571188497</v>
      </c>
      <c r="D3">
        <f>14.2179699/100</f>
        <v>0.14217969899999999</v>
      </c>
      <c r="E3">
        <v>31.368174321287086</v>
      </c>
      <c r="F3">
        <f>E3+273</f>
        <v>304.36817432128709</v>
      </c>
      <c r="G3">
        <f>756.473529976*0.133322</f>
        <v>100.85456396346027</v>
      </c>
      <c r="H3">
        <v>0.123</v>
      </c>
      <c r="I3">
        <v>72.965818969380123</v>
      </c>
      <c r="J3">
        <v>547.67824271844654</v>
      </c>
      <c r="K3">
        <v>4.8369866878480003</v>
      </c>
      <c r="L3">
        <v>2.8460000000000001</v>
      </c>
      <c r="M3">
        <v>2.1209250000000002E-2</v>
      </c>
      <c r="N3">
        <v>6.4</v>
      </c>
      <c r="O3">
        <f>1.39*D3*(I3/100)</f>
        <v>0.14420218867913387</v>
      </c>
      <c r="P3">
        <f>(((($K$3)^($L$3)*(O3/(22.4*1000)/(4*$C$11))/(1-((O3/(22.4*1000))/(4*$C$11))))^(1/$L$3)))</f>
        <v>6.854829287937938</v>
      </c>
      <c r="Q3">
        <f>A3/((O3-M3))</f>
        <v>1.06254331086137</v>
      </c>
      <c r="R3">
        <f>Q3*1000/J3</f>
        <v>1.9400867662504682</v>
      </c>
      <c r="S3">
        <f>M3*100/(D3*1.39)</f>
        <v>10.731808651114163</v>
      </c>
      <c r="T3">
        <f>(((($K$3)^($L$3)*(M3/(22.4*1000)/(4*$C$11))/(1-((M3/(22.4*1000))/(4*$C$11))))^(1/$L$3)))</f>
        <v>2.2976196753594587</v>
      </c>
      <c r="U3">
        <f>(B3-N3)*(C3/B3)</f>
        <v>2.5231724184395312</v>
      </c>
      <c r="V3">
        <f>E7</f>
        <v>7.18</v>
      </c>
      <c r="W3">
        <f>F7</f>
        <v>6.6100000000000006E-2</v>
      </c>
      <c r="X3">
        <f>G7</f>
        <v>3.2199999999999999E-2</v>
      </c>
      <c r="Y3">
        <f>0.01*(($W$3)/$Q$3)*($V$3-$T$3)+M3</f>
        <v>2.4246541150015493E-2</v>
      </c>
      <c r="Z3">
        <f>(((($K$3)^($L$3)*(Y3/(22.4*1000)/(4*$C$11))/(1-((Y3/(22.4*1000))/(4*$C$11))))^(1/$L$3)))</f>
        <v>2.4229860592459236</v>
      </c>
      <c r="AA3">
        <f>Y$102-(($X$3/$Q$3)*(Z102-0)*0.01)</f>
        <v>0.14212869925336882</v>
      </c>
      <c r="AB3">
        <f>(((($K$3)^($L$3)*(AA3/(22.4*1000)/(4*$C$11))/(1-((AA3/(22.4*1000))/(4*$C$11))))^(1/$L$3)))</f>
        <v>6.7294520862590472</v>
      </c>
      <c r="AC3">
        <f>0.01*(($W$3)/$Q$3)*($V$3-$T$3)+AA102</f>
        <v>2.4175446186804304E-2</v>
      </c>
      <c r="AD3">
        <f>(((($K$3)^($L$3)*(AC3/(22.4*1000)/(4*$C$11))/(1-((AC3/(22.4*1000))/(4*$C$11))))^(1/$L$3)))</f>
        <v>2.420138756501065</v>
      </c>
      <c r="AE3">
        <f>AC$102-(($X$3/$Q$3)*(AD102-0)*0.01)</f>
        <v>0.14212390067120761</v>
      </c>
      <c r="AF3">
        <f>(((($K$3)^($L$3)*(AE3/(22.4*1000)/(4*$C$11))/(1-((AE3/(22.4*1000))/(4*$C$11))))^(1/$L$3)))</f>
        <v>6.7291679501962323</v>
      </c>
      <c r="AG3">
        <f>0.01*(($W$3)/$Q$3)*($V$3-$T$3)+AE102</f>
        <v>2.4173814242179043E-2</v>
      </c>
      <c r="AH3">
        <f>(((($K$3)^($L$3)*(AG3/(22.4*1000)/(4*$C$11))/(1-((AG3/(22.4*1000))/(4*$C$11))))^(1/$L$3)))</f>
        <v>2.4200733530786733</v>
      </c>
      <c r="AI3">
        <f>AG$102-(($X$3/$Q$3)*(AH102-0)*0.01)</f>
        <v>0.14212379050486953</v>
      </c>
      <c r="AJ3">
        <f>(((($K$3)^($L$3)*(AI3/(22.4*1000)/(4*$C$11))/(1-((AI3/(22.4*1000))/(4*$C$11))))^(1/$L$3)))</f>
        <v>6.7291614272880675</v>
      </c>
      <c r="AK3">
        <f>0.01*(($W$3)/$Q$3)*($V$3-$T$3)+AI102</f>
        <v>2.4173776775579577E-2</v>
      </c>
      <c r="AL3">
        <f>(((($K$3)^($L$3)*(AK3/(22.4*1000)/(4*$C$11))/(1-((AK3/(22.4*1000))/(4*$C$11))))^(1/$L$3)))</f>
        <v>2.4200718515064135</v>
      </c>
      <c r="AM3">
        <f>AK$102-(($X$3/$Q$3)*(AL102-0)*0.01)</f>
        <v>0.14212378797563344</v>
      </c>
      <c r="AN3">
        <f>(((($K$3)^($L$3)*(AM3/(22.4*1000)/(4*$C$11))/(1-((AM3/(22.4*1000))/(4*$C$11))))^(1/$L$3)))</f>
        <v>6.7291612775330973</v>
      </c>
      <c r="AO3">
        <f>0.01*(($W$3)/$Q$3)*($V$3-$T$3)+AM102</f>
        <v>2.4173775915408518E-2</v>
      </c>
      <c r="AP3">
        <f>(((($K$3)^($L$3)*(AO3/(22.4*1000)/(4*$C$11))/(1-((AO3/(22.4*1000))/(4*$C$11))))^(1/$L$3)))</f>
        <v>2.4200718170327891</v>
      </c>
      <c r="AQ3">
        <f>AO$102-(($X$3/$Q$3)*(AP102-0)*0.01)</f>
        <v>0.14212378791756639</v>
      </c>
      <c r="AR3">
        <f>(((($K$3)^($L$3)*(AQ3/(22.4*1000)/(4*$C$11))/(1-((AQ3/(22.4*1000))/(4*$C$11))))^(1/$L$3)))</f>
        <v>6.7291612740949729</v>
      </c>
      <c r="AS3">
        <f>0.01*(($W$3)/$Q$3)*($V$3-$T$3)+AQ102</f>
        <v>2.4173775895660464E-2</v>
      </c>
      <c r="AT3">
        <f>(((($K$3)^($L$3)*(AS3/(22.4*1000)/(4*$C$11))/(1-((AS3/(22.4*1000))/(4*$C$11))))^(1/$L$3)))</f>
        <v>2.4200718162413337</v>
      </c>
      <c r="AU3">
        <f>AS$102-(($X$3/$Q$3)*(AT102-0)*0.01)</f>
        <v>0.14212378791623326</v>
      </c>
      <c r="AV3">
        <f>(((($K$3)^($L$3)*(AU3/(22.4*1000)/(4*$C$11))/(1-((AU3/(22.4*1000))/(4*$C$11))))^(1/$L$3)))</f>
        <v>6.7291612740160422</v>
      </c>
      <c r="AW3">
        <f>0.01*(($W$3)/$Q$3)*($V$3-$T$3)+AU102</f>
        <v>2.4173775895207063E-2</v>
      </c>
      <c r="AX3">
        <f>(((($K$3)^($L$3)*(AW3/(22.4*1000)/(4*$C$11))/(1-((AW3/(22.4*1000))/(4*$C$11))))^(1/$L$3)))</f>
        <v>2.4200718162231625</v>
      </c>
      <c r="AY3">
        <f>AW$102-(($X$3/$Q$3)*(AX102-0)*0.01)</f>
        <v>0.14212378791620264</v>
      </c>
      <c r="AZ3">
        <f>(((($K$3)^($L$3)*(AY3/(22.4*1000)/(4*$C$11))/(1-((AY3/(22.4*1000))/(4*$C$11))))^(1/$L$3)))</f>
        <v>6.7291612740142268</v>
      </c>
      <c r="BA3">
        <f>0.01*(($W$3)/$Q$3)*($V$3-$T$3)+AY102</f>
        <v>2.4173775895196641E-2</v>
      </c>
      <c r="BB3">
        <f>(((($K$3)^($L$3)*(BA3/(22.4*1000)/(4*$C$11))/(1-((BA3/(22.4*1000))/(4*$C$11))))^(1/$L$3)))</f>
        <v>2.420071816222745</v>
      </c>
      <c r="BC3">
        <f>BA$102-(($X$3/$Q$3)*(BB102-0)*0.01)</f>
        <v>0.14212378791620195</v>
      </c>
      <c r="BD3">
        <f>(((($K$3)^($L$3)*(BC3/(22.4*1000)/(4*$C$11))/(1-((BC3/(22.4*1000))/(4*$C$11))))^(1/$L$3)))</f>
        <v>6.7291612740141877</v>
      </c>
      <c r="BE3">
        <f>0.01*(($W$3)/$Q$3)*($V$3-$T$3)+BC102</f>
        <v>2.4173775895196387E-2</v>
      </c>
      <c r="BF3">
        <f>(((($K$3)^($L$3)*(BE3/(22.4*1000)/(4*$C$11))/(1-((BE3/(22.4*1000))/(4*$C$11))))^(1/$L$3)))</f>
        <v>2.4200718162227348</v>
      </c>
      <c r="BG3">
        <f>BE$102-(($X$3/$Q$3)*(BF102-0)*0.01)</f>
        <v>0.14212378791620195</v>
      </c>
      <c r="BH3">
        <f>(((($K$3)^($L$3)*(BG3/(22.4*1000)/(4*$C$11))/(1-((BG3/(22.4*1000))/(4*$C$11))))^(1/$L$3)))</f>
        <v>6.7291612740141877</v>
      </c>
      <c r="BI3">
        <f>0.01*(($W$3)/$Q$3)*($V$3-$T$3)+BG102</f>
        <v>2.4173775895196387E-2</v>
      </c>
      <c r="BJ3">
        <f>(((($K$3)^($L$3)*(BI3/(22.4*1000)/(4*$C$11))/(1-((BI3/(22.4*1000))/(4*$C$11))))^(1/$L$3)))</f>
        <v>2.4200718162227348</v>
      </c>
      <c r="BK3">
        <f>BI$102-(($X$3/$Q$3)*(BJ102-0)*0.01)</f>
        <v>0.14212378791620195</v>
      </c>
      <c r="BL3">
        <f>(((($K$3)^($L$3)*(BK3/(22.4*1000)/(4*$C$11))/(1-((BK3/(22.4*1000))/(4*$C$11))))^(1/$L$3)))</f>
        <v>6.7291612740141877</v>
      </c>
    </row>
    <row r="4" spans="1:64" x14ac:dyDescent="0.2">
      <c r="M4" t="s">
        <v>109</v>
      </c>
      <c r="N4" t="s">
        <v>110</v>
      </c>
      <c r="Y4">
        <f>0.01*(($W$3)/$Q$3)*($V$3-Z3)+Y3</f>
        <v>2.7205842839364412E-2</v>
      </c>
      <c r="Z4">
        <f>(((($K$3)^($L$3)*(Y4/(22.4*1000)/(4*$C$11))/(1-((Y4/(22.4*1000))/(4*$C$11))))^(1/$L$3)))</f>
        <v>2.5383431009976394</v>
      </c>
      <c r="AA4">
        <f>AA3-(($X$3/$Q$3)*(AB3-0)*0.01)</f>
        <v>0.14008936255092533</v>
      </c>
      <c r="AB4">
        <f>(((($K$3)^($L$3)*(AA4/(22.4*1000)/(4*$C$11))/(1-((AA4/(22.4*1000))/(4*$C$11))))^(1/$L$3)))</f>
        <v>6.6110566320909276</v>
      </c>
      <c r="AC4">
        <f>0.01*(($W$3)/$Q$3)*($V$3-AD3)+AC3</f>
        <v>2.7136519161234135E-2</v>
      </c>
      <c r="AD4">
        <f>(((($K$3)^($L$3)*(AC4/(22.4*1000)/(4*$C$11))/(1-((AC4/(22.4*1000))/(4*$C$11))))^(1/$L$3)))</f>
        <v>2.5357062516887821</v>
      </c>
      <c r="AE4">
        <f>AE3-(($X$3/$Q$3)*(AF3-0)*0.01)</f>
        <v>0.14008465007519508</v>
      </c>
      <c r="AF4">
        <f>(((($K$3)^($L$3)*(AE4/(22.4*1000)/(4*$C$11))/(1-((AE4/(22.4*1000))/(4*$C$11))))^(1/$L$3)))</f>
        <v>6.6107883640349883</v>
      </c>
      <c r="AG4">
        <f>0.01*(($W$3)/$Q$3)*($V$3-AH3)+AG3</f>
        <v>2.7134927903573591E-2</v>
      </c>
      <c r="AH4">
        <f>(((($K$3)^($L$3)*(AG4/(22.4*1000)/(4*$C$11))/(1-((AG4/(22.4*1000))/(4*$C$11))))^(1/$L$3)))</f>
        <v>2.535645691123817</v>
      </c>
      <c r="AI4">
        <f>AI3-(($X$3/$Q$3)*(AJ3-0)*0.01)</f>
        <v>0.14008454188560129</v>
      </c>
      <c r="AJ4">
        <f>(((($K$3)^($L$3)*(AI4/(22.4*1000)/(4*$C$11))/(1-((AI4/(22.4*1000))/(4*$C$11))))^(1/$L$3)))</f>
        <v>6.6107822053838632</v>
      </c>
      <c r="AK4">
        <f>0.01*(($W$3)/$Q$3)*($V$3-AL3)+AK3</f>
        <v>2.7134891371090649E-2</v>
      </c>
      <c r="AL4">
        <f>(((($K$3)^($L$3)*(AK4/(22.4*1000)/(4*$C$11))/(1-((AK4/(22.4*1000))/(4*$C$11))))^(1/$L$3)))</f>
        <v>2.5356443007414584</v>
      </c>
      <c r="AM4">
        <f>AM3-(($X$3/$Q$3)*(AN3-0)*0.01)</f>
        <v>0.14008453940174792</v>
      </c>
      <c r="AN4">
        <f>(((($K$3)^($L$3)*(AM4/(22.4*1000)/(4*$C$11))/(1-((AM4/(22.4*1000))/(4*$C$11))))^(1/$L$3)))</f>
        <v>6.6107820639916106</v>
      </c>
      <c r="AO4">
        <f>0.01*(($W$3)/$Q$3)*($V$3-AP3)+AO3</f>
        <v>2.7134890532365365E-2</v>
      </c>
      <c r="AP4">
        <f>(((($K$3)^($L$3)*(AO4/(22.4*1000)/(4*$C$11))/(1-((AO4/(22.4*1000))/(4*$C$11))))^(1/$L$3)))</f>
        <v>2.5356442688205729</v>
      </c>
      <c r="AQ4">
        <f>AQ3-(($X$3/$Q$3)*(AR3-0)*0.01)</f>
        <v>0.14008453934472276</v>
      </c>
      <c r="AR4">
        <f>(((($K$3)^($L$3)*(AQ4/(22.4*1000)/(4*$C$11))/(1-((AQ4/(22.4*1000))/(4*$C$11))))^(1/$L$3)))</f>
        <v>6.6107820607454784</v>
      </c>
      <c r="AS4">
        <f>0.01*(($W$3)/$Q$3)*($V$3-AT3)+AS3</f>
        <v>2.7134890513109671E-2</v>
      </c>
      <c r="AT4">
        <f>(((($K$3)^($L$3)*(AS4/(22.4*1000)/(4*$C$11))/(1-((AS4/(22.4*1000))/(4*$C$11))))^(1/$L$3)))</f>
        <v>2.5356442680877245</v>
      </c>
      <c r="AU4">
        <f>AU3-(($X$3/$Q$3)*(AV3-0)*0.01)</f>
        <v>0.14008453934341356</v>
      </c>
      <c r="AV4">
        <f>(((($K$3)^($L$3)*(AU4/(22.4*1000)/(4*$C$11))/(1-((AU4/(22.4*1000))/(4*$C$11))))^(1/$L$3)))</f>
        <v>6.6107820606709522</v>
      </c>
      <c r="AW4">
        <f>0.01*(($W$3)/$Q$3)*($V$3-AX3)+AW3</f>
        <v>2.7134890512667573E-2</v>
      </c>
      <c r="AX4">
        <f>(((($K$3)^($L$3)*(AW4/(22.4*1000)/(4*$C$11))/(1-((AW4/(22.4*1000))/(4*$C$11))))^(1/$L$3)))</f>
        <v>2.5356442680708988</v>
      </c>
      <c r="AY4">
        <f>AY3-(($X$3/$Q$3)*(AZ3-0)*0.01)</f>
        <v>0.1400845393433835</v>
      </c>
      <c r="AZ4">
        <f>(((($K$3)^($L$3)*(AY4/(22.4*1000)/(4*$C$11))/(1-((AY4/(22.4*1000))/(4*$C$11))))^(1/$L$3)))</f>
        <v>6.6107820606692416</v>
      </c>
      <c r="BA4">
        <f>0.01*(($W$3)/$Q$3)*($V$3-BB3)+BA3</f>
        <v>2.7134890512657411E-2</v>
      </c>
      <c r="BB4">
        <f>(((($K$3)^($L$3)*(BA4/(22.4*1000)/(4*$C$11))/(1-((BA4/(22.4*1000))/(4*$C$11))))^(1/$L$3)))</f>
        <v>2.535644268070512</v>
      </c>
      <c r="BC4">
        <f>BC3-(($X$3/$Q$3)*(BD3-0)*0.01)</f>
        <v>0.1400845393433828</v>
      </c>
      <c r="BD4">
        <f>(((($K$3)^($L$3)*(BC4/(22.4*1000)/(4*$C$11))/(1-((BC4/(22.4*1000))/(4*$C$11))))^(1/$L$3)))</f>
        <v>6.6107820606691989</v>
      </c>
      <c r="BE4">
        <f>0.01*(($W$3)/$Q$3)*($V$3-BF3)+BE3</f>
        <v>2.7134890512657165E-2</v>
      </c>
      <c r="BF4">
        <f>(((($K$3)^($L$3)*(BE4/(22.4*1000)/(4*$C$11))/(1-((BE4/(22.4*1000))/(4*$C$11))))^(1/$L$3)))</f>
        <v>2.5356442680705027</v>
      </c>
      <c r="BG4">
        <f>BG3-(($X$3/$Q$3)*(BH3-0)*0.01)</f>
        <v>0.1400845393433828</v>
      </c>
      <c r="BH4">
        <f>(((($K$3)^($L$3)*(BG4/(22.4*1000)/(4*$C$11))/(1-((BG4/(22.4*1000))/(4*$C$11))))^(1/$L$3)))</f>
        <v>6.6107820606691989</v>
      </c>
      <c r="BI4">
        <f>0.01*(($W$3)/$Q$3)*($V$3-BJ3)+BI3</f>
        <v>2.7134890512657165E-2</v>
      </c>
      <c r="BJ4">
        <f>(((($K$3)^($L$3)*(BI4/(22.4*1000)/(4*$C$11))/(1-((BI4/(22.4*1000))/(4*$C$11))))^(1/$L$3)))</f>
        <v>2.5356442680705027</v>
      </c>
      <c r="BK4">
        <f>BK3-(($X$3/$Q$3)*(BL3-0)*0.01)</f>
        <v>0.1400845393433828</v>
      </c>
      <c r="BL4">
        <f>(((($K$3)^($L$3)*(BK4/(22.4*1000)/(4*$C$11))/(1-((BK4/(22.4*1000))/(4*$C$11))))^(1/$L$3)))</f>
        <v>6.6107820606691989</v>
      </c>
    </row>
    <row r="5" spans="1:64" ht="17" thickBot="1" x14ac:dyDescent="0.25">
      <c r="E5" t="s">
        <v>123</v>
      </c>
      <c r="G5" t="s">
        <v>124</v>
      </c>
      <c r="I5" t="s">
        <v>111</v>
      </c>
      <c r="J5" s="4">
        <f>(A7-A3)/A3</f>
        <v>2.7658808389173772E-4</v>
      </c>
      <c r="Y5">
        <f t="shared" ref="Y5:Y68" si="0">0.01*(($W$3)/$Q$3)*($V$3-Z4)+Y4</f>
        <v>3.0093381802602834E-2</v>
      </c>
      <c r="Z5">
        <f t="shared" ref="Z5:Z68" si="1">(((($K$3)^($L$3)*(Y5/(22.4*1000)/(4*$C$11))/(1-((Y5/(22.4*1000))/(4*$C$11))))^(1/$L$3)))</f>
        <v>2.6457610224866293</v>
      </c>
      <c r="AA5">
        <f>AA4-(($X$3/$Q$3)*(AB4-0)*0.01)</f>
        <v>0.13808590517297847</v>
      </c>
      <c r="AB5">
        <f t="shared" ref="AB5:AB68" si="2">(((($K$3)^($L$3)*(AA5/(22.4*1000)/(4*$C$11))/(1-((AA5/(22.4*1000))/(4*$C$11))))^(1/$L$3)))</f>
        <v>6.4990941189667062</v>
      </c>
      <c r="AC5">
        <f t="shared" ref="AC5:AC68" si="3">0.01*(($W$3)/$Q$3)*($V$3-AD4)+AC4</f>
        <v>3.0025698488093822E-2</v>
      </c>
      <c r="AD5">
        <f t="shared" ref="AD5:AD68" si="4">(((($K$3)^($L$3)*(AC5/(22.4*1000)/(4*$C$11))/(1-((AC5/(22.4*1000))/(4*$C$11))))^(1/$L$3)))</f>
        <v>2.6432935321869704</v>
      </c>
      <c r="AE5">
        <f t="shared" ref="AE5:AE68" si="5">AE4-(($X$3/$Q$3)*(AF4-0)*0.01)</f>
        <v>0.13808127399493569</v>
      </c>
      <c r="AF5">
        <f t="shared" ref="AF5:AF68" si="6">(((($K$3)^($L$3)*(AE5/(22.4*1000)/(4*$C$11))/(1-((AE5/(22.4*1000))/(4*$C$11))))^(1/$L$3)))</f>
        <v>6.4988400250319618</v>
      </c>
      <c r="AG5">
        <f t="shared" ref="AG5:AG68" si="7">0.01*(($W$3)/$Q$3)*($V$3-AH4)+AG4</f>
        <v>3.0024144904693736E-2</v>
      </c>
      <c r="AH5">
        <f t="shared" ref="AH5:AH68" si="8">(((($K$3)^($L$3)*(AG5/(22.4*1000)/(4*$C$11))/(1-((AG5/(22.4*1000))/(4*$C$11))))^(1/$L$3)))</f>
        <v>2.6432368676004043</v>
      </c>
      <c r="AI5">
        <f t="shared" ref="AI5:AI68" si="9">AI4-(($X$3/$Q$3)*(AJ4-0)*0.01)</f>
        <v>0.1380811676716994</v>
      </c>
      <c r="AJ5">
        <f t="shared" ref="AJ5:AJ68" si="10">(((($K$3)^($L$3)*(AI5/(22.4*1000)/(4*$C$11))/(1-((AI5/(22.4*1000))/(4*$C$11))))^(1/$L$3)))</f>
        <v>6.4988341917562096</v>
      </c>
      <c r="AK5">
        <f t="shared" ref="AK5:AK68" si="11">0.01*(($W$3)/$Q$3)*($V$3-AL4)+AK4</f>
        <v>3.0024109237156937E-2</v>
      </c>
      <c r="AL5">
        <f t="shared" ref="AL5:AL68" si="12">(((($K$3)^($L$3)*(AK5/(22.4*1000)/(4*$C$11))/(1-((AK5/(22.4*1000))/(4*$C$11))))^(1/$L$3)))</f>
        <v>2.6432355666673648</v>
      </c>
      <c r="AM5">
        <f t="shared" ref="AM5:AM68" si="13">AM4-(($X$3/$Q$3)*(AN4-0)*0.01)</f>
        <v>0.13808116523069447</v>
      </c>
      <c r="AN5">
        <f t="shared" ref="AN5:AN68" si="14">(((($K$3)^($L$3)*(AM5/(22.4*1000)/(4*$C$11))/(1-((AM5/(22.4*1000))/(4*$C$11))))^(1/$L$3)))</f>
        <v>6.4988340578340171</v>
      </c>
      <c r="AO5">
        <f t="shared" ref="AO5:AO68" si="15">0.01*(($W$3)/$Q$3)*($V$3-AP4)+AO4</f>
        <v>3.002410841828939E-2</v>
      </c>
      <c r="AP5">
        <f t="shared" ref="AP5:AP68" si="16">(((($K$3)^($L$3)*(AO5/(22.4*1000)/(4*$C$11))/(1-((AO5/(22.4*1000))/(4*$C$11))))^(1/$L$3)))</f>
        <v>2.6432355368000904</v>
      </c>
      <c r="AQ5">
        <f t="shared" ref="AQ5:AQ68" si="17">AQ4-(($X$3/$Q$3)*(AR4-0)*0.01)</f>
        <v>0.13808116517465302</v>
      </c>
      <c r="AR5">
        <f t="shared" ref="AR5:AR68" si="18">(((($K$3)^($L$3)*(AQ5/(22.4*1000)/(4*$C$11))/(1-((AQ5/(22.4*1000))/(4*$C$11))))^(1/$L$3)))</f>
        <v>6.4988340547593841</v>
      </c>
      <c r="AS5">
        <f t="shared" ref="AS5:AS68" si="19">0.01*(($W$3)/$Q$3)*($V$3-AT4)+AS4</f>
        <v>3.0024108399489595E-2</v>
      </c>
      <c r="AT5">
        <f t="shared" ref="AT5:AT68" si="20">(((($K$3)^($L$3)*(AS5/(22.4*1000)/(4*$C$11))/(1-((AS5/(22.4*1000))/(4*$C$11))))^(1/$L$3)))</f>
        <v>2.6432355361143887</v>
      </c>
      <c r="AU5">
        <f t="shared" ref="AU5:AU68" si="21">AU4-(($X$3/$Q$3)*(AV4-0)*0.01)</f>
        <v>0.13808116517336641</v>
      </c>
      <c r="AV5">
        <f t="shared" ref="AV5:AV68" si="22">(((($K$3)^($L$3)*(AU5/(22.4*1000)/(4*$C$11))/(1-((AU5/(22.4*1000))/(4*$C$11))))^(1/$L$3)))</f>
        <v>6.498834054688797</v>
      </c>
      <c r="AW5">
        <f t="shared" ref="AW5:AW68" si="23">0.01*(($W$3)/$Q$3)*($V$3-AX4)+AW4</f>
        <v>3.0024108399057964E-2</v>
      </c>
      <c r="AX5">
        <f t="shared" ref="AX5:AX68" si="24">(((($K$3)^($L$3)*(AW5/(22.4*1000)/(4*$C$11))/(1-((AW5/(22.4*1000))/(4*$C$11))))^(1/$L$3)))</f>
        <v>2.6432355360986461</v>
      </c>
      <c r="AY5">
        <f t="shared" ref="AY5:AY68" si="25">AY4-(($X$3/$Q$3)*(AZ4-0)*0.01)</f>
        <v>0.13808116517333688</v>
      </c>
      <c r="AZ5">
        <f t="shared" ref="AZ5:AZ68" si="26">(((($K$3)^($L$3)*(AY5/(22.4*1000)/(4*$C$11))/(1-((AY5/(22.4*1000))/(4*$C$11))))^(1/$L$3)))</f>
        <v>6.4988340546871779</v>
      </c>
      <c r="BA5">
        <f t="shared" ref="BA5:BA68" si="27">0.01*(($W$3)/$Q$3)*($V$3-BB4)+BA4</f>
        <v>3.0024108399048045E-2</v>
      </c>
      <c r="BB5">
        <f t="shared" ref="BB5:BB68" si="28">(((($K$3)^($L$3)*(BA5/(22.4*1000)/(4*$C$11))/(1-((BA5/(22.4*1000))/(4*$C$11))))^(1/$L$3)))</f>
        <v>2.6432355360982838</v>
      </c>
      <c r="BC5">
        <f t="shared" ref="BC5:BC68" si="29">BC4-(($X$3/$Q$3)*(BD4-0)*0.01)</f>
        <v>0.13808116517333618</v>
      </c>
      <c r="BD5">
        <f t="shared" ref="BD5:BD68" si="30">(((($K$3)^($L$3)*(BC5/(22.4*1000)/(4*$C$11))/(1-((BC5/(22.4*1000))/(4*$C$11))))^(1/$L$3)))</f>
        <v>6.4988340546871388</v>
      </c>
      <c r="BE5">
        <f t="shared" ref="BE5:BE68" si="31">0.01*(($W$3)/$Q$3)*($V$3-BF4)+BE4</f>
        <v>3.0024108399047802E-2</v>
      </c>
      <c r="BF5">
        <f t="shared" ref="BF5:BF68" si="32">(((($K$3)^($L$3)*(BE5/(22.4*1000)/(4*$C$11))/(1-((BE5/(22.4*1000))/(4*$C$11))))^(1/$L$3)))</f>
        <v>2.6432355360982749</v>
      </c>
      <c r="BG5">
        <f t="shared" ref="BG5:BG68" si="33">BG4-(($X$3/$Q$3)*(BH4-0)*0.01)</f>
        <v>0.13808116517333618</v>
      </c>
      <c r="BH5">
        <f t="shared" ref="BH5:BH68" si="34">(((($K$3)^($L$3)*(BG5/(22.4*1000)/(4*$C$11))/(1-((BG5/(22.4*1000))/(4*$C$11))))^(1/$L$3)))</f>
        <v>6.4988340546871388</v>
      </c>
      <c r="BI5">
        <f t="shared" ref="BI5:BI68" si="35">0.01*(($W$3)/$Q$3)*($V$3-BJ4)+BI4</f>
        <v>3.0024108399047802E-2</v>
      </c>
      <c r="BJ5">
        <f t="shared" ref="BJ5:BJ68" si="36">(((($K$3)^($L$3)*(BI5/(22.4*1000)/(4*$C$11))/(1-((BI5/(22.4*1000))/(4*$C$11))))^(1/$L$3)))</f>
        <v>2.6432355360982749</v>
      </c>
      <c r="BK5">
        <f t="shared" ref="BK5:BK68" si="37">BK4-(($X$3/$Q$3)*(BL4-0)*0.01)</f>
        <v>0.13808116517333618</v>
      </c>
      <c r="BL5">
        <f t="shared" ref="BL5:BL68" si="38">(((($K$3)^($L$3)*(BK5/(22.4*1000)/(4*$C$11))/(1-((BK5/(22.4*1000))/(4*$C$11))))^(1/$L$3)))</f>
        <v>6.4988340546871388</v>
      </c>
    </row>
    <row r="6" spans="1:64" s="12" customFormat="1" x14ac:dyDescent="0.2">
      <c r="A6" s="13" t="s">
        <v>112</v>
      </c>
      <c r="B6" s="14" t="s">
        <v>113</v>
      </c>
      <c r="C6" s="15" t="s">
        <v>60</v>
      </c>
      <c r="E6" s="5" t="s">
        <v>56</v>
      </c>
      <c r="F6" s="16" t="s">
        <v>114</v>
      </c>
      <c r="G6" s="5" t="s">
        <v>115</v>
      </c>
      <c r="I6" s="12" t="s">
        <v>116</v>
      </c>
      <c r="J6" s="17">
        <f>(B7-A7)/A7</f>
        <v>3.060918156840318E-4</v>
      </c>
      <c r="O6" s="12" t="s">
        <v>117</v>
      </c>
      <c r="Y6" s="12">
        <f t="shared" si="0"/>
        <v>3.2914096905224538E-2</v>
      </c>
      <c r="Z6" s="12">
        <f t="shared" si="1"/>
        <v>2.7467134347754878</v>
      </c>
      <c r="AA6" s="12">
        <f t="shared" ref="AA6:AA69" si="39">AA5-(($X$3/$Q$3)*(AB5-0)*0.01)</f>
        <v>0.13611637763945064</v>
      </c>
      <c r="AB6" s="12">
        <f t="shared" si="2"/>
        <v>6.3928934385518037</v>
      </c>
      <c r="AC6" s="12">
        <f t="shared" si="3"/>
        <v>3.2847948597403163E-2</v>
      </c>
      <c r="AD6" s="12">
        <f t="shared" si="4"/>
        <v>2.7443854287392506</v>
      </c>
      <c r="AE6" s="12">
        <f t="shared" si="5"/>
        <v>0.13611182346367795</v>
      </c>
      <c r="AF6" s="12">
        <f t="shared" si="6"/>
        <v>6.3926520747638698</v>
      </c>
      <c r="AG6" s="12">
        <f t="shared" si="7"/>
        <v>3.2846430264605417E-2</v>
      </c>
      <c r="AH6" s="12">
        <f t="shared" si="8"/>
        <v>2.7443319720831783</v>
      </c>
      <c r="AI6" s="12">
        <f t="shared" si="9"/>
        <v>0.13611171890819526</v>
      </c>
      <c r="AJ6" s="12">
        <f t="shared" si="10"/>
        <v>6.3926465337180067</v>
      </c>
      <c r="AK6" s="12">
        <f t="shared" si="11"/>
        <v>3.2846395406369029E-2</v>
      </c>
      <c r="AL6" s="12">
        <f t="shared" si="12"/>
        <v>2.7443307448018683</v>
      </c>
      <c r="AM6" s="12">
        <f t="shared" si="13"/>
        <v>0.13611171650777498</v>
      </c>
      <c r="AN6" s="12">
        <f t="shared" si="14"/>
        <v>6.3926464065049107</v>
      </c>
      <c r="AO6" s="12">
        <f t="shared" si="15"/>
        <v>3.2846394606081686E-2</v>
      </c>
      <c r="AP6" s="12">
        <f t="shared" si="16"/>
        <v>2.7443307166255173</v>
      </c>
      <c r="AQ6" s="12">
        <f t="shared" si="17"/>
        <v>0.13611171645266532</v>
      </c>
      <c r="AR6" s="12">
        <f t="shared" si="18"/>
        <v>6.3926464035843091</v>
      </c>
      <c r="AS6" s="12">
        <f t="shared" si="19"/>
        <v>3.2846394587708459E-2</v>
      </c>
      <c r="AT6" s="12">
        <f t="shared" si="20"/>
        <v>2.7443307159786365</v>
      </c>
      <c r="AU6" s="12">
        <f t="shared" si="21"/>
        <v>0.13611171645140008</v>
      </c>
      <c r="AV6" s="12">
        <f t="shared" si="22"/>
        <v>6.3926464035172552</v>
      </c>
      <c r="AW6" s="12">
        <f t="shared" si="23"/>
        <v>3.2846394587286623E-2</v>
      </c>
      <c r="AX6" s="12">
        <f t="shared" si="24"/>
        <v>2.7443307159637844</v>
      </c>
      <c r="AY6" s="12">
        <f t="shared" si="25"/>
        <v>0.13611171645137105</v>
      </c>
      <c r="AZ6" s="12">
        <f t="shared" si="26"/>
        <v>6.3926464035157187</v>
      </c>
      <c r="BA6" s="12">
        <f t="shared" si="27"/>
        <v>3.2846394587276929E-2</v>
      </c>
      <c r="BB6" s="12">
        <f t="shared" si="28"/>
        <v>2.7443307159634434</v>
      </c>
      <c r="BC6" s="12">
        <f t="shared" si="29"/>
        <v>0.13611171645137035</v>
      </c>
      <c r="BD6" s="12">
        <f t="shared" si="30"/>
        <v>6.3926464035156814</v>
      </c>
      <c r="BE6" s="12">
        <f t="shared" si="31"/>
        <v>3.2846394587276694E-2</v>
      </c>
      <c r="BF6" s="12">
        <f t="shared" si="32"/>
        <v>2.7443307159634349</v>
      </c>
      <c r="BG6" s="12">
        <f t="shared" si="33"/>
        <v>0.13611171645137035</v>
      </c>
      <c r="BH6" s="12">
        <f t="shared" si="34"/>
        <v>6.3926464035156814</v>
      </c>
      <c r="BI6" s="12">
        <f t="shared" si="35"/>
        <v>3.2846394587276694E-2</v>
      </c>
      <c r="BJ6" s="12">
        <f t="shared" si="36"/>
        <v>2.7443307159634349</v>
      </c>
      <c r="BK6" s="12">
        <f t="shared" si="37"/>
        <v>0.13611171645137035</v>
      </c>
      <c r="BL6" s="12">
        <f t="shared" si="38"/>
        <v>6.3926464035156814</v>
      </c>
    </row>
    <row r="7" spans="1:64" ht="17" thickBot="1" x14ac:dyDescent="0.25">
      <c r="A7" s="6">
        <f>U3*(H3-E7/G3)</f>
        <v>0.13072147028013081</v>
      </c>
      <c r="B7" s="7">
        <f>Q3*(BI102-BK102)</f>
        <v>0.13076148305231775</v>
      </c>
      <c r="C7" s="8">
        <f>AVERAGE(B7,A7)</f>
        <v>0.13074147666622427</v>
      </c>
      <c r="E7" s="9">
        <v>7.18</v>
      </c>
      <c r="F7" s="9">
        <v>6.6100000000000006E-2</v>
      </c>
      <c r="G7" s="9">
        <v>3.2199999999999999E-2</v>
      </c>
      <c r="I7" t="s">
        <v>118</v>
      </c>
      <c r="J7" s="4">
        <f>(O3-BI102)/O3</f>
        <v>7.5541773874058142E-6</v>
      </c>
      <c r="Y7">
        <f t="shared" si="0"/>
        <v>3.5672010290644866E-2</v>
      </c>
      <c r="Z7">
        <f t="shared" si="1"/>
        <v>2.8422898590781172</v>
      </c>
      <c r="AA7">
        <f t="shared" si="39"/>
        <v>0.13417903384727628</v>
      </c>
      <c r="AB7">
        <f t="shared" si="2"/>
        <v>6.2918803288926259</v>
      </c>
      <c r="AC7">
        <f t="shared" si="3"/>
        <v>3.5607310217426469E-2</v>
      </c>
      <c r="AD7">
        <f t="shared" si="4"/>
        <v>2.8400788821417837</v>
      </c>
      <c r="AE7">
        <f t="shared" si="5"/>
        <v>0.13417455281594759</v>
      </c>
      <c r="AF7">
        <f t="shared" si="6"/>
        <v>6.2916504548596359</v>
      </c>
      <c r="AG7">
        <f t="shared" si="7"/>
        <v>3.560582513960224E-2</v>
      </c>
      <c r="AH7">
        <f t="shared" si="8"/>
        <v>2.8400281164358296</v>
      </c>
      <c r="AI7">
        <f t="shared" si="9"/>
        <v>0.1341744499396593</v>
      </c>
      <c r="AJ7">
        <f t="shared" si="10"/>
        <v>6.2916451775710298</v>
      </c>
      <c r="AK7">
        <f t="shared" si="11"/>
        <v>3.5605791044848088E-2</v>
      </c>
      <c r="AL7">
        <f t="shared" si="12"/>
        <v>2.8400269509364722</v>
      </c>
      <c r="AM7">
        <f t="shared" si="13"/>
        <v>0.13417444757779048</v>
      </c>
      <c r="AN7">
        <f t="shared" si="14"/>
        <v>6.2916450564133468</v>
      </c>
      <c r="AO7">
        <f t="shared" si="15"/>
        <v>3.5605790262089036E-2</v>
      </c>
      <c r="AP7">
        <f t="shared" si="16"/>
        <v>2.8400269241785332</v>
      </c>
      <c r="AQ7">
        <f t="shared" si="17"/>
        <v>0.13417444752356592</v>
      </c>
      <c r="AR7">
        <f t="shared" si="18"/>
        <v>6.2916450536317692</v>
      </c>
      <c r="AS7">
        <f t="shared" si="19"/>
        <v>3.5605790244118231E-2</v>
      </c>
      <c r="AT7">
        <f t="shared" si="20"/>
        <v>2.840026923564217</v>
      </c>
      <c r="AU7">
        <f t="shared" si="21"/>
        <v>0.13417444752232099</v>
      </c>
      <c r="AV7">
        <f t="shared" si="22"/>
        <v>6.2916450535679083</v>
      </c>
      <c r="AW7">
        <f t="shared" si="23"/>
        <v>3.5605790243705637E-2</v>
      </c>
      <c r="AX7">
        <f t="shared" si="24"/>
        <v>2.8400269235501132</v>
      </c>
      <c r="AY7">
        <f t="shared" si="25"/>
        <v>0.13417444752229243</v>
      </c>
      <c r="AZ7">
        <f t="shared" si="26"/>
        <v>6.2916450535664428</v>
      </c>
      <c r="BA7">
        <f t="shared" si="27"/>
        <v>3.5605790243696152E-2</v>
      </c>
      <c r="BB7">
        <f t="shared" si="28"/>
        <v>2.8400269235497886</v>
      </c>
      <c r="BC7">
        <f t="shared" si="29"/>
        <v>0.13417444752229174</v>
      </c>
      <c r="BD7">
        <f t="shared" si="30"/>
        <v>6.291645053566409</v>
      </c>
      <c r="BE7">
        <f t="shared" si="31"/>
        <v>3.5605790243695923E-2</v>
      </c>
      <c r="BF7">
        <f t="shared" si="32"/>
        <v>2.840026923549781</v>
      </c>
      <c r="BG7">
        <f t="shared" si="33"/>
        <v>0.13417444752229174</v>
      </c>
      <c r="BH7">
        <f t="shared" si="34"/>
        <v>6.291645053566409</v>
      </c>
      <c r="BI7">
        <f t="shared" si="35"/>
        <v>3.5605790243695923E-2</v>
      </c>
      <c r="BJ7">
        <f t="shared" si="36"/>
        <v>2.840026923549781</v>
      </c>
      <c r="BK7">
        <f t="shared" si="37"/>
        <v>0.13417444752229174</v>
      </c>
      <c r="BL7">
        <f t="shared" si="38"/>
        <v>6.291645053566409</v>
      </c>
    </row>
    <row r="8" spans="1:64" x14ac:dyDescent="0.2">
      <c r="E8" s="4"/>
      <c r="I8" t="s">
        <v>119</v>
      </c>
      <c r="J8" s="4">
        <f>(M3-BK102)/M3</f>
        <v>3.4308263997598087E-3</v>
      </c>
      <c r="Y8">
        <f t="shared" si="0"/>
        <v>3.8370466319533697E-2</v>
      </c>
      <c r="Z8">
        <f t="shared" si="1"/>
        <v>2.9333204266533643</v>
      </c>
      <c r="AA8">
        <f t="shared" si="39"/>
        <v>0.13227230172144791</v>
      </c>
      <c r="AB8">
        <f t="shared" si="2"/>
        <v>6.195559792591971</v>
      </c>
      <c r="AC8">
        <f t="shared" si="3"/>
        <v>3.8307141678017687E-2</v>
      </c>
      <c r="AD8">
        <f t="shared" si="4"/>
        <v>2.9312091418211401</v>
      </c>
      <c r="AE8">
        <f t="shared" si="5"/>
        <v>0.13226789035263353</v>
      </c>
      <c r="AF8">
        <f t="shared" si="6"/>
        <v>6.1953403353619896</v>
      </c>
      <c r="AG8">
        <f t="shared" si="7"/>
        <v>3.8305688181147657E-2</v>
      </c>
      <c r="AH8">
        <f t="shared" si="8"/>
        <v>2.9311606680363784</v>
      </c>
      <c r="AI8">
        <f t="shared" si="9"/>
        <v>0.13226778907560893</v>
      </c>
      <c r="AJ8">
        <f t="shared" si="10"/>
        <v>6.1953352972013196</v>
      </c>
      <c r="AK8">
        <f t="shared" si="11"/>
        <v>3.8305654811441665E-2</v>
      </c>
      <c r="AL8">
        <f t="shared" si="12"/>
        <v>2.931159555157401</v>
      </c>
      <c r="AM8">
        <f t="shared" si="13"/>
        <v>0.13226778675045653</v>
      </c>
      <c r="AN8">
        <f t="shared" si="14"/>
        <v>6.1953351815336077</v>
      </c>
      <c r="AO8">
        <f t="shared" si="15"/>
        <v>3.8305654045328527E-2</v>
      </c>
      <c r="AP8">
        <f t="shared" si="16"/>
        <v>2.9311595296075401</v>
      </c>
      <c r="AQ8">
        <f t="shared" si="17"/>
        <v>0.1322677866970749</v>
      </c>
      <c r="AR8">
        <f t="shared" si="18"/>
        <v>6.1953351788780679</v>
      </c>
      <c r="AS8">
        <f t="shared" si="19"/>
        <v>3.8305654027739881E-2</v>
      </c>
      <c r="AT8">
        <f t="shared" si="20"/>
        <v>2.9311595290209591</v>
      </c>
      <c r="AU8">
        <f t="shared" si="21"/>
        <v>0.13226778669584935</v>
      </c>
      <c r="AV8">
        <f t="shared" si="22"/>
        <v>6.1953351788171034</v>
      </c>
      <c r="AW8">
        <f t="shared" si="23"/>
        <v>3.8305654027336059E-2</v>
      </c>
      <c r="AX8">
        <f t="shared" si="24"/>
        <v>2.9311595290074912</v>
      </c>
      <c r="AY8">
        <f t="shared" si="25"/>
        <v>0.13226778669582123</v>
      </c>
      <c r="AZ8">
        <f t="shared" si="26"/>
        <v>6.1953351788157063</v>
      </c>
      <c r="BA8">
        <f t="shared" si="27"/>
        <v>3.8305654027326774E-2</v>
      </c>
      <c r="BB8">
        <f t="shared" si="28"/>
        <v>2.9311595290071821</v>
      </c>
      <c r="BC8">
        <f t="shared" si="29"/>
        <v>0.13226778669582054</v>
      </c>
      <c r="BD8">
        <f t="shared" si="30"/>
        <v>6.1953351788156699</v>
      </c>
      <c r="BE8">
        <f t="shared" si="31"/>
        <v>3.8305654027326552E-2</v>
      </c>
      <c r="BF8">
        <f t="shared" si="32"/>
        <v>2.9311595290071741</v>
      </c>
      <c r="BG8">
        <f t="shared" si="33"/>
        <v>0.13226778669582054</v>
      </c>
      <c r="BH8">
        <f t="shared" si="34"/>
        <v>6.1953351788156699</v>
      </c>
      <c r="BI8">
        <f t="shared" si="35"/>
        <v>3.8305654027326552E-2</v>
      </c>
      <c r="BJ8">
        <f t="shared" si="36"/>
        <v>2.9311595290071741</v>
      </c>
      <c r="BK8">
        <f t="shared" si="37"/>
        <v>0.13226778669582054</v>
      </c>
      <c r="BL8">
        <f t="shared" si="38"/>
        <v>6.1953351788156699</v>
      </c>
    </row>
    <row r="9" spans="1:64" x14ac:dyDescent="0.2">
      <c r="Y9">
        <f t="shared" si="0"/>
        <v>4.1012292934306263E-2</v>
      </c>
      <c r="Z9">
        <f t="shared" si="1"/>
        <v>3.020453244911022</v>
      </c>
      <c r="AA9">
        <f t="shared" si="39"/>
        <v>0.13039475919417215</v>
      </c>
      <c r="AB9">
        <f t="shared" si="2"/>
        <v>6.1035023044529026</v>
      </c>
      <c r="AC9">
        <f t="shared" si="3"/>
        <v>4.0950281706803433E-2</v>
      </c>
      <c r="AD9">
        <f t="shared" si="4"/>
        <v>3.0184279691847089</v>
      </c>
      <c r="AE9">
        <f t="shared" si="5"/>
        <v>0.13039041433109672</v>
      </c>
      <c r="AF9">
        <f t="shared" si="6"/>
        <v>6.1032923299949857</v>
      </c>
      <c r="AG9">
        <f t="shared" si="7"/>
        <v>4.0948858365101107E-2</v>
      </c>
      <c r="AH9">
        <f t="shared" si="8"/>
        <v>3.0183814724691147</v>
      </c>
      <c r="AI9">
        <f t="shared" si="9"/>
        <v>0.13039031458086892</v>
      </c>
      <c r="AJ9">
        <f t="shared" si="10"/>
        <v>6.103287509521671</v>
      </c>
      <c r="AK9">
        <f t="shared" si="11"/>
        <v>4.0948825687708544E-2</v>
      </c>
      <c r="AL9">
        <f t="shared" si="12"/>
        <v>3.0183804049816607</v>
      </c>
      <c r="AM9">
        <f t="shared" si="13"/>
        <v>0.13039031229076922</v>
      </c>
      <c r="AN9">
        <f t="shared" si="14"/>
        <v>6.1032873988516894</v>
      </c>
      <c r="AO9">
        <f t="shared" si="15"/>
        <v>4.0948824937489775E-2</v>
      </c>
      <c r="AP9">
        <f t="shared" si="16"/>
        <v>3.0183803804739151</v>
      </c>
      <c r="AQ9">
        <f t="shared" si="17"/>
        <v>0.13039031223819234</v>
      </c>
      <c r="AR9">
        <f t="shared" si="18"/>
        <v>6.1032873963108898</v>
      </c>
      <c r="AS9">
        <f t="shared" si="19"/>
        <v>4.0948824920266039E-2</v>
      </c>
      <c r="AT9">
        <f t="shared" si="20"/>
        <v>3.018380379911259</v>
      </c>
      <c r="AU9">
        <f t="shared" si="21"/>
        <v>0.13039031223698527</v>
      </c>
      <c r="AV9">
        <f t="shared" si="22"/>
        <v>6.1032873962525578</v>
      </c>
      <c r="AW9">
        <f t="shared" si="23"/>
        <v>4.0948824919870591E-2</v>
      </c>
      <c r="AX9">
        <f t="shared" si="24"/>
        <v>3.0183803798983404</v>
      </c>
      <c r="AY9">
        <f t="shared" si="25"/>
        <v>0.13039031223695757</v>
      </c>
      <c r="AZ9">
        <f t="shared" si="26"/>
        <v>6.1032873962512202</v>
      </c>
      <c r="BA9">
        <f t="shared" si="27"/>
        <v>4.0948824919861501E-2</v>
      </c>
      <c r="BB9">
        <f t="shared" si="28"/>
        <v>3.0183803798980438</v>
      </c>
      <c r="BC9">
        <f t="shared" si="29"/>
        <v>0.13039031223695688</v>
      </c>
      <c r="BD9">
        <f t="shared" si="30"/>
        <v>6.1032873962511864</v>
      </c>
      <c r="BE9">
        <f t="shared" si="31"/>
        <v>4.0948824919861286E-2</v>
      </c>
      <c r="BF9">
        <f t="shared" si="32"/>
        <v>3.0183803798980366</v>
      </c>
      <c r="BG9">
        <f t="shared" si="33"/>
        <v>0.13039031223695688</v>
      </c>
      <c r="BH9">
        <f t="shared" si="34"/>
        <v>6.1032873962511864</v>
      </c>
      <c r="BI9">
        <f t="shared" si="35"/>
        <v>4.0948824919861286E-2</v>
      </c>
      <c r="BJ9">
        <f t="shared" si="36"/>
        <v>3.0183803798980366</v>
      </c>
      <c r="BK9">
        <f t="shared" si="37"/>
        <v>0.13039031223695688</v>
      </c>
      <c r="BL9">
        <f t="shared" si="38"/>
        <v>6.1032873962511864</v>
      </c>
    </row>
    <row r="10" spans="1:64" x14ac:dyDescent="0.2">
      <c r="A10" s="9" t="str">
        <f>B2</f>
        <v>VT (ul STP g-1)</v>
      </c>
      <c r="B10" s="9" t="str">
        <f t="shared" ref="B10:D11" si="40">C2</f>
        <v>Vtotal (ml STP min-1 g-1)</v>
      </c>
      <c r="C10" s="9" t="s">
        <v>49</v>
      </c>
      <c r="D10" s="9" t="str">
        <f t="shared" si="40"/>
        <v>TB (˚C)</v>
      </c>
      <c r="E10" s="9" t="str">
        <f>G2</f>
        <v>PB (kPa)</v>
      </c>
      <c r="F10" s="9" t="str">
        <f>I2</f>
        <v>SaO2 (%)</v>
      </c>
      <c r="G10" s="9" t="str">
        <f>J2</f>
        <v>Heart rate (min-1)</v>
      </c>
      <c r="H10" s="10" t="s">
        <v>54</v>
      </c>
      <c r="I10" s="9" t="str">
        <f>K2</f>
        <v>Red cell P50 (kPa)</v>
      </c>
      <c r="J10" s="9" t="str">
        <f>L2</f>
        <v>Hill coefficient</v>
      </c>
      <c r="K10" s="9" t="str">
        <f>V2</f>
        <v>PAO2 (kPa)</v>
      </c>
      <c r="L10" s="3" t="s">
        <v>57</v>
      </c>
      <c r="M10" s="3" t="s">
        <v>58</v>
      </c>
      <c r="N10" s="9" t="str">
        <f>W2</f>
        <v>DLO2</v>
      </c>
      <c r="O10" s="9" t="str">
        <f>C6</f>
        <v>VO2 average</v>
      </c>
      <c r="Y10">
        <f t="shared" si="0"/>
        <v>4.3599914894755967E-2</v>
      </c>
      <c r="Z10">
        <f t="shared" si="1"/>
        <v>3.1042046030709076</v>
      </c>
      <c r="AA10">
        <f t="shared" si="39"/>
        <v>0.12854511436375049</v>
      </c>
      <c r="AB10">
        <f t="shared" si="2"/>
        <v>6.0153328732022784</v>
      </c>
      <c r="AC10">
        <f t="shared" si="3"/>
        <v>4.3539163575664779E-2</v>
      </c>
      <c r="AD10">
        <f t="shared" si="4"/>
        <v>3.1022543376520382</v>
      </c>
      <c r="AE10">
        <f t="shared" si="5"/>
        <v>0.12854083313269341</v>
      </c>
      <c r="AF10">
        <f t="shared" si="6"/>
        <v>6.0151315636682083</v>
      </c>
      <c r="AG10">
        <f t="shared" si="7"/>
        <v>4.3537769159210669E-2</v>
      </c>
      <c r="AH10">
        <f t="shared" si="8"/>
        <v>3.1022095649697343</v>
      </c>
      <c r="AI10">
        <f t="shared" si="9"/>
        <v>0.12854073484329304</v>
      </c>
      <c r="AJ10">
        <f t="shared" si="10"/>
        <v>6.0151269421085098</v>
      </c>
      <c r="AK10">
        <f t="shared" si="11"/>
        <v>4.3537737145893825E-2</v>
      </c>
      <c r="AL10">
        <f t="shared" si="12"/>
        <v>3.1022085370642429</v>
      </c>
      <c r="AM10">
        <f t="shared" si="13"/>
        <v>0.12854073258673149</v>
      </c>
      <c r="AN10">
        <f t="shared" si="14"/>
        <v>6.015126836005245</v>
      </c>
      <c r="AO10">
        <f t="shared" si="15"/>
        <v>4.3537736410921131E-2</v>
      </c>
      <c r="AP10">
        <f t="shared" si="16"/>
        <v>3.1022085134652335</v>
      </c>
      <c r="AQ10">
        <f t="shared" si="17"/>
        <v>0.1285407325349246</v>
      </c>
      <c r="AR10">
        <f t="shared" si="18"/>
        <v>6.0151268335692905</v>
      </c>
      <c r="AS10">
        <f t="shared" si="19"/>
        <v>4.353773639404742E-2</v>
      </c>
      <c r="AT10">
        <f t="shared" si="20"/>
        <v>3.1022085129234411</v>
      </c>
      <c r="AU10">
        <f t="shared" si="21"/>
        <v>0.12854073253373519</v>
      </c>
      <c r="AV10">
        <f t="shared" si="22"/>
        <v>6.0151268335133654</v>
      </c>
      <c r="AW10">
        <f t="shared" si="23"/>
        <v>4.3537736393660008E-2</v>
      </c>
      <c r="AX10">
        <f t="shared" si="24"/>
        <v>3.1022085129110013</v>
      </c>
      <c r="AY10">
        <f t="shared" si="25"/>
        <v>0.1285407325337079</v>
      </c>
      <c r="AZ10">
        <f t="shared" si="26"/>
        <v>6.015126833512082</v>
      </c>
      <c r="BA10">
        <f t="shared" si="27"/>
        <v>4.3537736393651105E-2</v>
      </c>
      <c r="BB10">
        <f t="shared" si="28"/>
        <v>3.1022085129107162</v>
      </c>
      <c r="BC10">
        <f t="shared" si="29"/>
        <v>0.12854073253370721</v>
      </c>
      <c r="BD10">
        <f t="shared" si="30"/>
        <v>6.0151268335120482</v>
      </c>
      <c r="BE10">
        <f t="shared" si="31"/>
        <v>4.353773639365089E-2</v>
      </c>
      <c r="BF10">
        <f t="shared" si="32"/>
        <v>3.1022085129107095</v>
      </c>
      <c r="BG10">
        <f t="shared" si="33"/>
        <v>0.12854073253370721</v>
      </c>
      <c r="BH10">
        <f t="shared" si="34"/>
        <v>6.0151268335120482</v>
      </c>
      <c r="BI10">
        <f t="shared" si="35"/>
        <v>4.353773639365089E-2</v>
      </c>
      <c r="BJ10">
        <f t="shared" si="36"/>
        <v>3.1022085129107095</v>
      </c>
      <c r="BK10">
        <f t="shared" si="37"/>
        <v>0.12854073253370721</v>
      </c>
      <c r="BL10">
        <f t="shared" si="38"/>
        <v>6.0151268335120482</v>
      </c>
    </row>
    <row r="11" spans="1:64" x14ac:dyDescent="0.2">
      <c r="A11" s="9">
        <f>B3</f>
        <v>13.033563781714037</v>
      </c>
      <c r="B11" s="9">
        <f>C3</f>
        <v>4.9575054571188497</v>
      </c>
      <c r="C11" s="9">
        <f>D3/64450</f>
        <v>2.2060465321955002E-6</v>
      </c>
      <c r="D11" s="9">
        <f t="shared" si="40"/>
        <v>31.368174321287086</v>
      </c>
      <c r="E11" s="9">
        <f>G3</f>
        <v>100.85456396346027</v>
      </c>
      <c r="F11" s="9">
        <f>I3</f>
        <v>72.965818969380123</v>
      </c>
      <c r="G11" s="9">
        <f>J3</f>
        <v>547.67824271844654</v>
      </c>
      <c r="H11" s="10">
        <f>M3</f>
        <v>2.1209250000000002E-2</v>
      </c>
      <c r="I11" s="9">
        <f>K3</f>
        <v>4.8369866878480003</v>
      </c>
      <c r="J11" s="9">
        <f>L3</f>
        <v>2.8460000000000001</v>
      </c>
      <c r="K11" s="9">
        <f>V3</f>
        <v>7.18</v>
      </c>
      <c r="L11" s="9">
        <f>BJ102</f>
        <v>6.8547620148841784</v>
      </c>
      <c r="M11" s="9">
        <f>BL102</f>
        <v>2.294514403415298</v>
      </c>
      <c r="N11" s="9">
        <f>W3</f>
        <v>6.6100000000000006E-2</v>
      </c>
      <c r="O11" s="9">
        <f>C7</f>
        <v>0.13074147666622427</v>
      </c>
      <c r="Y11">
        <f t="shared" si="0"/>
        <v>4.6135435781133868E-2</v>
      </c>
      <c r="Z11">
        <f t="shared" si="1"/>
        <v>3.1849927816013222</v>
      </c>
      <c r="AA11">
        <f t="shared" si="39"/>
        <v>0.1267221889682662</v>
      </c>
      <c r="AB11">
        <f t="shared" si="2"/>
        <v>5.9307222798406825</v>
      </c>
      <c r="AC11">
        <f t="shared" si="3"/>
        <v>4.6075897707120499E-2</v>
      </c>
      <c r="AD11">
        <f t="shared" si="4"/>
        <v>3.1831085476119201</v>
      </c>
      <c r="AE11">
        <f t="shared" si="5"/>
        <v>0.12671796874335289</v>
      </c>
      <c r="AF11">
        <f t="shared" si="6"/>
        <v>5.9305289152624763</v>
      </c>
      <c r="AG11">
        <f t="shared" si="7"/>
        <v>4.6074531143406788E-2</v>
      </c>
      <c r="AH11">
        <f t="shared" si="8"/>
        <v>3.1830652924325116</v>
      </c>
      <c r="AI11">
        <f t="shared" si="9"/>
        <v>0.12671787185449987</v>
      </c>
      <c r="AJ11">
        <f t="shared" si="10"/>
        <v>5.9305244760893876</v>
      </c>
      <c r="AK11">
        <f t="shared" si="11"/>
        <v>4.6074499769542025E-2</v>
      </c>
      <c r="AL11">
        <f t="shared" si="12"/>
        <v>3.1830642993671807</v>
      </c>
      <c r="AM11">
        <f t="shared" si="13"/>
        <v>0.12671786963009254</v>
      </c>
      <c r="AN11">
        <f t="shared" si="14"/>
        <v>5.9305243741734106</v>
      </c>
      <c r="AO11">
        <f t="shared" si="15"/>
        <v>4.6074499049250095E-2</v>
      </c>
      <c r="AP11">
        <f t="shared" si="16"/>
        <v>3.1830642765680457</v>
      </c>
      <c r="AQ11">
        <f t="shared" si="17"/>
        <v>0.12671786957902387</v>
      </c>
      <c r="AR11">
        <f t="shared" si="18"/>
        <v>5.930524371833588</v>
      </c>
      <c r="AS11">
        <f t="shared" si="19"/>
        <v>4.6074499032713427E-2</v>
      </c>
      <c r="AT11">
        <f t="shared" si="20"/>
        <v>3.1830642760446159</v>
      </c>
      <c r="AU11">
        <f t="shared" si="21"/>
        <v>0.12671786957785139</v>
      </c>
      <c r="AV11">
        <f t="shared" si="22"/>
        <v>5.9305243717798692</v>
      </c>
      <c r="AW11">
        <f t="shared" si="23"/>
        <v>4.6074499032333752E-2</v>
      </c>
      <c r="AX11">
        <f t="shared" si="24"/>
        <v>3.1830642760325984</v>
      </c>
      <c r="AY11">
        <f t="shared" si="25"/>
        <v>0.12671786957782449</v>
      </c>
      <c r="AZ11">
        <f t="shared" si="26"/>
        <v>5.9305243717786364</v>
      </c>
      <c r="BA11">
        <f t="shared" si="27"/>
        <v>4.6074499032325029E-2</v>
      </c>
      <c r="BB11">
        <f t="shared" si="28"/>
        <v>3.1830642760323222</v>
      </c>
      <c r="BC11">
        <f t="shared" si="29"/>
        <v>0.12671786957782383</v>
      </c>
      <c r="BD11">
        <f t="shared" si="30"/>
        <v>5.9305243717786071</v>
      </c>
      <c r="BE11">
        <f t="shared" si="31"/>
        <v>4.6074499032324821E-2</v>
      </c>
      <c r="BF11">
        <f t="shared" si="32"/>
        <v>3.183064276032316</v>
      </c>
      <c r="BG11">
        <f t="shared" si="33"/>
        <v>0.12671786957782383</v>
      </c>
      <c r="BH11">
        <f t="shared" si="34"/>
        <v>5.9305243717786071</v>
      </c>
      <c r="BI11">
        <f t="shared" si="35"/>
        <v>4.6074499032324821E-2</v>
      </c>
      <c r="BJ11">
        <f t="shared" si="36"/>
        <v>3.183064276032316</v>
      </c>
      <c r="BK11">
        <f t="shared" si="37"/>
        <v>0.12671786957782383</v>
      </c>
      <c r="BL11">
        <f t="shared" si="38"/>
        <v>5.9305243717786071</v>
      </c>
    </row>
    <row r="12" spans="1:64" x14ac:dyDescent="0.2">
      <c r="Y12">
        <f t="shared" si="0"/>
        <v>4.8620698964637228E-2</v>
      </c>
      <c r="Z12">
        <f t="shared" si="1"/>
        <v>3.2631615386410098</v>
      </c>
      <c r="AA12">
        <f t="shared" si="39"/>
        <v>0.12492490451445831</v>
      </c>
      <c r="AB12">
        <f t="shared" si="2"/>
        <v>5.8493799950644627</v>
      </c>
      <c r="AC12">
        <f t="shared" si="3"/>
        <v>4.8562333058058599E-2</v>
      </c>
      <c r="AD12">
        <f t="shared" si="4"/>
        <v>3.2613359089953211</v>
      </c>
      <c r="AE12">
        <f t="shared" si="5"/>
        <v>0.12492074288799793</v>
      </c>
      <c r="AF12">
        <f t="shared" si="6"/>
        <v>5.8491939384929834</v>
      </c>
      <c r="AG12">
        <f t="shared" si="7"/>
        <v>4.8560993403058438E-2</v>
      </c>
      <c r="AH12">
        <f t="shared" si="8"/>
        <v>3.261294000507664</v>
      </c>
      <c r="AI12">
        <f t="shared" si="9"/>
        <v>0.12492064734442064</v>
      </c>
      <c r="AJ12">
        <f t="shared" si="10"/>
        <v>5.8491896670851355</v>
      </c>
      <c r="AK12">
        <f t="shared" si="11"/>
        <v>4.8560962646971961E-2</v>
      </c>
      <c r="AL12">
        <f t="shared" si="12"/>
        <v>3.2612930383607965</v>
      </c>
      <c r="AM12">
        <f t="shared" si="13"/>
        <v>0.1249206451508986</v>
      </c>
      <c r="AN12">
        <f t="shared" si="14"/>
        <v>5.849189569020762</v>
      </c>
      <c r="AO12">
        <f t="shared" si="15"/>
        <v>4.85609619408632E-2</v>
      </c>
      <c r="AP12">
        <f t="shared" si="16"/>
        <v>3.2612930162714977</v>
      </c>
      <c r="AQ12">
        <f t="shared" si="17"/>
        <v>0.12492064510053899</v>
      </c>
      <c r="AR12">
        <f t="shared" si="18"/>
        <v>5.8491895667693665</v>
      </c>
      <c r="AS12">
        <f t="shared" si="19"/>
        <v>4.8560961924652153E-2</v>
      </c>
      <c r="AT12">
        <f t="shared" si="20"/>
        <v>3.2612930157643656</v>
      </c>
      <c r="AU12">
        <f t="shared" si="21"/>
        <v>0.12492064509938279</v>
      </c>
      <c r="AV12">
        <f t="shared" si="22"/>
        <v>5.849189566717679</v>
      </c>
      <c r="AW12">
        <f t="shared" si="23"/>
        <v>4.8560961924279951E-2</v>
      </c>
      <c r="AX12">
        <f t="shared" si="24"/>
        <v>3.2612930157527211</v>
      </c>
      <c r="AY12">
        <f t="shared" si="25"/>
        <v>0.12492064509935627</v>
      </c>
      <c r="AZ12">
        <f t="shared" si="26"/>
        <v>5.8491895667164924</v>
      </c>
      <c r="BA12">
        <f t="shared" si="27"/>
        <v>4.8560961924271402E-2</v>
      </c>
      <c r="BB12">
        <f t="shared" si="28"/>
        <v>3.2612930157524542</v>
      </c>
      <c r="BC12">
        <f t="shared" si="29"/>
        <v>0.12492064509935562</v>
      </c>
      <c r="BD12">
        <f t="shared" si="30"/>
        <v>5.849189566716464</v>
      </c>
      <c r="BE12">
        <f t="shared" si="31"/>
        <v>4.8560961924271201E-2</v>
      </c>
      <c r="BF12">
        <f t="shared" si="32"/>
        <v>3.2612930157524476</v>
      </c>
      <c r="BG12">
        <f t="shared" si="33"/>
        <v>0.12492064509935562</v>
      </c>
      <c r="BH12">
        <f t="shared" si="34"/>
        <v>5.849189566716464</v>
      </c>
      <c r="BI12">
        <f t="shared" si="35"/>
        <v>4.8560961924271201E-2</v>
      </c>
      <c r="BJ12">
        <f t="shared" si="36"/>
        <v>3.2612930157524476</v>
      </c>
      <c r="BK12">
        <f t="shared" si="37"/>
        <v>0.12492064509935562</v>
      </c>
      <c r="BL12">
        <f t="shared" si="38"/>
        <v>5.849189566716464</v>
      </c>
    </row>
    <row r="13" spans="1:64" x14ac:dyDescent="0.2">
      <c r="Y13">
        <f t="shared" si="0"/>
        <v>5.1057333967176044E-2</v>
      </c>
      <c r="Z13">
        <f t="shared" si="1"/>
        <v>3.3389968627020985</v>
      </c>
      <c r="AA13">
        <f t="shared" si="39"/>
        <v>0.12315227055294585</v>
      </c>
      <c r="AB13">
        <f t="shared" si="2"/>
        <v>5.7710484056200677</v>
      </c>
      <c r="AC13">
        <f t="shared" si="3"/>
        <v>5.1000103770721852E-2</v>
      </c>
      <c r="AD13">
        <f t="shared" si="4"/>
        <v>3.3372236240653348</v>
      </c>
      <c r="AE13">
        <f t="shared" si="5"/>
        <v>0.12314816531027274</v>
      </c>
      <c r="AF13">
        <f t="shared" si="6"/>
        <v>5.7708690909601135</v>
      </c>
      <c r="AG13">
        <f t="shared" si="7"/>
        <v>5.099879018666869E-2</v>
      </c>
      <c r="AH13">
        <f t="shared" si="8"/>
        <v>3.3371829193907958</v>
      </c>
      <c r="AI13">
        <f t="shared" si="9"/>
        <v>0.12314807106113053</v>
      </c>
      <c r="AJ13">
        <f t="shared" si="10"/>
        <v>5.7708649743225449</v>
      </c>
      <c r="AK13">
        <f t="shared" si="11"/>
        <v>5.0998760029126358E-2</v>
      </c>
      <c r="AL13">
        <f t="shared" si="12"/>
        <v>3.3371819848820121</v>
      </c>
      <c r="AM13">
        <f t="shared" si="13"/>
        <v>0.12314806889732655</v>
      </c>
      <c r="AN13">
        <f t="shared" si="14"/>
        <v>5.7708648798114348</v>
      </c>
      <c r="AO13">
        <f t="shared" si="15"/>
        <v>5.0998759336759181E-2</v>
      </c>
      <c r="AP13">
        <f t="shared" si="16"/>
        <v>3.3371819634272382</v>
      </c>
      <c r="AQ13">
        <f t="shared" si="17"/>
        <v>0.12314806884764923</v>
      </c>
      <c r="AR13">
        <f t="shared" si="18"/>
        <v>5.7708648776416158</v>
      </c>
      <c r="AS13">
        <f t="shared" si="19"/>
        <v>5.0998759320863618E-2</v>
      </c>
      <c r="AT13">
        <f t="shared" si="20"/>
        <v>3.3371819629346731</v>
      </c>
      <c r="AU13">
        <f t="shared" si="21"/>
        <v>0.12314806884650868</v>
      </c>
      <c r="AV13">
        <f t="shared" si="22"/>
        <v>5.7708648775917988</v>
      </c>
      <c r="AW13">
        <f t="shared" si="23"/>
        <v>5.099875932049866E-2</v>
      </c>
      <c r="AX13">
        <f t="shared" si="24"/>
        <v>3.3371819629233648</v>
      </c>
      <c r="AY13">
        <f t="shared" si="25"/>
        <v>0.12314806884648252</v>
      </c>
      <c r="AZ13">
        <f t="shared" si="26"/>
        <v>5.7708648775906575</v>
      </c>
      <c r="BA13">
        <f t="shared" si="27"/>
        <v>5.0998759320490278E-2</v>
      </c>
      <c r="BB13">
        <f t="shared" si="28"/>
        <v>3.3371819629231037</v>
      </c>
      <c r="BC13">
        <f t="shared" si="29"/>
        <v>0.12314806884648188</v>
      </c>
      <c r="BD13">
        <f t="shared" si="30"/>
        <v>5.770864877590629</v>
      </c>
      <c r="BE13">
        <f t="shared" si="31"/>
        <v>5.0998759320490077E-2</v>
      </c>
      <c r="BF13">
        <f t="shared" si="32"/>
        <v>3.3371819629230988</v>
      </c>
      <c r="BG13">
        <f t="shared" si="33"/>
        <v>0.12314806884648188</v>
      </c>
      <c r="BH13">
        <f t="shared" si="34"/>
        <v>5.770864877590629</v>
      </c>
      <c r="BI13">
        <f t="shared" si="35"/>
        <v>5.0998759320490077E-2</v>
      </c>
      <c r="BJ13">
        <f t="shared" si="36"/>
        <v>3.3371819629230988</v>
      </c>
      <c r="BK13">
        <f t="shared" si="37"/>
        <v>0.12314806884648188</v>
      </c>
      <c r="BL13">
        <f t="shared" si="38"/>
        <v>5.770864877590629</v>
      </c>
    </row>
    <row r="14" spans="1:64" x14ac:dyDescent="0.2">
      <c r="Y14">
        <f t="shared" si="0"/>
        <v>5.3446792399412281E-2</v>
      </c>
      <c r="Z14">
        <f t="shared" si="1"/>
        <v>3.4127391979016548</v>
      </c>
      <c r="AA14">
        <f t="shared" si="39"/>
        <v>0.12140337470313506</v>
      </c>
      <c r="AB14">
        <f t="shared" si="2"/>
        <v>5.6954980709734313</v>
      </c>
      <c r="AC14">
        <f t="shared" si="3"/>
        <v>5.3390665321039886E-2</v>
      </c>
      <c r="AD14">
        <f t="shared" si="4"/>
        <v>3.4110131013669385</v>
      </c>
      <c r="AE14">
        <f t="shared" si="5"/>
        <v>0.12139932380113674</v>
      </c>
      <c r="AF14">
        <f t="shared" si="6"/>
        <v>5.6953249929514884</v>
      </c>
      <c r="AG14">
        <f t="shared" si="7"/>
        <v>5.3389377059050863E-2</v>
      </c>
      <c r="AH14">
        <f t="shared" si="8"/>
        <v>3.4109734798176441</v>
      </c>
      <c r="AI14">
        <f t="shared" si="9"/>
        <v>0.12139923079952701</v>
      </c>
      <c r="AJ14">
        <f t="shared" si="10"/>
        <v>5.6953210194853678</v>
      </c>
      <c r="AK14">
        <f t="shared" si="11"/>
        <v>5.3389347482859242E-2</v>
      </c>
      <c r="AL14">
        <f t="shared" si="12"/>
        <v>3.4109725701760549</v>
      </c>
      <c r="AM14">
        <f t="shared" si="13"/>
        <v>0.1213992286643643</v>
      </c>
      <c r="AN14">
        <f t="shared" si="14"/>
        <v>5.6953209282612276</v>
      </c>
      <c r="AO14">
        <f t="shared" si="15"/>
        <v>5.3389346803838916E-2</v>
      </c>
      <c r="AP14">
        <f t="shared" si="16"/>
        <v>3.4109725492921914</v>
      </c>
      <c r="AQ14">
        <f t="shared" si="17"/>
        <v>0.12139922861534454</v>
      </c>
      <c r="AR14">
        <f t="shared" si="18"/>
        <v>5.6953209261668754</v>
      </c>
      <c r="AS14">
        <f t="shared" si="19"/>
        <v>5.3389346788249775E-2</v>
      </c>
      <c r="AT14">
        <f t="shared" si="20"/>
        <v>3.4109725488127336</v>
      </c>
      <c r="AU14">
        <f t="shared" si="21"/>
        <v>0.12139922861421908</v>
      </c>
      <c r="AV14">
        <f t="shared" si="22"/>
        <v>5.6953209261187903</v>
      </c>
      <c r="AW14">
        <f t="shared" si="23"/>
        <v>5.3389346787891846E-2</v>
      </c>
      <c r="AX14">
        <f t="shared" si="24"/>
        <v>3.410972548801726</v>
      </c>
      <c r="AY14">
        <f t="shared" si="25"/>
        <v>0.12139922861419326</v>
      </c>
      <c r="AZ14">
        <f t="shared" si="26"/>
        <v>5.695320926117688</v>
      </c>
      <c r="BA14">
        <f t="shared" si="27"/>
        <v>5.3389346787883631E-2</v>
      </c>
      <c r="BB14">
        <f t="shared" si="28"/>
        <v>3.4109725488014728</v>
      </c>
      <c r="BC14">
        <f t="shared" si="29"/>
        <v>0.12139922861419264</v>
      </c>
      <c r="BD14">
        <f t="shared" si="30"/>
        <v>5.6953209261176623</v>
      </c>
      <c r="BE14">
        <f t="shared" si="31"/>
        <v>5.3389346787883429E-2</v>
      </c>
      <c r="BF14">
        <f t="shared" si="32"/>
        <v>3.4109725488014662</v>
      </c>
      <c r="BG14">
        <f t="shared" si="33"/>
        <v>0.12139922861419264</v>
      </c>
      <c r="BH14">
        <f t="shared" si="34"/>
        <v>5.6953209261176623</v>
      </c>
      <c r="BI14">
        <f t="shared" si="35"/>
        <v>5.3389346787883429E-2</v>
      </c>
      <c r="BJ14">
        <f t="shared" si="36"/>
        <v>3.4109725488014662</v>
      </c>
      <c r="BK14">
        <f t="shared" si="37"/>
        <v>0.12139922861419264</v>
      </c>
      <c r="BL14">
        <f t="shared" si="38"/>
        <v>5.6953209261176623</v>
      </c>
    </row>
    <row r="15" spans="1:64" x14ac:dyDescent="0.2">
      <c r="Y15">
        <f t="shared" si="0"/>
        <v>5.5790376293576853E-2</v>
      </c>
      <c r="Z15">
        <f t="shared" si="1"/>
        <v>3.4845925443051691</v>
      </c>
      <c r="AA15">
        <f t="shared" si="39"/>
        <v>0.11967737411557622</v>
      </c>
      <c r="AB15">
        <f t="shared" si="2"/>
        <v>5.6225237982770073</v>
      </c>
      <c r="AC15">
        <f t="shared" si="3"/>
        <v>5.5735323006548099E-2</v>
      </c>
      <c r="AD15">
        <f t="shared" si="4"/>
        <v>3.4829091180652907</v>
      </c>
      <c r="AE15">
        <f t="shared" si="5"/>
        <v>0.11967337566426155</v>
      </c>
      <c r="AF15">
        <f t="shared" si="6"/>
        <v>5.6223565041103063</v>
      </c>
      <c r="AG15">
        <f t="shared" si="7"/>
        <v>5.5734059392819356E-2</v>
      </c>
      <c r="AH15">
        <f t="shared" si="8"/>
        <v>3.4828704768309899</v>
      </c>
      <c r="AI15">
        <f t="shared" si="9"/>
        <v>0.11967328386679671</v>
      </c>
      <c r="AJ15">
        <f t="shared" si="10"/>
        <v>5.6223526634217045</v>
      </c>
      <c r="AK15">
        <f t="shared" si="11"/>
        <v>5.5734030382508751E-2</v>
      </c>
      <c r="AL15">
        <f t="shared" si="12"/>
        <v>3.482869589696167</v>
      </c>
      <c r="AM15">
        <f t="shared" si="13"/>
        <v>0.11967328175927915</v>
      </c>
      <c r="AN15">
        <f t="shared" si="14"/>
        <v>5.6223525752459134</v>
      </c>
      <c r="AO15">
        <f t="shared" si="15"/>
        <v>5.5734029716480116E-2</v>
      </c>
      <c r="AP15">
        <f t="shared" si="16"/>
        <v>3.4828695693290221</v>
      </c>
      <c r="AQ15">
        <f t="shared" si="17"/>
        <v>0.11967328171089407</v>
      </c>
      <c r="AR15">
        <f t="shared" si="18"/>
        <v>5.6223525732215451</v>
      </c>
      <c r="AS15">
        <f t="shared" si="19"/>
        <v>5.5734029701189243E-2</v>
      </c>
      <c r="AT15">
        <f t="shared" si="20"/>
        <v>3.4828695688614268</v>
      </c>
      <c r="AU15">
        <f t="shared" si="21"/>
        <v>0.11967328170978318</v>
      </c>
      <c r="AV15">
        <f t="shared" si="22"/>
        <v>5.6223525731750668</v>
      </c>
      <c r="AW15">
        <f t="shared" si="23"/>
        <v>5.5734029700838163E-2</v>
      </c>
      <c r="AX15">
        <f t="shared" si="24"/>
        <v>3.4828695688506914</v>
      </c>
      <c r="AY15">
        <f t="shared" si="25"/>
        <v>0.1196732817097577</v>
      </c>
      <c r="AZ15">
        <f t="shared" si="26"/>
        <v>5.6223525731740018</v>
      </c>
      <c r="BA15">
        <f t="shared" si="27"/>
        <v>5.5734029700830107E-2</v>
      </c>
      <c r="BB15">
        <f t="shared" si="28"/>
        <v>3.4828695688504445</v>
      </c>
      <c r="BC15">
        <f t="shared" si="29"/>
        <v>0.11967328170975708</v>
      </c>
      <c r="BD15">
        <f t="shared" si="30"/>
        <v>5.6223525731739752</v>
      </c>
      <c r="BE15">
        <f t="shared" si="31"/>
        <v>5.5734029700829905E-2</v>
      </c>
      <c r="BF15">
        <f t="shared" si="32"/>
        <v>3.4828695688504383</v>
      </c>
      <c r="BG15">
        <f t="shared" si="33"/>
        <v>0.11967328170975708</v>
      </c>
      <c r="BH15">
        <f t="shared" si="34"/>
        <v>5.6223525731739752</v>
      </c>
      <c r="BI15">
        <f t="shared" si="35"/>
        <v>5.5734029700829905E-2</v>
      </c>
      <c r="BJ15">
        <f t="shared" si="36"/>
        <v>3.4828695688504383</v>
      </c>
      <c r="BK15">
        <f t="shared" si="37"/>
        <v>0.11967328170975708</v>
      </c>
      <c r="BL15">
        <f t="shared" si="38"/>
        <v>5.6223525731739752</v>
      </c>
    </row>
    <row r="16" spans="1:64" x14ac:dyDescent="0.2">
      <c r="Y16">
        <f t="shared" si="0"/>
        <v>5.8089260775033041E-2</v>
      </c>
      <c r="Z16">
        <f t="shared" si="1"/>
        <v>3.5547313515051524</v>
      </c>
      <c r="AA16">
        <f t="shared" si="39"/>
        <v>0.11797348812378777</v>
      </c>
      <c r="AB16">
        <f t="shared" si="2"/>
        <v>5.5519413726650813</v>
      </c>
      <c r="AC16">
        <f t="shared" si="3"/>
        <v>5.8035254734486556E-2</v>
      </c>
      <c r="AD16">
        <f t="shared" si="4"/>
        <v>3.5530867577809162</v>
      </c>
      <c r="AE16">
        <f t="shared" si="5"/>
        <v>0.11796954037037985</v>
      </c>
      <c r="AF16">
        <f t="shared" si="6"/>
        <v>5.5517794550987407</v>
      </c>
      <c r="AG16">
        <f t="shared" si="7"/>
        <v>5.8034015159171698E-2</v>
      </c>
      <c r="AH16">
        <f t="shared" si="8"/>
        <v>3.5530490086354423</v>
      </c>
      <c r="AI16">
        <f t="shared" si="9"/>
        <v>0.11796944973682214</v>
      </c>
      <c r="AJ16">
        <f t="shared" si="10"/>
        <v>5.5517757378388177</v>
      </c>
      <c r="AK16">
        <f t="shared" si="11"/>
        <v>5.8033986700740822E-2</v>
      </c>
      <c r="AL16">
        <f t="shared" si="12"/>
        <v>3.5530481419817943</v>
      </c>
      <c r="AM16">
        <f t="shared" si="13"/>
        <v>0.11796944765602593</v>
      </c>
      <c r="AN16">
        <f t="shared" si="14"/>
        <v>5.5517756524967377</v>
      </c>
      <c r="AO16">
        <f t="shared" si="15"/>
        <v>5.8033986047382434E-2</v>
      </c>
      <c r="AP16">
        <f t="shared" si="16"/>
        <v>3.5530481220848626</v>
      </c>
      <c r="AQ16">
        <f t="shared" si="17"/>
        <v>0.11796944760825434</v>
      </c>
      <c r="AR16">
        <f t="shared" si="18"/>
        <v>5.5517756505374267</v>
      </c>
      <c r="AS16">
        <f t="shared" si="19"/>
        <v>5.8033986032382447E-2</v>
      </c>
      <c r="AT16">
        <f t="shared" si="20"/>
        <v>3.5530481216280636</v>
      </c>
      <c r="AU16">
        <f t="shared" si="21"/>
        <v>0.11796944760715754</v>
      </c>
      <c r="AV16">
        <f t="shared" si="22"/>
        <v>5.551775650492444</v>
      </c>
      <c r="AW16">
        <f t="shared" si="23"/>
        <v>5.8033986032038049E-2</v>
      </c>
      <c r="AX16">
        <f t="shared" si="24"/>
        <v>3.5530481216175755</v>
      </c>
      <c r="AY16">
        <f t="shared" si="25"/>
        <v>0.11796944760713238</v>
      </c>
      <c r="AZ16">
        <f t="shared" si="26"/>
        <v>5.5517756504914111</v>
      </c>
      <c r="BA16">
        <f t="shared" si="27"/>
        <v>5.8033986032030145E-2</v>
      </c>
      <c r="BB16">
        <f t="shared" si="28"/>
        <v>3.5530481216173349</v>
      </c>
      <c r="BC16">
        <f t="shared" si="29"/>
        <v>0.11796944760713175</v>
      </c>
      <c r="BD16">
        <f t="shared" si="30"/>
        <v>5.5517756504913862</v>
      </c>
      <c r="BE16">
        <f t="shared" si="31"/>
        <v>5.8033986032029944E-2</v>
      </c>
      <c r="BF16">
        <f t="shared" si="32"/>
        <v>3.5530481216173286</v>
      </c>
      <c r="BG16">
        <f t="shared" si="33"/>
        <v>0.11796944760713175</v>
      </c>
      <c r="BH16">
        <f t="shared" si="34"/>
        <v>5.5517756504913862</v>
      </c>
      <c r="BI16">
        <f t="shared" si="35"/>
        <v>5.8033986032029944E-2</v>
      </c>
      <c r="BJ16">
        <f t="shared" si="36"/>
        <v>3.5530481216173286</v>
      </c>
      <c r="BK16">
        <f t="shared" si="37"/>
        <v>0.11796944760713175</v>
      </c>
      <c r="BL16">
        <f t="shared" si="38"/>
        <v>5.5517756504913862</v>
      </c>
    </row>
    <row r="17" spans="1:64" x14ac:dyDescent="0.2">
      <c r="Y17">
        <f t="shared" si="0"/>
        <v>6.0344512445397881E-2</v>
      </c>
      <c r="Z17">
        <f t="shared" si="1"/>
        <v>3.6233058220369108</v>
      </c>
      <c r="AA17">
        <f t="shared" si="39"/>
        <v>0.11629099188695305</v>
      </c>
      <c r="AB17">
        <f t="shared" si="2"/>
        <v>5.4835848164333596</v>
      </c>
      <c r="AC17">
        <f t="shared" si="3"/>
        <v>6.029152949392514E-2</v>
      </c>
      <c r="AD17">
        <f t="shared" si="4"/>
        <v>3.6216967462025949</v>
      </c>
      <c r="AE17">
        <f t="shared" si="5"/>
        <v>0.1162870932020921</v>
      </c>
      <c r="AF17">
        <f t="shared" si="6"/>
        <v>5.4834279078858694</v>
      </c>
      <c r="AG17">
        <f t="shared" si="7"/>
        <v>6.0290313402062583E-2</v>
      </c>
      <c r="AH17">
        <f t="shared" si="8"/>
        <v>3.6216598129519313</v>
      </c>
      <c r="AI17">
        <f t="shared" si="9"/>
        <v>0.11628700369503689</v>
      </c>
      <c r="AJ17">
        <f t="shared" si="10"/>
        <v>5.4834243056164782</v>
      </c>
      <c r="AK17">
        <f t="shared" si="11"/>
        <v>6.029028548277026E-2</v>
      </c>
      <c r="AL17">
        <f t="shared" si="12"/>
        <v>3.6216589650301225</v>
      </c>
      <c r="AM17">
        <f t="shared" si="13"/>
        <v>0.1162870016401033</v>
      </c>
      <c r="AN17">
        <f t="shared" si="14"/>
        <v>5.4834242229143886</v>
      </c>
      <c r="AO17">
        <f t="shared" si="15"/>
        <v>6.0290284841789596E-2</v>
      </c>
      <c r="AP17">
        <f t="shared" si="16"/>
        <v>3.6216589455632433</v>
      </c>
      <c r="AQ17">
        <f t="shared" si="17"/>
        <v>0.11628700159292547</v>
      </c>
      <c r="AR17">
        <f t="shared" si="18"/>
        <v>5.4834242210156878</v>
      </c>
      <c r="AS17">
        <f t="shared" si="19"/>
        <v>6.0290284827073784E-2</v>
      </c>
      <c r="AT17">
        <f t="shared" si="20"/>
        <v>3.6216589451163164</v>
      </c>
      <c r="AU17">
        <f t="shared" si="21"/>
        <v>0.1162870015918423</v>
      </c>
      <c r="AV17">
        <f t="shared" si="22"/>
        <v>5.4834242209720943</v>
      </c>
      <c r="AW17">
        <f t="shared" si="23"/>
        <v>6.0290284826735908E-2</v>
      </c>
      <c r="AX17">
        <f t="shared" si="24"/>
        <v>3.6216589451060561</v>
      </c>
      <c r="AY17">
        <f t="shared" si="25"/>
        <v>0.11628700159181746</v>
      </c>
      <c r="AZ17">
        <f t="shared" si="26"/>
        <v>5.4834242209710933</v>
      </c>
      <c r="BA17">
        <f t="shared" si="27"/>
        <v>6.0290284826728158E-2</v>
      </c>
      <c r="BB17">
        <f t="shared" si="28"/>
        <v>3.6216589451058203</v>
      </c>
      <c r="BC17">
        <f t="shared" si="29"/>
        <v>0.11628700159181685</v>
      </c>
      <c r="BD17">
        <f t="shared" si="30"/>
        <v>5.4834242209710684</v>
      </c>
      <c r="BE17">
        <f t="shared" si="31"/>
        <v>6.0290284826727956E-2</v>
      </c>
      <c r="BF17">
        <f t="shared" si="32"/>
        <v>3.6216589451058145</v>
      </c>
      <c r="BG17">
        <f t="shared" si="33"/>
        <v>0.11628700159181685</v>
      </c>
      <c r="BH17">
        <f t="shared" si="34"/>
        <v>5.4834242209710684</v>
      </c>
      <c r="BI17">
        <f t="shared" si="35"/>
        <v>6.0290284826727956E-2</v>
      </c>
      <c r="BJ17">
        <f t="shared" si="36"/>
        <v>3.6216589451058145</v>
      </c>
      <c r="BK17">
        <f t="shared" si="37"/>
        <v>0.11628700159181685</v>
      </c>
      <c r="BL17">
        <f t="shared" si="38"/>
        <v>5.4834242209710684</v>
      </c>
    </row>
    <row r="18" spans="1:64" x14ac:dyDescent="0.2">
      <c r="Y18">
        <f t="shared" si="0"/>
        <v>6.2557104466449465E-2</v>
      </c>
      <c r="Z18">
        <f t="shared" si="1"/>
        <v>3.6904460482283321</v>
      </c>
      <c r="AA18">
        <f t="shared" si="39"/>
        <v>0.11462921086321282</v>
      </c>
      <c r="AB18">
        <f t="shared" si="2"/>
        <v>5.417304078140833</v>
      </c>
      <c r="AC18">
        <f t="shared" si="3"/>
        <v>6.2505122508645039E-2</v>
      </c>
      <c r="AD18">
        <f t="shared" si="4"/>
        <v>3.6888696117592419</v>
      </c>
      <c r="AE18">
        <f t="shared" si="5"/>
        <v>0.11462535972893337</v>
      </c>
      <c r="AF18">
        <f t="shared" si="6"/>
        <v>5.4171518457536916</v>
      </c>
      <c r="AG18">
        <f t="shared" si="7"/>
        <v>6.2503929392672908E-2</v>
      </c>
      <c r="AH18">
        <f t="shared" si="8"/>
        <v>3.688833428238202</v>
      </c>
      <c r="AI18">
        <f t="shared" si="9"/>
        <v>0.11462527131353317</v>
      </c>
      <c r="AJ18">
        <f t="shared" si="10"/>
        <v>5.417148350833755</v>
      </c>
      <c r="AK18">
        <f t="shared" si="11"/>
        <v>6.250390200086621E-2</v>
      </c>
      <c r="AL18">
        <f t="shared" si="12"/>
        <v>3.6888325975291458</v>
      </c>
      <c r="AM18">
        <f t="shared" si="13"/>
        <v>0.11462526928366217</v>
      </c>
      <c r="AN18">
        <f t="shared" si="14"/>
        <v>5.4171482705962264</v>
      </c>
      <c r="AO18">
        <f t="shared" si="15"/>
        <v>6.250390137199574E-2</v>
      </c>
      <c r="AP18">
        <f t="shared" si="16"/>
        <v>3.6888325784574425</v>
      </c>
      <c r="AQ18">
        <f t="shared" si="17"/>
        <v>0.11462526923705973</v>
      </c>
      <c r="AR18">
        <f t="shared" si="18"/>
        <v>5.4171482687541079</v>
      </c>
      <c r="AS18">
        <f t="shared" si="19"/>
        <v>6.2503901357557956E-2</v>
      </c>
      <c r="AT18">
        <f t="shared" si="20"/>
        <v>3.6888325780195896</v>
      </c>
      <c r="AU18">
        <f t="shared" si="21"/>
        <v>0.11462526923598977</v>
      </c>
      <c r="AV18">
        <f t="shared" si="22"/>
        <v>5.4171482687118129</v>
      </c>
      <c r="AW18">
        <f t="shared" si="23"/>
        <v>6.2503901357226471E-2</v>
      </c>
      <c r="AX18">
        <f t="shared" si="24"/>
        <v>3.6888325780095363</v>
      </c>
      <c r="AY18">
        <f t="shared" si="25"/>
        <v>0.11462526923596522</v>
      </c>
      <c r="AZ18">
        <f t="shared" si="26"/>
        <v>5.4171482687108421</v>
      </c>
      <c r="BA18">
        <f t="shared" si="27"/>
        <v>6.2503901357218866E-2</v>
      </c>
      <c r="BB18">
        <f t="shared" si="28"/>
        <v>3.6888325780093054</v>
      </c>
      <c r="BC18">
        <f t="shared" si="29"/>
        <v>0.11462526923596462</v>
      </c>
      <c r="BD18">
        <f t="shared" si="30"/>
        <v>5.417148268710819</v>
      </c>
      <c r="BE18">
        <f t="shared" si="31"/>
        <v>6.2503901357218672E-2</v>
      </c>
      <c r="BF18">
        <f t="shared" si="32"/>
        <v>3.6888325780092996</v>
      </c>
      <c r="BG18">
        <f t="shared" si="33"/>
        <v>0.11462526923596462</v>
      </c>
      <c r="BH18">
        <f t="shared" si="34"/>
        <v>5.417148268710819</v>
      </c>
      <c r="BI18">
        <f t="shared" si="35"/>
        <v>6.2503901357218672E-2</v>
      </c>
      <c r="BJ18">
        <f t="shared" si="36"/>
        <v>3.6888325780092996</v>
      </c>
      <c r="BK18">
        <f t="shared" si="37"/>
        <v>0.11462526923596462</v>
      </c>
      <c r="BL18">
        <f t="shared" si="38"/>
        <v>5.417148268710819</v>
      </c>
    </row>
    <row r="19" spans="1:64" x14ac:dyDescent="0.2">
      <c r="A19" t="s">
        <v>120</v>
      </c>
      <c r="Y19">
        <f t="shared" si="0"/>
        <v>6.4727929070531903E-2</v>
      </c>
      <c r="Z19">
        <f t="shared" si="1"/>
        <v>3.7562652794255347</v>
      </c>
      <c r="AA19">
        <f t="shared" si="39"/>
        <v>0.11298751598326741</v>
      </c>
      <c r="AB19">
        <f t="shared" si="2"/>
        <v>5.3529630735493816</v>
      </c>
      <c r="AC19">
        <f t="shared" si="3"/>
        <v>6.467692780169837E-2</v>
      </c>
      <c r="AD19">
        <f t="shared" si="4"/>
        <v>3.7547189707396633</v>
      </c>
      <c r="AE19">
        <f t="shared" si="5"/>
        <v>0.11298371098247557</v>
      </c>
      <c r="AF19">
        <f t="shared" si="6"/>
        <v>5.3528152149791701</v>
      </c>
      <c r="AG19">
        <f t="shared" si="7"/>
        <v>6.4675757195215663E-2</v>
      </c>
      <c r="AH19">
        <f t="shared" si="8"/>
        <v>3.7546834792205632</v>
      </c>
      <c r="AI19">
        <f t="shared" si="9"/>
        <v>0.11298362362619853</v>
      </c>
      <c r="AJ19">
        <f t="shared" si="10"/>
        <v>5.3528118204680881</v>
      </c>
      <c r="AK19">
        <f t="shared" si="11"/>
        <v>6.4675730320186656E-2</v>
      </c>
      <c r="AL19">
        <f t="shared" si="12"/>
        <v>3.7546826643988935</v>
      </c>
      <c r="AM19">
        <f t="shared" si="13"/>
        <v>0.11298362162064321</v>
      </c>
      <c r="AN19">
        <f t="shared" si="14"/>
        <v>5.3528117425357751</v>
      </c>
      <c r="AO19">
        <f t="shared" si="15"/>
        <v>6.4675729703180543E-2</v>
      </c>
      <c r="AP19">
        <f t="shared" si="16"/>
        <v>3.7546826456919384</v>
      </c>
      <c r="AQ19">
        <f t="shared" si="17"/>
        <v>0.11298362157459903</v>
      </c>
      <c r="AR19">
        <f t="shared" si="18"/>
        <v>5.3528117407465796</v>
      </c>
      <c r="AS19">
        <f t="shared" si="19"/>
        <v>6.4675729689015152E-2</v>
      </c>
      <c r="AT19">
        <f t="shared" si="20"/>
        <v>3.7546826452624593</v>
      </c>
      <c r="AU19">
        <f t="shared" si="21"/>
        <v>0.11298362157354189</v>
      </c>
      <c r="AV19">
        <f t="shared" si="22"/>
        <v>5.3528117407055023</v>
      </c>
      <c r="AW19">
        <f t="shared" si="23"/>
        <v>6.4675729688689926E-2</v>
      </c>
      <c r="AX19">
        <f t="shared" si="24"/>
        <v>3.7546826452525983</v>
      </c>
      <c r="AY19">
        <f t="shared" si="25"/>
        <v>0.11298362157351763</v>
      </c>
      <c r="AZ19">
        <f t="shared" si="26"/>
        <v>5.3528117407045581</v>
      </c>
      <c r="BA19">
        <f t="shared" si="27"/>
        <v>6.467572968868246E-2</v>
      </c>
      <c r="BB19">
        <f t="shared" si="28"/>
        <v>3.7546826452523723</v>
      </c>
      <c r="BC19">
        <f t="shared" si="29"/>
        <v>0.11298362157351705</v>
      </c>
      <c r="BD19">
        <f t="shared" si="30"/>
        <v>5.3528117407045368</v>
      </c>
      <c r="BE19">
        <f t="shared" si="31"/>
        <v>6.4675729688682265E-2</v>
      </c>
      <c r="BF19">
        <f t="shared" si="32"/>
        <v>3.7546826452523665</v>
      </c>
      <c r="BG19">
        <f t="shared" si="33"/>
        <v>0.11298362157351705</v>
      </c>
      <c r="BH19">
        <f t="shared" si="34"/>
        <v>5.3528117407045368</v>
      </c>
      <c r="BI19">
        <f t="shared" si="35"/>
        <v>6.4675729688682265E-2</v>
      </c>
      <c r="BJ19">
        <f t="shared" si="36"/>
        <v>3.7546826452523665</v>
      </c>
      <c r="BK19">
        <f t="shared" si="37"/>
        <v>0.11298362157351705</v>
      </c>
      <c r="BL19">
        <f t="shared" si="38"/>
        <v>5.3528117407045368</v>
      </c>
    </row>
    <row r="20" spans="1:64" x14ac:dyDescent="0.2">
      <c r="A20" t="s">
        <v>121</v>
      </c>
      <c r="Y20">
        <f t="shared" si="0"/>
        <v>6.6857808038444377E-2</v>
      </c>
      <c r="Z20">
        <f t="shared" si="1"/>
        <v>3.820862531556712</v>
      </c>
      <c r="AA20">
        <f t="shared" si="39"/>
        <v>0.11136531941766521</v>
      </c>
      <c r="AB20">
        <f t="shared" si="2"/>
        <v>5.2904380163200946</v>
      </c>
      <c r="AC20">
        <f t="shared" si="3"/>
        <v>6.6807768716320132E-2</v>
      </c>
      <c r="AD20">
        <f t="shared" si="4"/>
        <v>3.8193441504819949</v>
      </c>
      <c r="AE20">
        <f t="shared" si="5"/>
        <v>0.1113615592248912</v>
      </c>
      <c r="AF20">
        <f t="shared" si="6"/>
        <v>5.2902942561438548</v>
      </c>
      <c r="AG20">
        <f t="shared" si="7"/>
        <v>6.6806620188837776E-2</v>
      </c>
      <c r="AH20">
        <f t="shared" si="8"/>
        <v>3.8193093003970224</v>
      </c>
      <c r="AI20">
        <f t="shared" si="9"/>
        <v>0.11136147289730876</v>
      </c>
      <c r="AJ20">
        <f t="shared" si="10"/>
        <v>5.2902909557189925</v>
      </c>
      <c r="AK20">
        <f t="shared" si="11"/>
        <v>6.6806593820703045E-2</v>
      </c>
      <c r="AL20">
        <f t="shared" si="12"/>
        <v>3.8193085003017555</v>
      </c>
      <c r="AM20">
        <f t="shared" si="13"/>
        <v>0.11136147091537055</v>
      </c>
      <c r="AN20">
        <f t="shared" si="14"/>
        <v>5.2902908799467401</v>
      </c>
      <c r="AO20">
        <f t="shared" si="15"/>
        <v>6.6806593215334387E-2</v>
      </c>
      <c r="AP20">
        <f t="shared" si="16"/>
        <v>3.8193084819328953</v>
      </c>
      <c r="AQ20">
        <f t="shared" si="17"/>
        <v>0.11136147086986857</v>
      </c>
      <c r="AR20">
        <f t="shared" si="18"/>
        <v>5.2902908782071343</v>
      </c>
      <c r="AS20">
        <f t="shared" si="19"/>
        <v>6.6806593201436171E-2</v>
      </c>
      <c r="AT20">
        <f t="shared" si="20"/>
        <v>3.819308481511178</v>
      </c>
      <c r="AU20">
        <f t="shared" si="21"/>
        <v>0.11136147086882388</v>
      </c>
      <c r="AV20">
        <f t="shared" si="22"/>
        <v>5.2902908781671956</v>
      </c>
      <c r="AW20">
        <f t="shared" si="23"/>
        <v>6.6806593201117079E-2</v>
      </c>
      <c r="AX20">
        <f t="shared" si="24"/>
        <v>3.8193084815014955</v>
      </c>
      <c r="AY20">
        <f t="shared" si="25"/>
        <v>0.11136147086879991</v>
      </c>
      <c r="AZ20">
        <f t="shared" si="26"/>
        <v>5.290290878166279</v>
      </c>
      <c r="BA20">
        <f t="shared" si="27"/>
        <v>6.6806593201109751E-2</v>
      </c>
      <c r="BB20">
        <f t="shared" si="28"/>
        <v>3.8193084815012726</v>
      </c>
      <c r="BC20">
        <f t="shared" si="29"/>
        <v>0.11136147086879933</v>
      </c>
      <c r="BD20">
        <f t="shared" si="30"/>
        <v>5.2902908781662568</v>
      </c>
      <c r="BE20">
        <f t="shared" si="31"/>
        <v>6.6806593201109557E-2</v>
      </c>
      <c r="BF20">
        <f t="shared" si="32"/>
        <v>3.8193084815012668</v>
      </c>
      <c r="BG20">
        <f t="shared" si="33"/>
        <v>0.11136147086879933</v>
      </c>
      <c r="BH20">
        <f t="shared" si="34"/>
        <v>5.2902908781662568</v>
      </c>
      <c r="BI20">
        <f t="shared" si="35"/>
        <v>6.6806593201109557E-2</v>
      </c>
      <c r="BJ20">
        <f t="shared" si="36"/>
        <v>3.8193084815012668</v>
      </c>
      <c r="BK20">
        <f t="shared" si="37"/>
        <v>0.11136147086879933</v>
      </c>
      <c r="BL20">
        <f t="shared" si="38"/>
        <v>5.2902908781662568</v>
      </c>
    </row>
    <row r="21" spans="1:64" x14ac:dyDescent="0.2">
      <c r="A21" t="s">
        <v>122</v>
      </c>
      <c r="Y21">
        <f t="shared" si="0"/>
        <v>6.8947501553940721E-2</v>
      </c>
      <c r="Z21">
        <f t="shared" si="1"/>
        <v>3.884324692831</v>
      </c>
      <c r="AA21">
        <f t="shared" si="39"/>
        <v>0.1097620708499677</v>
      </c>
      <c r="AB21">
        <f t="shared" si="2"/>
        <v>5.2296159887558433</v>
      </c>
      <c r="AC21">
        <f t="shared" si="3"/>
        <v>6.8898406804974222E-2</v>
      </c>
      <c r="AD21">
        <f t="shared" si="4"/>
        <v>3.882832305576589</v>
      </c>
      <c r="AE21">
        <f t="shared" si="5"/>
        <v>0.10975835422320768</v>
      </c>
      <c r="AF21">
        <f t="shared" si="6"/>
        <v>5.2294760753860849</v>
      </c>
      <c r="AG21">
        <f t="shared" si="7"/>
        <v>6.8897279957460977E-2</v>
      </c>
      <c r="AH21">
        <f t="shared" si="8"/>
        <v>3.8827980524819408</v>
      </c>
      <c r="AI21">
        <f t="shared" si="9"/>
        <v>0.10975826889580734</v>
      </c>
      <c r="AJ21">
        <f t="shared" si="10"/>
        <v>5.2294728632719574</v>
      </c>
      <c r="AK21">
        <f t="shared" si="11"/>
        <v>6.8897254087059351E-2</v>
      </c>
      <c r="AL21">
        <f t="shared" si="12"/>
        <v>3.8827972660926968</v>
      </c>
      <c r="AM21">
        <f t="shared" si="13"/>
        <v>0.10975826693683165</v>
      </c>
      <c r="AN21">
        <f t="shared" si="14"/>
        <v>5.2294727895271693</v>
      </c>
      <c r="AO21">
        <f t="shared" si="15"/>
        <v>6.8897253493117816E-2</v>
      </c>
      <c r="AP21">
        <f t="shared" si="16"/>
        <v>3.882797248038504</v>
      </c>
      <c r="AQ21">
        <f t="shared" si="17"/>
        <v>0.10975826689185685</v>
      </c>
      <c r="AR21">
        <f t="shared" si="18"/>
        <v>5.2294727878341138</v>
      </c>
      <c r="AS21">
        <f t="shared" si="19"/>
        <v>6.8897253479481946E-2</v>
      </c>
      <c r="AT21">
        <f t="shared" si="20"/>
        <v>3.8827972476240111</v>
      </c>
      <c r="AU21">
        <f t="shared" si="21"/>
        <v>0.10975826689082425</v>
      </c>
      <c r="AV21">
        <f t="shared" si="22"/>
        <v>5.2294727877952409</v>
      </c>
      <c r="AW21">
        <f t="shared" si="23"/>
        <v>6.8897253479168877E-2</v>
      </c>
      <c r="AX21">
        <f t="shared" si="24"/>
        <v>3.8827972476144947</v>
      </c>
      <c r="AY21">
        <f t="shared" si="25"/>
        <v>0.10975826689080057</v>
      </c>
      <c r="AZ21">
        <f t="shared" si="26"/>
        <v>5.229472787794351</v>
      </c>
      <c r="BA21">
        <f t="shared" si="27"/>
        <v>6.8897253479161688E-2</v>
      </c>
      <c r="BB21">
        <f t="shared" si="28"/>
        <v>3.8827972476142767</v>
      </c>
      <c r="BC21">
        <f t="shared" si="29"/>
        <v>0.1097582668908</v>
      </c>
      <c r="BD21">
        <f t="shared" si="30"/>
        <v>5.229472787794327</v>
      </c>
      <c r="BE21">
        <f t="shared" si="31"/>
        <v>6.8897253479161494E-2</v>
      </c>
      <c r="BF21">
        <f t="shared" si="32"/>
        <v>3.8827972476142705</v>
      </c>
      <c r="BG21">
        <f t="shared" si="33"/>
        <v>0.1097582668908</v>
      </c>
      <c r="BH21">
        <f t="shared" si="34"/>
        <v>5.229472787794327</v>
      </c>
      <c r="BI21">
        <f t="shared" si="35"/>
        <v>6.8897253479161494E-2</v>
      </c>
      <c r="BJ21">
        <f t="shared" si="36"/>
        <v>3.8827972476142705</v>
      </c>
      <c r="BK21">
        <f t="shared" si="37"/>
        <v>0.1097582668908</v>
      </c>
      <c r="BL21">
        <f t="shared" si="38"/>
        <v>5.229472787794327</v>
      </c>
    </row>
    <row r="22" spans="1:64" x14ac:dyDescent="0.2">
      <c r="Y22">
        <f t="shared" si="0"/>
        <v>7.0997715748289864E-2</v>
      </c>
      <c r="Z22">
        <f t="shared" si="1"/>
        <v>3.9467282388336353</v>
      </c>
      <c r="AA22">
        <f t="shared" si="39"/>
        <v>0.10817725418304588</v>
      </c>
      <c r="AB22">
        <f t="shared" si="2"/>
        <v>5.1703937125182842</v>
      </c>
      <c r="AC22">
        <f t="shared" si="3"/>
        <v>7.0949549401925951E-2</v>
      </c>
      <c r="AD22">
        <f t="shared" si="4"/>
        <v>3.9452601411498467</v>
      </c>
      <c r="AE22">
        <f t="shared" si="5"/>
        <v>0.10817357995653873</v>
      </c>
      <c r="AF22">
        <f t="shared" si="6"/>
        <v>5.1702574155436665</v>
      </c>
      <c r="AG22">
        <f t="shared" si="7"/>
        <v>7.0948443862998742E-2</v>
      </c>
      <c r="AH22">
        <f t="shared" si="8"/>
        <v>3.9452264458783413</v>
      </c>
      <c r="AI22">
        <f t="shared" si="9"/>
        <v>0.10817349560255825</v>
      </c>
      <c r="AJ22">
        <f t="shared" si="10"/>
        <v>5.170254286450894</v>
      </c>
      <c r="AK22">
        <f t="shared" si="11"/>
        <v>7.0948418481803804E-2</v>
      </c>
      <c r="AL22">
        <f t="shared" si="12"/>
        <v>3.9452256722958867</v>
      </c>
      <c r="AM22">
        <f t="shared" si="13"/>
        <v>0.10817349366593065</v>
      </c>
      <c r="AN22">
        <f t="shared" si="14"/>
        <v>5.1702542146121386</v>
      </c>
      <c r="AO22">
        <f t="shared" si="15"/>
        <v>7.0948417899093646E-2</v>
      </c>
      <c r="AP22">
        <f t="shared" si="16"/>
        <v>3.9452256545357161</v>
      </c>
      <c r="AQ22">
        <f t="shared" si="17"/>
        <v>0.10817349362146893</v>
      </c>
      <c r="AR22">
        <f t="shared" si="18"/>
        <v>5.1702542129628402</v>
      </c>
      <c r="AS22">
        <f t="shared" si="19"/>
        <v>7.0948417885715626E-2</v>
      </c>
      <c r="AT22">
        <f t="shared" si="20"/>
        <v>3.9452256541279729</v>
      </c>
      <c r="AU22">
        <f t="shared" si="21"/>
        <v>0.10817349362044812</v>
      </c>
      <c r="AV22">
        <f t="shared" si="22"/>
        <v>5.1702542129249744</v>
      </c>
      <c r="AW22">
        <f t="shared" si="23"/>
        <v>7.0948417885408482E-2</v>
      </c>
      <c r="AX22">
        <f t="shared" si="24"/>
        <v>3.9452256541186119</v>
      </c>
      <c r="AY22">
        <f t="shared" si="25"/>
        <v>0.10817349362042469</v>
      </c>
      <c r="AZ22">
        <f t="shared" si="26"/>
        <v>5.1702542129241049</v>
      </c>
      <c r="BA22">
        <f t="shared" si="27"/>
        <v>7.0948417885401419E-2</v>
      </c>
      <c r="BB22">
        <f t="shared" si="28"/>
        <v>3.9452256541183961</v>
      </c>
      <c r="BC22">
        <f t="shared" si="29"/>
        <v>0.10817349362042412</v>
      </c>
      <c r="BD22">
        <f t="shared" si="30"/>
        <v>5.1702542129240854</v>
      </c>
      <c r="BE22">
        <f t="shared" si="31"/>
        <v>7.0948417885401238E-2</v>
      </c>
      <c r="BF22">
        <f t="shared" si="32"/>
        <v>3.9452256541183908</v>
      </c>
      <c r="BG22">
        <f t="shared" si="33"/>
        <v>0.10817349362042412</v>
      </c>
      <c r="BH22">
        <f t="shared" si="34"/>
        <v>5.1702542129240854</v>
      </c>
      <c r="BI22">
        <f t="shared" si="35"/>
        <v>7.0948417885401238E-2</v>
      </c>
      <c r="BJ22">
        <f t="shared" si="36"/>
        <v>3.9452256541183908</v>
      </c>
      <c r="BK22">
        <f t="shared" si="37"/>
        <v>0.10817349362042412</v>
      </c>
      <c r="BL22">
        <f t="shared" si="38"/>
        <v>5.1702542129240854</v>
      </c>
    </row>
    <row r="23" spans="1:64" x14ac:dyDescent="0.2">
      <c r="Y23">
        <f t="shared" si="0"/>
        <v>7.3009109177888901E-2</v>
      </c>
      <c r="Z23">
        <f t="shared" si="1"/>
        <v>4.0081406415636502</v>
      </c>
      <c r="AA23">
        <f t="shared" si="39"/>
        <v>0.10661038461790671</v>
      </c>
      <c r="AB23">
        <f t="shared" si="2"/>
        <v>5.112676486812858</v>
      </c>
      <c r="AC23">
        <f t="shared" si="3"/>
        <v>7.2961856123772997E-2</v>
      </c>
      <c r="AD23">
        <f t="shared" si="4"/>
        <v>4.0066953283509381</v>
      </c>
      <c r="AE23">
        <f t="shared" si="5"/>
        <v>0.10660675169571665</v>
      </c>
      <c r="AF23">
        <f t="shared" si="6"/>
        <v>5.1125435946963202</v>
      </c>
      <c r="AG23">
        <f t="shared" si="7"/>
        <v>7.2960771546414352E-2</v>
      </c>
      <c r="AH23">
        <f t="shared" si="8"/>
        <v>4.0066621563130305</v>
      </c>
      <c r="AI23">
        <f t="shared" si="9"/>
        <v>0.10660666828999668</v>
      </c>
      <c r="AJ23">
        <f t="shared" si="10"/>
        <v>5.1125405437687963</v>
      </c>
      <c r="AK23">
        <f t="shared" si="11"/>
        <v>7.2960746646459101E-2</v>
      </c>
      <c r="AL23">
        <f t="shared" si="12"/>
        <v>4.006661394743225</v>
      </c>
      <c r="AM23">
        <f t="shared" si="13"/>
        <v>0.10660666637513957</v>
      </c>
      <c r="AN23">
        <f t="shared" si="14"/>
        <v>5.1125404737245832</v>
      </c>
      <c r="AO23">
        <f t="shared" si="15"/>
        <v>7.2960746074797411E-2</v>
      </c>
      <c r="AP23">
        <f t="shared" si="16"/>
        <v>4.0066613772588457</v>
      </c>
      <c r="AQ23">
        <f t="shared" si="17"/>
        <v>0.10660666633117766</v>
      </c>
      <c r="AR23">
        <f t="shared" si="18"/>
        <v>5.1125404721164838</v>
      </c>
      <c r="AS23">
        <f t="shared" si="19"/>
        <v>7.2960746061673035E-2</v>
      </c>
      <c r="AT23">
        <f t="shared" si="20"/>
        <v>4.0066613768574344</v>
      </c>
      <c r="AU23">
        <f t="shared" si="21"/>
        <v>0.10660666633016833</v>
      </c>
      <c r="AV23">
        <f t="shared" si="22"/>
        <v>5.1125404720795649</v>
      </c>
      <c r="AW23">
        <f t="shared" si="23"/>
        <v>7.296074606137172E-2</v>
      </c>
      <c r="AX23">
        <f t="shared" si="24"/>
        <v>4.0066613768482187</v>
      </c>
      <c r="AY23">
        <f t="shared" si="25"/>
        <v>0.10660666633014516</v>
      </c>
      <c r="AZ23">
        <f t="shared" si="26"/>
        <v>5.1125404720787166</v>
      </c>
      <c r="BA23">
        <f t="shared" si="27"/>
        <v>7.2960746061364795E-2</v>
      </c>
      <c r="BB23">
        <f t="shared" si="28"/>
        <v>4.0066613768480073</v>
      </c>
      <c r="BC23">
        <f t="shared" si="29"/>
        <v>0.10660666633014459</v>
      </c>
      <c r="BD23">
        <f t="shared" si="30"/>
        <v>5.1125404720786962</v>
      </c>
      <c r="BE23">
        <f t="shared" si="31"/>
        <v>7.2960746061364615E-2</v>
      </c>
      <c r="BF23">
        <f t="shared" si="32"/>
        <v>4.0066613768480011</v>
      </c>
      <c r="BG23">
        <f t="shared" si="33"/>
        <v>0.10660666633014459</v>
      </c>
      <c r="BH23">
        <f t="shared" si="34"/>
        <v>5.1125404720786962</v>
      </c>
      <c r="BI23">
        <f t="shared" si="35"/>
        <v>7.2960746061364615E-2</v>
      </c>
      <c r="BJ23">
        <f t="shared" si="36"/>
        <v>4.0066613768480011</v>
      </c>
      <c r="BK23">
        <f t="shared" si="37"/>
        <v>0.10660666633014459</v>
      </c>
      <c r="BL23">
        <f t="shared" si="38"/>
        <v>5.1125404720786962</v>
      </c>
    </row>
    <row r="24" spans="1:64" x14ac:dyDescent="0.2">
      <c r="Y24">
        <f t="shared" si="0"/>
        <v>7.4982298425324639E-2</v>
      </c>
      <c r="Z24">
        <f t="shared" si="1"/>
        <v>4.0686215363131524</v>
      </c>
      <c r="AA24">
        <f t="shared" si="39"/>
        <v>0.10506100605429866</v>
      </c>
      <c r="AB24">
        <f t="shared" si="2"/>
        <v>5.0563772675156144</v>
      </c>
      <c r="AC24">
        <f t="shared" si="3"/>
        <v>7.4935944489412987E-2</v>
      </c>
      <c r="AD24">
        <f t="shared" si="4"/>
        <v>4.067197676357412</v>
      </c>
      <c r="AE24">
        <f t="shared" si="5"/>
        <v>0.10505741340459546</v>
      </c>
      <c r="AF24">
        <f t="shared" si="6"/>
        <v>5.056247585594047</v>
      </c>
      <c r="AG24">
        <f t="shared" si="7"/>
        <v>7.493488054812332E-2</v>
      </c>
      <c r="AH24">
        <f t="shared" si="8"/>
        <v>4.0671649969601607</v>
      </c>
      <c r="AI24">
        <f t="shared" si="9"/>
        <v>0.10505733092344829</v>
      </c>
      <c r="AJ24">
        <f t="shared" si="10"/>
        <v>5.0562446083630173</v>
      </c>
      <c r="AK24">
        <f t="shared" si="11"/>
        <v>7.4934856121934776E-2</v>
      </c>
      <c r="AL24">
        <f t="shared" si="12"/>
        <v>4.067164246700627</v>
      </c>
      <c r="AM24">
        <f t="shared" si="13"/>
        <v>0.10505732902981785</v>
      </c>
      <c r="AN24">
        <f t="shared" si="14"/>
        <v>5.0562445400107503</v>
      </c>
      <c r="AO24">
        <f t="shared" si="15"/>
        <v>7.4934855561149982E-2</v>
      </c>
      <c r="AP24">
        <f t="shared" si="16"/>
        <v>4.0671642294759129</v>
      </c>
      <c r="AQ24">
        <f t="shared" si="17"/>
        <v>0.10505732898634326</v>
      </c>
      <c r="AR24">
        <f t="shared" si="18"/>
        <v>5.056244538441498</v>
      </c>
      <c r="AS24">
        <f t="shared" si="19"/>
        <v>7.4934855548275323E-2</v>
      </c>
      <c r="AT24">
        <f t="shared" si="20"/>
        <v>4.067164229080463</v>
      </c>
      <c r="AU24">
        <f t="shared" si="21"/>
        <v>0.10505732898534512</v>
      </c>
      <c r="AV24">
        <f t="shared" si="22"/>
        <v>5.0562445384054691</v>
      </c>
      <c r="AW24">
        <f t="shared" si="23"/>
        <v>7.493485554797974E-2</v>
      </c>
      <c r="AX24">
        <f t="shared" si="24"/>
        <v>4.0671642290713832</v>
      </c>
      <c r="AY24">
        <f t="shared" si="25"/>
        <v>0.1050573289853222</v>
      </c>
      <c r="AZ24">
        <f t="shared" si="26"/>
        <v>5.0562445384046413</v>
      </c>
      <c r="BA24">
        <f t="shared" si="27"/>
        <v>7.4934855547972953E-2</v>
      </c>
      <c r="BB24">
        <f t="shared" si="28"/>
        <v>4.0671642290711763</v>
      </c>
      <c r="BC24">
        <f t="shared" si="29"/>
        <v>0.10505732898532165</v>
      </c>
      <c r="BD24">
        <f t="shared" si="30"/>
        <v>5.0562445384046208</v>
      </c>
      <c r="BE24">
        <f t="shared" si="31"/>
        <v>7.4934855547972773E-2</v>
      </c>
      <c r="BF24">
        <f t="shared" si="32"/>
        <v>4.0671642290711691</v>
      </c>
      <c r="BG24">
        <f t="shared" si="33"/>
        <v>0.10505732898532165</v>
      </c>
      <c r="BH24">
        <f t="shared" si="34"/>
        <v>5.0562445384046208</v>
      </c>
      <c r="BI24">
        <f t="shared" si="35"/>
        <v>7.4934855547972773E-2</v>
      </c>
      <c r="BJ24">
        <f t="shared" si="36"/>
        <v>4.0671642290711691</v>
      </c>
      <c r="BK24">
        <f t="shared" si="37"/>
        <v>0.10505732898532165</v>
      </c>
      <c r="BL24">
        <f t="shared" si="38"/>
        <v>5.0562445384046208</v>
      </c>
    </row>
    <row r="25" spans="1:64" x14ac:dyDescent="0.2">
      <c r="Y25">
        <f t="shared" si="0"/>
        <v>7.6917862974528545E-2</v>
      </c>
      <c r="Z25">
        <f t="shared" si="1"/>
        <v>4.1282236952369189</v>
      </c>
      <c r="AA25">
        <f t="shared" si="39"/>
        <v>0.10352868877038471</v>
      </c>
      <c r="AB25">
        <f t="shared" si="2"/>
        <v>5.0014158654737528</v>
      </c>
      <c r="AC25">
        <f t="shared" si="3"/>
        <v>7.6872394810915415E-2</v>
      </c>
      <c r="AD25">
        <f t="shared" si="4"/>
        <v>4.1268201100543562</v>
      </c>
      <c r="AE25">
        <f t="shared" si="5"/>
        <v>0.10352513542033011</v>
      </c>
      <c r="AF25">
        <f t="shared" si="6"/>
        <v>5.0012892142132728</v>
      </c>
      <c r="AG25">
        <f t="shared" si="7"/>
        <v>7.6871351199226765E-2</v>
      </c>
      <c r="AH25">
        <f t="shared" si="8"/>
        <v>4.126787896214954</v>
      </c>
      <c r="AI25">
        <f t="shared" si="9"/>
        <v>0.10352505384142231</v>
      </c>
      <c r="AJ25">
        <f t="shared" si="10"/>
        <v>5.0012863065572786</v>
      </c>
      <c r="AK25">
        <f t="shared" si="11"/>
        <v>7.6871327239768902E-2</v>
      </c>
      <c r="AL25">
        <f t="shared" si="12"/>
        <v>4.1267871566439025</v>
      </c>
      <c r="AM25">
        <f t="shared" si="13"/>
        <v>0.10352505196850577</v>
      </c>
      <c r="AN25">
        <f t="shared" si="14"/>
        <v>5.0012862398023374</v>
      </c>
      <c r="AO25">
        <f t="shared" si="15"/>
        <v>7.6871326689699468E-2</v>
      </c>
      <c r="AP25">
        <f t="shared" si="16"/>
        <v>4.126787139664577</v>
      </c>
      <c r="AQ25">
        <f t="shared" si="17"/>
        <v>0.10352505192550675</v>
      </c>
      <c r="AR25">
        <f t="shared" si="18"/>
        <v>5.0012862382697572</v>
      </c>
      <c r="AS25">
        <f t="shared" si="19"/>
        <v>7.6871326677070806E-2</v>
      </c>
      <c r="AT25">
        <f t="shared" si="20"/>
        <v>4.1267871392747608</v>
      </c>
      <c r="AU25">
        <f t="shared" si="21"/>
        <v>0.10352505192451952</v>
      </c>
      <c r="AV25">
        <f t="shared" si="22"/>
        <v>5.0012862382345702</v>
      </c>
      <c r="AW25">
        <f t="shared" si="23"/>
        <v>7.6871326676780871E-2</v>
      </c>
      <c r="AX25">
        <f t="shared" si="24"/>
        <v>4.1267871392658106</v>
      </c>
      <c r="AY25">
        <f t="shared" si="25"/>
        <v>0.10352505192449686</v>
      </c>
      <c r="AZ25">
        <f t="shared" si="26"/>
        <v>5.0012862382337628</v>
      </c>
      <c r="BA25">
        <f t="shared" si="27"/>
        <v>7.6871326676774224E-2</v>
      </c>
      <c r="BB25">
        <f t="shared" si="28"/>
        <v>4.1267871392656046</v>
      </c>
      <c r="BC25">
        <f t="shared" si="29"/>
        <v>0.10352505192449631</v>
      </c>
      <c r="BD25">
        <f t="shared" si="30"/>
        <v>5.0012862382337433</v>
      </c>
      <c r="BE25">
        <f t="shared" si="31"/>
        <v>7.6871326676774043E-2</v>
      </c>
      <c r="BF25">
        <f t="shared" si="32"/>
        <v>4.1267871392656001</v>
      </c>
      <c r="BG25">
        <f t="shared" si="33"/>
        <v>0.10352505192449631</v>
      </c>
      <c r="BH25">
        <f t="shared" si="34"/>
        <v>5.0012862382337433</v>
      </c>
      <c r="BI25">
        <f t="shared" si="35"/>
        <v>7.6871326676774043E-2</v>
      </c>
      <c r="BJ25">
        <f t="shared" si="36"/>
        <v>4.1267871392656001</v>
      </c>
      <c r="BK25">
        <f t="shared" si="37"/>
        <v>0.10352505192449631</v>
      </c>
      <c r="BL25">
        <f t="shared" si="38"/>
        <v>5.0012862382337433</v>
      </c>
    </row>
    <row r="26" spans="1:64" x14ac:dyDescent="0.2">
      <c r="Y26">
        <f t="shared" si="0"/>
        <v>7.8816349480281517E-2</v>
      </c>
      <c r="Z26">
        <f t="shared" si="1"/>
        <v>4.1869938453515365</v>
      </c>
      <c r="AA26">
        <f t="shared" si="39"/>
        <v>0.10201302734536759</v>
      </c>
      <c r="AB26">
        <f t="shared" si="2"/>
        <v>4.9477182460214983</v>
      </c>
      <c r="AC26">
        <f t="shared" si="3"/>
        <v>7.8771754476186867E-2</v>
      </c>
      <c r="AD26">
        <f t="shared" si="4"/>
        <v>4.1856094913535893</v>
      </c>
      <c r="AE26">
        <f t="shared" si="5"/>
        <v>0.10200951237653046</v>
      </c>
      <c r="AF26">
        <f t="shared" si="6"/>
        <v>4.947594459490225</v>
      </c>
      <c r="AG26">
        <f t="shared" si="7"/>
        <v>7.8770730904479294E-2</v>
      </c>
      <c r="AH26">
        <f t="shared" si="8"/>
        <v>4.1855777190892596</v>
      </c>
      <c r="AI26">
        <f t="shared" si="9"/>
        <v>0.10200943167877755</v>
      </c>
      <c r="AJ26">
        <f t="shared" si="10"/>
        <v>4.9475916176000583</v>
      </c>
      <c r="AK26">
        <f t="shared" si="11"/>
        <v>7.8770707405102877E-2</v>
      </c>
      <c r="AL26">
        <f t="shared" si="12"/>
        <v>4.1855769896560693</v>
      </c>
      <c r="AM26">
        <f t="shared" si="13"/>
        <v>0.10200942982609085</v>
      </c>
      <c r="AN26">
        <f t="shared" si="14"/>
        <v>4.9475915523549903</v>
      </c>
      <c r="AO26">
        <f t="shared" si="15"/>
        <v>7.8770706865596146E-2</v>
      </c>
      <c r="AP26">
        <f t="shared" si="16"/>
        <v>4.1855769729094945</v>
      </c>
      <c r="AQ26">
        <f t="shared" si="17"/>
        <v>0.10200942978355627</v>
      </c>
      <c r="AR26">
        <f t="shared" si="18"/>
        <v>4.947591550857072</v>
      </c>
      <c r="AS26">
        <f t="shared" si="19"/>
        <v>7.8770706853209999E-2</v>
      </c>
      <c r="AT26">
        <f t="shared" si="20"/>
        <v>4.1855769725250207</v>
      </c>
      <c r="AU26">
        <f t="shared" si="21"/>
        <v>0.10200942978257971</v>
      </c>
      <c r="AV26">
        <f t="shared" si="22"/>
        <v>4.9475915508226818</v>
      </c>
      <c r="AW26">
        <f t="shared" si="23"/>
        <v>7.8770706852925629E-2</v>
      </c>
      <c r="AX26">
        <f t="shared" si="24"/>
        <v>4.1855769725161958</v>
      </c>
      <c r="AY26">
        <f t="shared" si="25"/>
        <v>0.1020094297825573</v>
      </c>
      <c r="AZ26">
        <f t="shared" si="26"/>
        <v>4.9475915508218904</v>
      </c>
      <c r="BA26">
        <f t="shared" si="27"/>
        <v>7.8770706852919106E-2</v>
      </c>
      <c r="BB26">
        <f t="shared" si="28"/>
        <v>4.1855769725159906</v>
      </c>
      <c r="BC26">
        <f t="shared" si="29"/>
        <v>0.10200942978255674</v>
      </c>
      <c r="BD26">
        <f t="shared" si="30"/>
        <v>4.9475915508218717</v>
      </c>
      <c r="BE26">
        <f t="shared" si="31"/>
        <v>7.8770706852918926E-2</v>
      </c>
      <c r="BF26">
        <f t="shared" si="32"/>
        <v>4.1855769725159861</v>
      </c>
      <c r="BG26">
        <f t="shared" si="33"/>
        <v>0.10200942978255674</v>
      </c>
      <c r="BH26">
        <f t="shared" si="34"/>
        <v>4.9475915508218717</v>
      </c>
      <c r="BI26">
        <f t="shared" si="35"/>
        <v>7.8770706852918926E-2</v>
      </c>
      <c r="BJ26">
        <f t="shared" si="36"/>
        <v>4.1855769725159861</v>
      </c>
      <c r="BK26">
        <f t="shared" si="37"/>
        <v>0.10200942978255674</v>
      </c>
      <c r="BL26">
        <f t="shared" si="38"/>
        <v>4.9475915508218717</v>
      </c>
    </row>
    <row r="27" spans="1:64" x14ac:dyDescent="0.2">
      <c r="Y27">
        <f t="shared" si="0"/>
        <v>8.0678275528847793E-2</v>
      </c>
      <c r="Z27">
        <f t="shared" si="1"/>
        <v>4.2449733604070827</v>
      </c>
      <c r="AA27">
        <f t="shared" si="39"/>
        <v>0.10051363879439418</v>
      </c>
      <c r="AB27">
        <f t="shared" si="2"/>
        <v>4.8952159148209926</v>
      </c>
      <c r="AC27">
        <f t="shared" si="3"/>
        <v>8.0634541720699962E-2</v>
      </c>
      <c r="AD27">
        <f t="shared" si="4"/>
        <v>4.2436073137664838</v>
      </c>
      <c r="AE27">
        <f t="shared" si="5"/>
        <v>0.10051016133862843</v>
      </c>
      <c r="AF27">
        <f t="shared" si="6"/>
        <v>4.895094839347772</v>
      </c>
      <c r="AG27">
        <f t="shared" si="7"/>
        <v>8.0633537914273024E-2</v>
      </c>
      <c r="AH27">
        <f t="shared" si="8"/>
        <v>4.2435759618465241</v>
      </c>
      <c r="AI27">
        <f t="shared" si="9"/>
        <v>0.10051008150210031</v>
      </c>
      <c r="AJ27">
        <f t="shared" si="10"/>
        <v>4.8950920596956724</v>
      </c>
      <c r="AK27">
        <f t="shared" si="11"/>
        <v>8.0633514868671374E-2</v>
      </c>
      <c r="AL27">
        <f t="shared" si="12"/>
        <v>4.2435752420637654</v>
      </c>
      <c r="AM27">
        <f t="shared" si="13"/>
        <v>0.10051007966918589</v>
      </c>
      <c r="AN27">
        <f t="shared" si="14"/>
        <v>4.8950919958794854</v>
      </c>
      <c r="AO27">
        <f t="shared" si="15"/>
        <v>8.063351433958256E-2</v>
      </c>
      <c r="AP27">
        <f t="shared" si="16"/>
        <v>4.2435752255387467</v>
      </c>
      <c r="AQ27">
        <f t="shared" si="17"/>
        <v>0.10051007962710526</v>
      </c>
      <c r="AR27">
        <f t="shared" si="18"/>
        <v>4.8950919944143729</v>
      </c>
      <c r="AS27">
        <f t="shared" si="19"/>
        <v>8.0633514327435582E-2</v>
      </c>
      <c r="AT27">
        <f t="shared" si="20"/>
        <v>4.2435752251593604</v>
      </c>
      <c r="AU27">
        <f t="shared" si="21"/>
        <v>0.10051007962613911</v>
      </c>
      <c r="AV27">
        <f t="shared" si="22"/>
        <v>4.8950919943807358</v>
      </c>
      <c r="AW27">
        <f t="shared" si="23"/>
        <v>8.0633514327156708E-2</v>
      </c>
      <c r="AX27">
        <f t="shared" si="24"/>
        <v>4.24357522515065</v>
      </c>
      <c r="AY27">
        <f t="shared" si="25"/>
        <v>0.10051007962611694</v>
      </c>
      <c r="AZ27">
        <f t="shared" si="26"/>
        <v>4.895091994379964</v>
      </c>
      <c r="BA27">
        <f t="shared" si="27"/>
        <v>8.063351432715031E-2</v>
      </c>
      <c r="BB27">
        <f t="shared" si="28"/>
        <v>4.2435752251504519</v>
      </c>
      <c r="BC27">
        <f t="shared" si="29"/>
        <v>0.10051007962611638</v>
      </c>
      <c r="BD27">
        <f t="shared" si="30"/>
        <v>4.8950919943799445</v>
      </c>
      <c r="BE27">
        <f t="shared" si="31"/>
        <v>8.063351432715013E-2</v>
      </c>
      <c r="BF27">
        <f t="shared" si="32"/>
        <v>4.2435752251504448</v>
      </c>
      <c r="BG27">
        <f t="shared" si="33"/>
        <v>0.10051007962611638</v>
      </c>
      <c r="BH27">
        <f t="shared" si="34"/>
        <v>4.8950919943799445</v>
      </c>
      <c r="BI27">
        <f t="shared" si="35"/>
        <v>8.063351432715013E-2</v>
      </c>
      <c r="BJ27">
        <f t="shared" si="36"/>
        <v>4.2435752251504448</v>
      </c>
      <c r="BK27">
        <f t="shared" si="37"/>
        <v>0.10051007962611638</v>
      </c>
      <c r="BL27">
        <f t="shared" si="38"/>
        <v>4.8950919943799445</v>
      </c>
    </row>
    <row r="28" spans="1:64" x14ac:dyDescent="0.2">
      <c r="Y28">
        <f t="shared" si="0"/>
        <v>8.2504132968200722E-2</v>
      </c>
      <c r="Z28">
        <f t="shared" si="1"/>
        <v>4.3021988498118695</v>
      </c>
      <c r="AA28">
        <f t="shared" si="39"/>
        <v>9.9030160889578667E-2</v>
      </c>
      <c r="AB28">
        <f t="shared" si="2"/>
        <v>4.84384537762286</v>
      </c>
      <c r="AC28">
        <f t="shared" si="3"/>
        <v>8.2461248967133888E-2</v>
      </c>
      <c r="AD28">
        <f t="shared" si="4"/>
        <v>4.3008502935404564</v>
      </c>
      <c r="AE28">
        <f t="shared" si="5"/>
        <v>9.9026720125307735E-2</v>
      </c>
      <c r="AF28">
        <f t="shared" si="6"/>
        <v>4.8437268706155079</v>
      </c>
      <c r="AG28">
        <f t="shared" si="7"/>
        <v>8.246026466449459E-2</v>
      </c>
      <c r="AH28">
        <f t="shared" si="8"/>
        <v>4.3008193431891497</v>
      </c>
      <c r="AI28">
        <f t="shared" si="9"/>
        <v>9.9026641131143373E-2</v>
      </c>
      <c r="AJ28">
        <f t="shared" si="10"/>
        <v>4.8437241499280468</v>
      </c>
      <c r="AK28">
        <f t="shared" si="11"/>
        <v>8.2460242066664233E-2</v>
      </c>
      <c r="AL28">
        <f t="shared" si="12"/>
        <v>4.3008186326257523</v>
      </c>
      <c r="AM28">
        <f t="shared" si="13"/>
        <v>9.9026639317568221E-2</v>
      </c>
      <c r="AN28">
        <f t="shared" si="14"/>
        <v>4.8437240874655876</v>
      </c>
      <c r="AO28">
        <f t="shared" si="15"/>
        <v>8.2460241547855515E-2</v>
      </c>
      <c r="AP28">
        <f t="shared" si="16"/>
        <v>4.3008186163123963</v>
      </c>
      <c r="AQ28">
        <f t="shared" si="17"/>
        <v>9.9026639275931583E-2</v>
      </c>
      <c r="AR28">
        <f t="shared" si="18"/>
        <v>4.8437240860315542</v>
      </c>
      <c r="AS28">
        <f t="shared" si="19"/>
        <v>8.2460241535944542E-2</v>
      </c>
      <c r="AT28">
        <f t="shared" si="20"/>
        <v>4.3008186159378692</v>
      </c>
      <c r="AU28">
        <f t="shared" si="21"/>
        <v>9.9026639274975639E-2</v>
      </c>
      <c r="AV28">
        <f t="shared" si="22"/>
        <v>4.8437240859986304</v>
      </c>
      <c r="AW28">
        <f t="shared" si="23"/>
        <v>8.2460241535671094E-2</v>
      </c>
      <c r="AX28">
        <f t="shared" si="24"/>
        <v>4.3008186159292698</v>
      </c>
      <c r="AY28">
        <f t="shared" si="25"/>
        <v>9.9026639274953698E-2</v>
      </c>
      <c r="AZ28">
        <f t="shared" si="26"/>
        <v>4.8437240859978754</v>
      </c>
      <c r="BA28">
        <f t="shared" si="27"/>
        <v>8.2460241535664822E-2</v>
      </c>
      <c r="BB28">
        <f t="shared" si="28"/>
        <v>4.3008186159290736</v>
      </c>
      <c r="BC28">
        <f t="shared" si="29"/>
        <v>9.9026639274953143E-2</v>
      </c>
      <c r="BD28">
        <f t="shared" si="30"/>
        <v>4.8437240859978559</v>
      </c>
      <c r="BE28">
        <f t="shared" si="31"/>
        <v>8.2460241535664641E-2</v>
      </c>
      <c r="BF28">
        <f t="shared" si="32"/>
        <v>4.3008186159290664</v>
      </c>
      <c r="BG28">
        <f t="shared" si="33"/>
        <v>9.9026639274953143E-2</v>
      </c>
      <c r="BH28">
        <f t="shared" si="34"/>
        <v>4.8437240859978559</v>
      </c>
      <c r="BI28">
        <f t="shared" si="35"/>
        <v>8.2460241535664641E-2</v>
      </c>
      <c r="BJ28">
        <f t="shared" si="36"/>
        <v>4.3008186159290664</v>
      </c>
      <c r="BK28">
        <f t="shared" si="37"/>
        <v>9.9026639274953143E-2</v>
      </c>
      <c r="BL28">
        <f t="shared" si="38"/>
        <v>4.8437240859978559</v>
      </c>
    </row>
    <row r="29" spans="1:64" x14ac:dyDescent="0.2">
      <c r="Y29">
        <f t="shared" si="0"/>
        <v>8.4294390871883049E-2</v>
      </c>
      <c r="Z29">
        <f t="shared" si="1"/>
        <v>4.3587026630158867</v>
      </c>
      <c r="AA29">
        <f t="shared" si="39"/>
        <v>9.7562250644743428E-2</v>
      </c>
      <c r="AB29">
        <f t="shared" si="2"/>
        <v>4.793547663564369</v>
      </c>
      <c r="AC29">
        <f t="shared" si="3"/>
        <v>8.425234579727342E-2</v>
      </c>
      <c r="AD29">
        <f t="shared" si="4"/>
        <v>4.3573708758639462</v>
      </c>
      <c r="AE29">
        <f t="shared" si="5"/>
        <v>9.7558845793602786E-2</v>
      </c>
      <c r="AF29">
        <f t="shared" si="6"/>
        <v>4.7934315924652688</v>
      </c>
      <c r="AG29">
        <f t="shared" si="7"/>
        <v>8.4251380748608995E-2</v>
      </c>
      <c r="AH29">
        <f t="shared" si="8"/>
        <v>4.3573403105053741</v>
      </c>
      <c r="AI29">
        <f t="shared" si="9"/>
        <v>9.755876762393316E-2</v>
      </c>
      <c r="AJ29">
        <f t="shared" si="10"/>
        <v>4.7934289276993685</v>
      </c>
      <c r="AK29">
        <f t="shared" si="11"/>
        <v>8.4251358592814643E-2</v>
      </c>
      <c r="AL29">
        <f t="shared" si="12"/>
        <v>4.3573396087807712</v>
      </c>
      <c r="AM29">
        <f t="shared" si="13"/>
        <v>9.7558765829287034E-2</v>
      </c>
      <c r="AN29">
        <f t="shared" si="14"/>
        <v>4.7934288665207756</v>
      </c>
      <c r="AO29">
        <f t="shared" si="15"/>
        <v>8.4251358084154349E-2</v>
      </c>
      <c r="AP29">
        <f t="shared" si="16"/>
        <v>4.35733959267034</v>
      </c>
      <c r="AQ29">
        <f t="shared" si="17"/>
        <v>9.7558765788084978E-2</v>
      </c>
      <c r="AR29">
        <f t="shared" si="18"/>
        <v>4.7934288651162182</v>
      </c>
      <c r="AS29">
        <f t="shared" si="19"/>
        <v>8.4251358072476357E-2</v>
      </c>
      <c r="AT29">
        <f t="shared" si="20"/>
        <v>4.3573395923004714</v>
      </c>
      <c r="AU29">
        <f t="shared" si="21"/>
        <v>9.7558765787139012E-2</v>
      </c>
      <c r="AV29">
        <f t="shared" si="22"/>
        <v>4.7934288650839703</v>
      </c>
      <c r="AW29">
        <f t="shared" si="23"/>
        <v>8.4251358072208266E-2</v>
      </c>
      <c r="AX29">
        <f t="shared" si="24"/>
        <v>4.3573395922919804</v>
      </c>
      <c r="AY29">
        <f t="shared" si="25"/>
        <v>9.7558765787117294E-2</v>
      </c>
      <c r="AZ29">
        <f t="shared" si="26"/>
        <v>4.7934288650832295</v>
      </c>
      <c r="BA29">
        <f t="shared" si="27"/>
        <v>8.4251358072202118E-2</v>
      </c>
      <c r="BB29">
        <f t="shared" si="28"/>
        <v>4.3573395922917859</v>
      </c>
      <c r="BC29">
        <f t="shared" si="29"/>
        <v>9.7558765787116752E-2</v>
      </c>
      <c r="BD29">
        <f t="shared" si="30"/>
        <v>4.7934288650832109</v>
      </c>
      <c r="BE29">
        <f t="shared" si="31"/>
        <v>8.4251358072201937E-2</v>
      </c>
      <c r="BF29">
        <f t="shared" si="32"/>
        <v>4.3573395922917797</v>
      </c>
      <c r="BG29">
        <f t="shared" si="33"/>
        <v>9.7558765787116752E-2</v>
      </c>
      <c r="BH29">
        <f t="shared" si="34"/>
        <v>4.7934288650832109</v>
      </c>
      <c r="BI29">
        <f t="shared" si="35"/>
        <v>8.4251358072201937E-2</v>
      </c>
      <c r="BJ29">
        <f t="shared" si="36"/>
        <v>4.3573395922917797</v>
      </c>
      <c r="BK29">
        <f t="shared" si="37"/>
        <v>9.7558765787116752E-2</v>
      </c>
      <c r="BL29">
        <f t="shared" si="38"/>
        <v>4.7934288650832109</v>
      </c>
    </row>
    <row r="30" spans="1:64" x14ac:dyDescent="0.2">
      <c r="Y30">
        <f t="shared" si="0"/>
        <v>8.6049498189094145E-2</v>
      </c>
      <c r="Z30">
        <f t="shared" si="1"/>
        <v>4.4145133240836874</v>
      </c>
      <c r="AA30">
        <f t="shared" si="39"/>
        <v>9.6109582944622629E-2</v>
      </c>
      <c r="AB30">
        <f t="shared" si="2"/>
        <v>4.7442679032786703</v>
      </c>
      <c r="AC30">
        <f t="shared" si="3"/>
        <v>8.6008281609001813E-2</v>
      </c>
      <c r="AD30">
        <f t="shared" si="4"/>
        <v>4.4131976709473566</v>
      </c>
      <c r="AE30">
        <f t="shared" si="5"/>
        <v>9.610621326841888E-2</v>
      </c>
      <c r="AF30">
        <f t="shared" si="6"/>
        <v>4.7441541446391202</v>
      </c>
      <c r="AG30">
        <f t="shared" si="7"/>
        <v>8.6007335574811258E-2</v>
      </c>
      <c r="AH30">
        <f t="shared" si="8"/>
        <v>4.4131674759848929</v>
      </c>
      <c r="AI30">
        <f t="shared" si="9"/>
        <v>9.6106135906297158E-2</v>
      </c>
      <c r="AJ30">
        <f t="shared" si="10"/>
        <v>4.7441515329608093</v>
      </c>
      <c r="AK30">
        <f t="shared" si="11"/>
        <v>8.6007313855554365E-2</v>
      </c>
      <c r="AL30">
        <f t="shared" si="12"/>
        <v>4.4131667827639642</v>
      </c>
      <c r="AM30">
        <f t="shared" si="13"/>
        <v>9.6106134130190993E-2</v>
      </c>
      <c r="AN30">
        <f t="shared" si="14"/>
        <v>4.7441514730010184</v>
      </c>
      <c r="AO30">
        <f t="shared" si="15"/>
        <v>8.6007313356916248E-2</v>
      </c>
      <c r="AP30">
        <f t="shared" si="16"/>
        <v>4.4131667668487626</v>
      </c>
      <c r="AQ30">
        <f t="shared" si="17"/>
        <v>9.6106134089414583E-2</v>
      </c>
      <c r="AR30">
        <f t="shared" si="18"/>
        <v>4.7441514716244431</v>
      </c>
      <c r="AS30">
        <f t="shared" si="19"/>
        <v>8.600731334546835E-2</v>
      </c>
      <c r="AT30">
        <f t="shared" si="20"/>
        <v>4.4131667664833767</v>
      </c>
      <c r="AU30">
        <f t="shared" si="21"/>
        <v>9.6106134088478387E-2</v>
      </c>
      <c r="AV30">
        <f t="shared" si="22"/>
        <v>4.7441514715928372</v>
      </c>
      <c r="AW30">
        <f t="shared" si="23"/>
        <v>8.6007313345205533E-2</v>
      </c>
      <c r="AX30">
        <f t="shared" si="24"/>
        <v>4.4131667664749878</v>
      </c>
      <c r="AY30">
        <f t="shared" si="25"/>
        <v>9.610613408845689E-2</v>
      </c>
      <c r="AZ30">
        <f t="shared" si="26"/>
        <v>4.7441514715921116</v>
      </c>
      <c r="BA30">
        <f t="shared" si="27"/>
        <v>8.600731334519951E-2</v>
      </c>
      <c r="BB30">
        <f t="shared" si="28"/>
        <v>4.413166766474796</v>
      </c>
      <c r="BC30">
        <f t="shared" si="29"/>
        <v>9.6106134088456349E-2</v>
      </c>
      <c r="BD30">
        <f t="shared" si="30"/>
        <v>4.7441514715920929</v>
      </c>
      <c r="BE30">
        <f t="shared" si="31"/>
        <v>8.6007313345199329E-2</v>
      </c>
      <c r="BF30">
        <f t="shared" si="32"/>
        <v>4.4131667664747898</v>
      </c>
      <c r="BG30">
        <f t="shared" si="33"/>
        <v>9.6106134088456349E-2</v>
      </c>
      <c r="BH30">
        <f t="shared" si="34"/>
        <v>4.7441514715920929</v>
      </c>
      <c r="BI30">
        <f t="shared" si="35"/>
        <v>8.6007313345199329E-2</v>
      </c>
      <c r="BJ30">
        <f t="shared" si="36"/>
        <v>4.4131667664747898</v>
      </c>
      <c r="BK30">
        <f t="shared" si="37"/>
        <v>9.6106134088456349E-2</v>
      </c>
      <c r="BL30">
        <f t="shared" si="38"/>
        <v>4.7441514715920929</v>
      </c>
    </row>
    <row r="31" spans="1:64" x14ac:dyDescent="0.2">
      <c r="Y31">
        <f t="shared" si="0"/>
        <v>8.7769886124432789E-2</v>
      </c>
      <c r="Z31">
        <f t="shared" si="1"/>
        <v>4.4696559083342073</v>
      </c>
      <c r="AA31">
        <f t="shared" si="39"/>
        <v>9.4671849301918395E-2</v>
      </c>
      <c r="AB31">
        <f t="shared" si="2"/>
        <v>4.6959549544501549</v>
      </c>
      <c r="AC31">
        <f t="shared" si="3"/>
        <v>8.7729488002011052E-2</v>
      </c>
      <c r="AD31">
        <f t="shared" si="4"/>
        <v>4.4683558319172532</v>
      </c>
      <c r="AE31">
        <f t="shared" si="5"/>
        <v>9.4668514099868845E-2</v>
      </c>
      <c r="AF31">
        <f t="shared" si="6"/>
        <v>4.6958433931076344</v>
      </c>
      <c r="AG31">
        <f t="shared" si="7"/>
        <v>8.772856075187381E-2</v>
      </c>
      <c r="AH31">
        <f t="shared" si="8"/>
        <v>4.4683259945419076</v>
      </c>
      <c r="AI31">
        <f t="shared" si="9"/>
        <v>9.466843752920702E-2</v>
      </c>
      <c r="AJ31">
        <f t="shared" si="10"/>
        <v>4.6958408318731593</v>
      </c>
      <c r="AK31">
        <f t="shared" si="11"/>
        <v>8.7728539463864302E-2</v>
      </c>
      <c r="AL31">
        <f t="shared" si="12"/>
        <v>4.4683253095305719</v>
      </c>
      <c r="AM31">
        <f t="shared" si="13"/>
        <v>9.4668435771271445E-2</v>
      </c>
      <c r="AN31">
        <f t="shared" si="14"/>
        <v>4.6958407730714713</v>
      </c>
      <c r="AO31">
        <f t="shared" si="15"/>
        <v>8.7728538975126918E-2</v>
      </c>
      <c r="AP31">
        <f t="shared" si="16"/>
        <v>4.4683252938038498</v>
      </c>
      <c r="AQ31">
        <f t="shared" si="17"/>
        <v>9.4668435730912201E-2</v>
      </c>
      <c r="AR31">
        <f t="shared" si="18"/>
        <v>4.6958407717214836</v>
      </c>
      <c r="AS31">
        <f t="shared" si="19"/>
        <v>8.7728538963906325E-2</v>
      </c>
      <c r="AT31">
        <f t="shared" si="20"/>
        <v>4.4683252934427911</v>
      </c>
      <c r="AU31">
        <f t="shared" si="21"/>
        <v>9.4668435729985595E-2</v>
      </c>
      <c r="AV31">
        <f t="shared" si="22"/>
        <v>4.6958407716904889</v>
      </c>
      <c r="AW31">
        <f t="shared" si="23"/>
        <v>8.7728538963648725E-2</v>
      </c>
      <c r="AX31">
        <f t="shared" si="24"/>
        <v>4.4683252934344999</v>
      </c>
      <c r="AY31">
        <f t="shared" si="25"/>
        <v>9.4668435729964306E-2</v>
      </c>
      <c r="AZ31">
        <f t="shared" si="26"/>
        <v>4.6958407716897765</v>
      </c>
      <c r="BA31">
        <f t="shared" si="27"/>
        <v>8.7728538963642813E-2</v>
      </c>
      <c r="BB31">
        <f t="shared" si="28"/>
        <v>4.4683252934343107</v>
      </c>
      <c r="BC31">
        <f t="shared" si="29"/>
        <v>9.4668435729963779E-2</v>
      </c>
      <c r="BD31">
        <f t="shared" si="30"/>
        <v>4.6958407716897614</v>
      </c>
      <c r="BE31">
        <f t="shared" si="31"/>
        <v>8.7728538963642633E-2</v>
      </c>
      <c r="BF31">
        <f t="shared" si="32"/>
        <v>4.4683252934343036</v>
      </c>
      <c r="BG31">
        <f t="shared" si="33"/>
        <v>9.4668435729963779E-2</v>
      </c>
      <c r="BH31">
        <f t="shared" si="34"/>
        <v>4.6958407716897614</v>
      </c>
      <c r="BI31">
        <f t="shared" si="35"/>
        <v>8.7728538963642633E-2</v>
      </c>
      <c r="BJ31">
        <f t="shared" si="36"/>
        <v>4.4683252934343036</v>
      </c>
      <c r="BK31">
        <f t="shared" si="37"/>
        <v>9.4668435729963779E-2</v>
      </c>
      <c r="BL31">
        <f t="shared" si="38"/>
        <v>4.6958407716897614</v>
      </c>
    </row>
    <row r="32" spans="1:64" x14ac:dyDescent="0.2">
      <c r="Y32">
        <f t="shared" si="0"/>
        <v>8.9455970283335212E-2</v>
      </c>
      <c r="Z32">
        <f t="shared" si="1"/>
        <v>4.5241523706911595</v>
      </c>
      <c r="AA32">
        <f t="shared" si="39"/>
        <v>9.3248756727831089E-2</v>
      </c>
      <c r="AB32">
        <f t="shared" si="2"/>
        <v>4.6485610685754093</v>
      </c>
      <c r="AC32">
        <f t="shared" si="3"/>
        <v>8.9416380928427061E-2</v>
      </c>
      <c r="AD32">
        <f t="shared" si="4"/>
        <v>4.522867384214468</v>
      </c>
      <c r="AE32">
        <f t="shared" si="5"/>
        <v>9.3245455334052624E-2</v>
      </c>
      <c r="AF32">
        <f t="shared" si="6"/>
        <v>4.6484515969204043</v>
      </c>
      <c r="AG32">
        <f t="shared" si="7"/>
        <v>8.9415472239890936E-2</v>
      </c>
      <c r="AH32">
        <f t="shared" si="8"/>
        <v>4.5228378932373152</v>
      </c>
      <c r="AI32">
        <f t="shared" si="9"/>
        <v>9.3245379539563869E-2</v>
      </c>
      <c r="AJ32">
        <f t="shared" si="10"/>
        <v>4.648449083659397</v>
      </c>
      <c r="AK32">
        <f t="shared" si="11"/>
        <v>8.9415451378021704E-2</v>
      </c>
      <c r="AL32">
        <f t="shared" si="12"/>
        <v>4.5228372161786874</v>
      </c>
      <c r="AM32">
        <f t="shared" si="13"/>
        <v>9.3245377799447943E-2</v>
      </c>
      <c r="AN32">
        <f t="shared" si="14"/>
        <v>4.6484490259591</v>
      </c>
      <c r="AO32">
        <f t="shared" si="15"/>
        <v>8.9415450899067786E-2</v>
      </c>
      <c r="AP32">
        <f t="shared" si="16"/>
        <v>4.5228372006345445</v>
      </c>
      <c r="AQ32">
        <f t="shared" si="17"/>
        <v>9.3245377759497802E-2</v>
      </c>
      <c r="AR32">
        <f t="shared" si="18"/>
        <v>4.6484490246343997</v>
      </c>
      <c r="AS32">
        <f t="shared" si="19"/>
        <v>8.9415450888071804E-2</v>
      </c>
      <c r="AT32">
        <f t="shared" si="20"/>
        <v>4.5228372002776771</v>
      </c>
      <c r="AU32">
        <f t="shared" si="21"/>
        <v>9.3245377758580592E-2</v>
      </c>
      <c r="AV32">
        <f t="shared" si="22"/>
        <v>4.6484490246039858</v>
      </c>
      <c r="AW32">
        <f t="shared" si="23"/>
        <v>8.9415450887819367E-2</v>
      </c>
      <c r="AX32">
        <f t="shared" si="24"/>
        <v>4.5228372002694854</v>
      </c>
      <c r="AY32">
        <f t="shared" si="25"/>
        <v>9.3245377758559525E-2</v>
      </c>
      <c r="AZ32">
        <f t="shared" si="26"/>
        <v>4.6484490246032859</v>
      </c>
      <c r="BA32">
        <f t="shared" si="27"/>
        <v>8.9415450887813566E-2</v>
      </c>
      <c r="BB32">
        <f t="shared" si="28"/>
        <v>4.5228372002692954</v>
      </c>
      <c r="BC32">
        <f t="shared" si="29"/>
        <v>9.3245377758558998E-2</v>
      </c>
      <c r="BD32">
        <f t="shared" si="30"/>
        <v>4.6484490246032699</v>
      </c>
      <c r="BE32">
        <f t="shared" si="31"/>
        <v>8.94154508878134E-2</v>
      </c>
      <c r="BF32">
        <f t="shared" si="32"/>
        <v>4.5228372002692918</v>
      </c>
      <c r="BG32">
        <f t="shared" si="33"/>
        <v>9.3245377758558998E-2</v>
      </c>
      <c r="BH32">
        <f t="shared" si="34"/>
        <v>4.6484490246032699</v>
      </c>
      <c r="BI32">
        <f t="shared" si="35"/>
        <v>8.94154508878134E-2</v>
      </c>
      <c r="BJ32">
        <f t="shared" si="36"/>
        <v>4.5228372002692918</v>
      </c>
      <c r="BK32">
        <f t="shared" si="37"/>
        <v>9.3245377758558998E-2</v>
      </c>
      <c r="BL32">
        <f t="shared" si="38"/>
        <v>4.6484490246032699</v>
      </c>
    </row>
    <row r="33" spans="25:64" x14ac:dyDescent="0.2">
      <c r="Y33">
        <f t="shared" si="0"/>
        <v>9.1108152613248908E-2</v>
      </c>
      <c r="Z33">
        <f t="shared" si="1"/>
        <v>4.5780218336249483</v>
      </c>
      <c r="AA33">
        <f t="shared" si="39"/>
        <v>9.1840026703576508E-2</v>
      </c>
      <c r="AB33">
        <f t="shared" si="2"/>
        <v>4.6020415936223902</v>
      </c>
      <c r="AC33">
        <f t="shared" si="3"/>
        <v>9.1069362638518864E-2</v>
      </c>
      <c r="AD33">
        <f t="shared" si="4"/>
        <v>4.5767515144143021</v>
      </c>
      <c r="AE33">
        <f t="shared" si="5"/>
        <v>9.1836758484796693E-2</v>
      </c>
      <c r="AF33">
        <f t="shared" si="6"/>
        <v>4.6019341109433567</v>
      </c>
      <c r="AG33">
        <f t="shared" si="7"/>
        <v>9.1068472296092218E-2</v>
      </c>
      <c r="AH33">
        <f t="shared" si="8"/>
        <v>4.5767223601191303</v>
      </c>
      <c r="AI33">
        <f t="shared" si="9"/>
        <v>9.1836683451942819E-2</v>
      </c>
      <c r="AJ33">
        <f t="shared" si="10"/>
        <v>4.6019316433438018</v>
      </c>
      <c r="AK33">
        <f t="shared" si="11"/>
        <v>9.1068451855415927E-2</v>
      </c>
      <c r="AL33">
        <f t="shared" si="12"/>
        <v>4.5767216907901336</v>
      </c>
      <c r="AM33">
        <f t="shared" si="13"/>
        <v>9.1836681729312766E-2</v>
      </c>
      <c r="AN33">
        <f t="shared" si="14"/>
        <v>4.6019315866918156</v>
      </c>
      <c r="AO33">
        <f t="shared" si="15"/>
        <v>9.1068451386131899E-2</v>
      </c>
      <c r="AP33">
        <f t="shared" si="16"/>
        <v>4.5767216754234505</v>
      </c>
      <c r="AQ33">
        <f t="shared" si="17"/>
        <v>9.1836681689764069E-2</v>
      </c>
      <c r="AR33">
        <f t="shared" si="18"/>
        <v>4.6019315853911804</v>
      </c>
      <c r="AS33">
        <f t="shared" si="19"/>
        <v>9.1068451375357934E-2</v>
      </c>
      <c r="AT33">
        <f t="shared" si="20"/>
        <v>4.5767216750706572</v>
      </c>
      <c r="AU33">
        <f t="shared" si="21"/>
        <v>9.1836681688856073E-2</v>
      </c>
      <c r="AV33">
        <f t="shared" si="22"/>
        <v>4.601931585361319</v>
      </c>
      <c r="AW33">
        <f t="shared" si="23"/>
        <v>9.106845137511059E-2</v>
      </c>
      <c r="AX33">
        <f t="shared" si="24"/>
        <v>4.5767216750625588</v>
      </c>
      <c r="AY33">
        <f t="shared" si="25"/>
        <v>9.1836681688835228E-2</v>
      </c>
      <c r="AZ33">
        <f t="shared" si="26"/>
        <v>4.6019315853606333</v>
      </c>
      <c r="BA33">
        <f t="shared" si="27"/>
        <v>9.10684513751049E-2</v>
      </c>
      <c r="BB33">
        <f t="shared" si="28"/>
        <v>4.5767216750623723</v>
      </c>
      <c r="BC33">
        <f t="shared" si="29"/>
        <v>9.1836681688834701E-2</v>
      </c>
      <c r="BD33">
        <f t="shared" si="30"/>
        <v>4.6019315853606173</v>
      </c>
      <c r="BE33">
        <f t="shared" si="31"/>
        <v>9.1068451375104734E-2</v>
      </c>
      <c r="BF33">
        <f t="shared" si="32"/>
        <v>4.576721675062366</v>
      </c>
      <c r="BG33">
        <f t="shared" si="33"/>
        <v>9.1836681688834701E-2</v>
      </c>
      <c r="BH33">
        <f t="shared" si="34"/>
        <v>4.6019315853606173</v>
      </c>
      <c r="BI33">
        <f t="shared" si="35"/>
        <v>9.1068451375104734E-2</v>
      </c>
      <c r="BJ33">
        <f t="shared" si="36"/>
        <v>4.576721675062366</v>
      </c>
      <c r="BK33">
        <f t="shared" si="37"/>
        <v>9.1836681688834701E-2</v>
      </c>
      <c r="BL33">
        <f t="shared" si="38"/>
        <v>4.6019315853606173</v>
      </c>
    </row>
    <row r="34" spans="25:64" x14ac:dyDescent="0.2">
      <c r="Y34">
        <f t="shared" si="0"/>
        <v>9.272682316567997E-2</v>
      </c>
      <c r="Z34">
        <f t="shared" si="1"/>
        <v>4.6312808411656547</v>
      </c>
      <c r="AA34">
        <f t="shared" si="39"/>
        <v>9.0445394242011146E-2</v>
      </c>
      <c r="AB34">
        <f t="shared" si="2"/>
        <v>4.5563547080576878</v>
      </c>
      <c r="AC34">
        <f t="shared" si="3"/>
        <v>9.2688823446734944E-2</v>
      </c>
      <c r="AD34">
        <f t="shared" si="4"/>
        <v>4.6300248249781264</v>
      </c>
      <c r="AE34">
        <f t="shared" si="5"/>
        <v>9.0442158595477828E-2</v>
      </c>
      <c r="AF34">
        <f t="shared" si="6"/>
        <v>4.5562491199543835</v>
      </c>
      <c r="AG34">
        <f t="shared" si="7"/>
        <v>9.2687951240970512E-2</v>
      </c>
      <c r="AH34">
        <f t="shared" si="8"/>
        <v>4.6299959989910375</v>
      </c>
      <c r="AI34">
        <f t="shared" si="9"/>
        <v>9.0442084310421292E-2</v>
      </c>
      <c r="AJ34">
        <f t="shared" si="10"/>
        <v>4.5562466958491461</v>
      </c>
      <c r="AK34">
        <f t="shared" si="11"/>
        <v>9.2687931216678621E-2</v>
      </c>
      <c r="AL34">
        <f t="shared" si="12"/>
        <v>4.6299953371994169</v>
      </c>
      <c r="AM34">
        <f t="shared" si="13"/>
        <v>9.0442082604959423E-2</v>
      </c>
      <c r="AN34">
        <f t="shared" si="14"/>
        <v>4.5562466401957158</v>
      </c>
      <c r="AO34">
        <f t="shared" si="15"/>
        <v>9.2687930756954084E-2</v>
      </c>
      <c r="AP34">
        <f t="shared" si="16"/>
        <v>4.6299953220057812</v>
      </c>
      <c r="AQ34">
        <f t="shared" si="17"/>
        <v>9.0442082565804882E-2</v>
      </c>
      <c r="AR34">
        <f t="shared" si="18"/>
        <v>4.5562466389180081</v>
      </c>
      <c r="AS34">
        <f t="shared" si="19"/>
        <v>9.2687930746399597E-2</v>
      </c>
      <c r="AT34">
        <f t="shared" si="20"/>
        <v>4.6299953216569598</v>
      </c>
      <c r="AU34">
        <f t="shared" si="21"/>
        <v>9.0442082564905935E-2</v>
      </c>
      <c r="AV34">
        <f t="shared" si="22"/>
        <v>4.5562466388886715</v>
      </c>
      <c r="AW34">
        <f t="shared" si="23"/>
        <v>9.268793074615729E-2</v>
      </c>
      <c r="AX34">
        <f t="shared" si="24"/>
        <v>4.6299953216489529</v>
      </c>
      <c r="AY34">
        <f t="shared" si="25"/>
        <v>9.0442082564885298E-2</v>
      </c>
      <c r="AZ34">
        <f t="shared" si="26"/>
        <v>4.5562466388879983</v>
      </c>
      <c r="BA34">
        <f t="shared" si="27"/>
        <v>9.2687930746151712E-2</v>
      </c>
      <c r="BB34">
        <f t="shared" si="28"/>
        <v>4.6299953216487673</v>
      </c>
      <c r="BC34">
        <f t="shared" si="29"/>
        <v>9.0442082564884771E-2</v>
      </c>
      <c r="BD34">
        <f t="shared" si="30"/>
        <v>4.5562466388879805</v>
      </c>
      <c r="BE34">
        <f t="shared" si="31"/>
        <v>9.2687930746151559E-2</v>
      </c>
      <c r="BF34">
        <f t="shared" si="32"/>
        <v>4.6299953216487628</v>
      </c>
      <c r="BG34">
        <f t="shared" si="33"/>
        <v>9.0442082564884771E-2</v>
      </c>
      <c r="BH34">
        <f t="shared" si="34"/>
        <v>4.5562466388879805</v>
      </c>
      <c r="BI34">
        <f t="shared" si="35"/>
        <v>9.2687930746151559E-2</v>
      </c>
      <c r="BJ34">
        <f t="shared" si="36"/>
        <v>4.6299953216487628</v>
      </c>
      <c r="BK34">
        <f t="shared" si="37"/>
        <v>9.0442082564884771E-2</v>
      </c>
      <c r="BL34">
        <f t="shared" si="38"/>
        <v>4.5562466388879805</v>
      </c>
    </row>
    <row r="35" spans="25:64" x14ac:dyDescent="0.2">
      <c r="Y35">
        <f t="shared" si="0"/>
        <v>9.431236170022099E-2</v>
      </c>
      <c r="Z35">
        <f t="shared" si="1"/>
        <v>4.6839435843443153</v>
      </c>
      <c r="AA35">
        <f t="shared" si="39"/>
        <v>8.9064607029859577E-2</v>
      </c>
      <c r="AB35">
        <f t="shared" si="2"/>
        <v>4.5114611823619688</v>
      </c>
      <c r="AC35">
        <f t="shared" si="3"/>
        <v>9.4275143339260598E-2</v>
      </c>
      <c r="AD35">
        <f t="shared" si="4"/>
        <v>4.6827015603174322</v>
      </c>
      <c r="AE35">
        <f t="shared" si="5"/>
        <v>8.9061403381428275E-2</v>
      </c>
      <c r="AF35">
        <f t="shared" si="6"/>
        <v>4.5113574002187997</v>
      </c>
      <c r="AG35">
        <f t="shared" si="7"/>
        <v>9.4274289065920447E-2</v>
      </c>
      <c r="AH35">
        <f t="shared" si="8"/>
        <v>4.682673055490798</v>
      </c>
      <c r="AI35">
        <f t="shared" si="9"/>
        <v>8.9061329830988273E-2</v>
      </c>
      <c r="AJ35">
        <f t="shared" si="10"/>
        <v>4.5113550175735408</v>
      </c>
      <c r="AK35">
        <f t="shared" si="11"/>
        <v>9.4274269453324011E-2</v>
      </c>
      <c r="AL35">
        <f t="shared" si="12"/>
        <v>4.6826724010724492</v>
      </c>
      <c r="AM35">
        <f t="shared" si="13"/>
        <v>8.9061328142391982E-2</v>
      </c>
      <c r="AN35">
        <f t="shared" si="14"/>
        <v>4.5113549628719625</v>
      </c>
      <c r="AO35">
        <f t="shared" si="15"/>
        <v>9.4274269003051317E-2</v>
      </c>
      <c r="AP35">
        <f t="shared" si="16"/>
        <v>4.6826723860480897</v>
      </c>
      <c r="AQ35">
        <f t="shared" si="17"/>
        <v>8.9061328103624646E-2</v>
      </c>
      <c r="AR35">
        <f t="shared" si="18"/>
        <v>4.5113549616161066</v>
      </c>
      <c r="AS35">
        <f t="shared" si="19"/>
        <v>9.4274268992713836E-2</v>
      </c>
      <c r="AT35">
        <f t="shared" si="20"/>
        <v>4.6826723857031558</v>
      </c>
      <c r="AU35">
        <f t="shared" si="21"/>
        <v>8.9061328102734594E-2</v>
      </c>
      <c r="AV35">
        <f t="shared" si="22"/>
        <v>4.5113549615872737</v>
      </c>
      <c r="AW35">
        <f t="shared" si="23"/>
        <v>9.4274268992476512E-2</v>
      </c>
      <c r="AX35">
        <f t="shared" si="24"/>
        <v>4.6826723856952359</v>
      </c>
      <c r="AY35">
        <f t="shared" si="25"/>
        <v>8.9061328102714152E-2</v>
      </c>
      <c r="AZ35">
        <f t="shared" si="26"/>
        <v>4.5113549615866111</v>
      </c>
      <c r="BA35">
        <f t="shared" si="27"/>
        <v>9.4274268992471044E-2</v>
      </c>
      <c r="BB35">
        <f t="shared" si="28"/>
        <v>4.6826723856950556</v>
      </c>
      <c r="BC35">
        <f t="shared" si="29"/>
        <v>8.9061328102713638E-2</v>
      </c>
      <c r="BD35">
        <f t="shared" si="30"/>
        <v>4.5113549615865933</v>
      </c>
      <c r="BE35">
        <f t="shared" si="31"/>
        <v>9.4274268992470892E-2</v>
      </c>
      <c r="BF35">
        <f t="shared" si="32"/>
        <v>4.6826723856950503</v>
      </c>
      <c r="BG35">
        <f t="shared" si="33"/>
        <v>8.9061328102713638E-2</v>
      </c>
      <c r="BH35">
        <f t="shared" si="34"/>
        <v>4.5113549615865933</v>
      </c>
      <c r="BI35">
        <f t="shared" si="35"/>
        <v>9.4274268992470892E-2</v>
      </c>
      <c r="BJ35">
        <f t="shared" si="36"/>
        <v>4.6826723856950503</v>
      </c>
      <c r="BK35">
        <f t="shared" si="37"/>
        <v>8.9061328102713638E-2</v>
      </c>
      <c r="BL35">
        <f t="shared" si="38"/>
        <v>4.5113549615865933</v>
      </c>
    </row>
    <row r="36" spans="25:64" x14ac:dyDescent="0.2">
      <c r="Y36">
        <f t="shared" si="0"/>
        <v>9.586513914833357E-2</v>
      </c>
      <c r="Z36">
        <f t="shared" si="1"/>
        <v>4.7360221025145863</v>
      </c>
      <c r="AA36">
        <f t="shared" si="39"/>
        <v>8.769742464221375E-2</v>
      </c>
      <c r="AB36">
        <f t="shared" si="2"/>
        <v>4.4673241646996562</v>
      </c>
      <c r="AC36">
        <f t="shared" si="3"/>
        <v>9.5828693440942567E-2</v>
      </c>
      <c r="AD36">
        <f t="shared" si="4"/>
        <v>4.7347938086418466</v>
      </c>
      <c r="AE36">
        <f t="shared" si="5"/>
        <v>8.7694252444594625E-2</v>
      </c>
      <c r="AF36">
        <f t="shared" si="6"/>
        <v>4.4672221052118122</v>
      </c>
      <c r="AG36">
        <f t="shared" si="7"/>
        <v>9.582785690023525E-2</v>
      </c>
      <c r="AH36">
        <f t="shared" si="8"/>
        <v>4.7347656189503331</v>
      </c>
      <c r="AI36">
        <f t="shared" si="9"/>
        <v>8.769417961620686E-2</v>
      </c>
      <c r="AJ36">
        <f t="shared" si="10"/>
        <v>4.4672197621141105</v>
      </c>
      <c r="AK36">
        <f t="shared" si="11"/>
        <v>9.5827837694747425E-2</v>
      </c>
      <c r="AL36">
        <f t="shared" si="12"/>
        <v>4.7347649717669187</v>
      </c>
      <c r="AM36">
        <f t="shared" si="13"/>
        <v>8.7694177944187685E-2</v>
      </c>
      <c r="AN36">
        <f t="shared" si="14"/>
        <v>4.4672197083204779</v>
      </c>
      <c r="AO36">
        <f t="shared" si="15"/>
        <v>9.5827837253821269E-2</v>
      </c>
      <c r="AP36">
        <f t="shared" si="16"/>
        <v>4.7347649569086609</v>
      </c>
      <c r="AQ36">
        <f t="shared" si="17"/>
        <v>8.7694177905800932E-2</v>
      </c>
      <c r="AR36">
        <f t="shared" si="18"/>
        <v>4.4672197070854658</v>
      </c>
      <c r="AS36">
        <f t="shared" si="19"/>
        <v>9.5827837243698366E-2</v>
      </c>
      <c r="AT36">
        <f t="shared" si="20"/>
        <v>4.7347649565675427</v>
      </c>
      <c r="AU36">
        <f t="shared" si="21"/>
        <v>8.7694177904919624E-2</v>
      </c>
      <c r="AV36">
        <f t="shared" si="22"/>
        <v>4.4672197070571125</v>
      </c>
      <c r="AW36">
        <f t="shared" si="23"/>
        <v>9.5827837243465969E-2</v>
      </c>
      <c r="AX36">
        <f t="shared" si="24"/>
        <v>4.734764956559709</v>
      </c>
      <c r="AY36">
        <f t="shared" si="25"/>
        <v>8.7694177904899376E-2</v>
      </c>
      <c r="AZ36">
        <f t="shared" si="26"/>
        <v>4.4672197070564614</v>
      </c>
      <c r="BA36">
        <f t="shared" si="27"/>
        <v>9.5827837243460612E-2</v>
      </c>
      <c r="BB36">
        <f t="shared" si="28"/>
        <v>4.7347649565595304</v>
      </c>
      <c r="BC36">
        <f t="shared" si="29"/>
        <v>8.7694177904898862E-2</v>
      </c>
      <c r="BD36">
        <f t="shared" si="30"/>
        <v>4.4672197070564446</v>
      </c>
      <c r="BE36">
        <f t="shared" si="31"/>
        <v>9.5827837243460473E-2</v>
      </c>
      <c r="BF36">
        <f t="shared" si="32"/>
        <v>4.7347649565595251</v>
      </c>
      <c r="BG36">
        <f t="shared" si="33"/>
        <v>8.7694177904898862E-2</v>
      </c>
      <c r="BH36">
        <f t="shared" si="34"/>
        <v>4.4672197070564446</v>
      </c>
      <c r="BI36">
        <f t="shared" si="35"/>
        <v>9.5827837243460473E-2</v>
      </c>
      <c r="BJ36">
        <f t="shared" si="36"/>
        <v>4.7347649565595251</v>
      </c>
      <c r="BK36">
        <f t="shared" si="37"/>
        <v>8.7694177904898862E-2</v>
      </c>
      <c r="BL36">
        <f t="shared" si="38"/>
        <v>4.4672197070564446</v>
      </c>
    </row>
    <row r="37" spans="25:64" x14ac:dyDescent="0.2">
      <c r="Y37">
        <f t="shared" si="0"/>
        <v>9.7385518951890238E-2</v>
      </c>
      <c r="Z37">
        <f t="shared" si="1"/>
        <v>4.7875264642719442</v>
      </c>
      <c r="AA37">
        <f t="shared" si="39"/>
        <v>8.6343617821984311E-2</v>
      </c>
      <c r="AB37">
        <f t="shared" si="2"/>
        <v>4.4239089878689377</v>
      </c>
      <c r="AC37">
        <f t="shared" si="3"/>
        <v>9.734983735664561E-2</v>
      </c>
      <c r="AD37">
        <f t="shared" si="4"/>
        <v>4.7863116833239063</v>
      </c>
      <c r="AE37">
        <f t="shared" si="5"/>
        <v>8.6340476553132747E-2</v>
      </c>
      <c r="AF37">
        <f t="shared" si="6"/>
        <v>4.4238085726151208</v>
      </c>
      <c r="AG37">
        <f t="shared" si="7"/>
        <v>9.7349018352528002E-2</v>
      </c>
      <c r="AH37">
        <f t="shared" si="8"/>
        <v>4.7862838037707736</v>
      </c>
      <c r="AI37">
        <f t="shared" si="9"/>
        <v>8.6340404434812473E-2</v>
      </c>
      <c r="AJ37">
        <f t="shared" si="10"/>
        <v>4.4238062672646601</v>
      </c>
      <c r="AK37">
        <f t="shared" si="11"/>
        <v>9.7348999549647985E-2</v>
      </c>
      <c r="AL37">
        <f t="shared" si="12"/>
        <v>4.7862831637075729</v>
      </c>
      <c r="AM37">
        <f t="shared" si="13"/>
        <v>8.6340402779095271E-2</v>
      </c>
      <c r="AN37">
        <f t="shared" si="14"/>
        <v>4.4238062143376391</v>
      </c>
      <c r="AO37">
        <f t="shared" si="15"/>
        <v>9.7348999117965032E-2</v>
      </c>
      <c r="AP37">
        <f t="shared" si="16"/>
        <v>4.7862831490127826</v>
      </c>
      <c r="AQ37">
        <f t="shared" si="17"/>
        <v>8.6340402741082789E-2</v>
      </c>
      <c r="AR37">
        <f t="shared" si="18"/>
        <v>4.423806213122524</v>
      </c>
      <c r="AS37">
        <f t="shared" si="19"/>
        <v>9.7348999108054349E-2</v>
      </c>
      <c r="AT37">
        <f t="shared" si="20"/>
        <v>4.7862831486754169</v>
      </c>
      <c r="AU37">
        <f t="shared" si="21"/>
        <v>8.634040274021007E-2</v>
      </c>
      <c r="AV37">
        <f t="shared" si="22"/>
        <v>4.4238062130946272</v>
      </c>
      <c r="AW37">
        <f t="shared" si="23"/>
        <v>9.7348999107826822E-2</v>
      </c>
      <c r="AX37">
        <f t="shared" si="24"/>
        <v>4.7862831486676702</v>
      </c>
      <c r="AY37">
        <f t="shared" si="25"/>
        <v>8.6340402740190017E-2</v>
      </c>
      <c r="AZ37">
        <f t="shared" si="26"/>
        <v>4.4238062130939868</v>
      </c>
      <c r="BA37">
        <f t="shared" si="27"/>
        <v>9.7348999107821577E-2</v>
      </c>
      <c r="BB37">
        <f t="shared" si="28"/>
        <v>4.7862831486674926</v>
      </c>
      <c r="BC37">
        <f t="shared" si="29"/>
        <v>8.6340402740189504E-2</v>
      </c>
      <c r="BD37">
        <f t="shared" si="30"/>
        <v>4.4238062130939699</v>
      </c>
      <c r="BE37">
        <f t="shared" si="31"/>
        <v>9.7348999107821438E-2</v>
      </c>
      <c r="BF37">
        <f t="shared" si="32"/>
        <v>4.7862831486674882</v>
      </c>
      <c r="BG37">
        <f t="shared" si="33"/>
        <v>8.6340402740189504E-2</v>
      </c>
      <c r="BH37">
        <f t="shared" si="34"/>
        <v>4.4238062130939699</v>
      </c>
      <c r="BI37">
        <f t="shared" si="35"/>
        <v>9.7348999107821438E-2</v>
      </c>
      <c r="BJ37">
        <f t="shared" si="36"/>
        <v>4.7862831486674882</v>
      </c>
      <c r="BK37">
        <f t="shared" si="37"/>
        <v>8.6340402740189504E-2</v>
      </c>
      <c r="BL37">
        <f t="shared" si="38"/>
        <v>4.4238062130939699</v>
      </c>
    </row>
    <row r="38" spans="25:64" x14ac:dyDescent="0.2">
      <c r="Y38">
        <f t="shared" si="0"/>
        <v>9.8873858289167921E-2</v>
      </c>
      <c r="Z38">
        <f t="shared" si="1"/>
        <v>4.8384649310865919</v>
      </c>
      <c r="AA38">
        <f t="shared" si="39"/>
        <v>8.500296781785506E-2</v>
      </c>
      <c r="AB38">
        <f t="shared" si="2"/>
        <v>4.3811829950473333</v>
      </c>
      <c r="AC38">
        <f t="shared" si="3"/>
        <v>9.8838932399783419E-2</v>
      </c>
      <c r="AD38">
        <f t="shared" si="4"/>
        <v>4.8372634869097837</v>
      </c>
      <c r="AE38">
        <f t="shared" si="5"/>
        <v>8.499985697949175E-2</v>
      </c>
      <c r="AF38">
        <f t="shared" si="6"/>
        <v>4.381084150103657</v>
      </c>
      <c r="AG38">
        <f t="shared" si="7"/>
        <v>9.8838130739320823E-2</v>
      </c>
      <c r="AH38">
        <f t="shared" si="8"/>
        <v>4.8372359134418463</v>
      </c>
      <c r="AI38">
        <f t="shared" si="9"/>
        <v>8.4999785559799784E-2</v>
      </c>
      <c r="AJ38">
        <f t="shared" si="10"/>
        <v>4.3810818808033627</v>
      </c>
      <c r="AK38">
        <f t="shared" si="11"/>
        <v>9.8838112334619185E-2</v>
      </c>
      <c r="AL38">
        <f t="shared" si="12"/>
        <v>4.8372352804058014</v>
      </c>
      <c r="AM38">
        <f t="shared" si="13"/>
        <v>8.4999783920121932E-2</v>
      </c>
      <c r="AN38">
        <f t="shared" si="14"/>
        <v>4.3810818287039952</v>
      </c>
      <c r="AO38">
        <f t="shared" si="15"/>
        <v>9.8838111912077753E-2</v>
      </c>
      <c r="AP38">
        <f t="shared" si="16"/>
        <v>4.8372352658723425</v>
      </c>
      <c r="AQ38">
        <f t="shared" si="17"/>
        <v>8.4999783882477684E-2</v>
      </c>
      <c r="AR38">
        <f t="shared" si="18"/>
        <v>4.3810818275078809</v>
      </c>
      <c r="AS38">
        <f t="shared" si="19"/>
        <v>9.8838111902376943E-2</v>
      </c>
      <c r="AT38">
        <f t="shared" si="20"/>
        <v>4.8372352655386797</v>
      </c>
      <c r="AU38">
        <f t="shared" si="21"/>
        <v>8.499978388161343E-2</v>
      </c>
      <c r="AV38">
        <f t="shared" si="22"/>
        <v>4.3810818274804202</v>
      </c>
      <c r="AW38">
        <f t="shared" si="23"/>
        <v>9.8838111902154233E-2</v>
      </c>
      <c r="AX38">
        <f t="shared" si="24"/>
        <v>4.8372352655310209</v>
      </c>
      <c r="AY38">
        <f t="shared" si="25"/>
        <v>8.4999783881593571E-2</v>
      </c>
      <c r="AZ38">
        <f t="shared" si="26"/>
        <v>4.3810818274797887</v>
      </c>
      <c r="BA38">
        <f t="shared" si="27"/>
        <v>9.8838111902149098E-2</v>
      </c>
      <c r="BB38">
        <f t="shared" si="28"/>
        <v>4.8372352655308433</v>
      </c>
      <c r="BC38">
        <f t="shared" si="29"/>
        <v>8.4999783881593058E-2</v>
      </c>
      <c r="BD38">
        <f t="shared" si="30"/>
        <v>4.3810818274797727</v>
      </c>
      <c r="BE38">
        <f t="shared" si="31"/>
        <v>9.8838111902148959E-2</v>
      </c>
      <c r="BF38">
        <f t="shared" si="32"/>
        <v>4.8372352655308388</v>
      </c>
      <c r="BG38">
        <f t="shared" si="33"/>
        <v>8.4999783881593058E-2</v>
      </c>
      <c r="BH38">
        <f t="shared" si="34"/>
        <v>4.3810818274797727</v>
      </c>
      <c r="BI38">
        <f t="shared" si="35"/>
        <v>9.8838111902148959E-2</v>
      </c>
      <c r="BJ38">
        <f t="shared" si="36"/>
        <v>4.8372352655308388</v>
      </c>
      <c r="BK38">
        <f t="shared" si="37"/>
        <v>8.4999783881593058E-2</v>
      </c>
      <c r="BL38">
        <f t="shared" si="38"/>
        <v>4.3810818274797727</v>
      </c>
    </row>
    <row r="39" spans="25:64" x14ac:dyDescent="0.2">
      <c r="Y39">
        <f t="shared" si="0"/>
        <v>0.10033050919904664</v>
      </c>
      <c r="Z39">
        <f t="shared" si="1"/>
        <v>4.8888441062716135</v>
      </c>
      <c r="AA39">
        <f t="shared" si="39"/>
        <v>8.3675265775044597E-2</v>
      </c>
      <c r="AB39">
        <f t="shared" si="2"/>
        <v>4.3391153821781314</v>
      </c>
      <c r="AC39">
        <f t="shared" si="3"/>
        <v>0.10029633071881973</v>
      </c>
      <c r="AD39">
        <f t="shared" si="4"/>
        <v>4.887655860408108</v>
      </c>
      <c r="AE39">
        <f t="shared" si="5"/>
        <v>8.3672184891292578E-2</v>
      </c>
      <c r="AF39">
        <f t="shared" si="6"/>
        <v>4.3390180377685477</v>
      </c>
      <c r="AG39">
        <f t="shared" si="7"/>
        <v>0.1002955462115989</v>
      </c>
      <c r="AH39">
        <f t="shared" si="8"/>
        <v>4.8876285898380978</v>
      </c>
      <c r="AI39">
        <f t="shared" si="9"/>
        <v>8.3672114159304062E-2</v>
      </c>
      <c r="AJ39">
        <f t="shared" si="10"/>
        <v>4.3390158029165731</v>
      </c>
      <c r="AK39">
        <f t="shared" si="11"/>
        <v>0.10029552820070411</v>
      </c>
      <c r="AL39">
        <f t="shared" si="12"/>
        <v>4.8876279637560254</v>
      </c>
      <c r="AM39">
        <f t="shared" si="13"/>
        <v>8.3672112535414733E-2</v>
      </c>
      <c r="AN39">
        <f t="shared" si="14"/>
        <v>4.3390157516080787</v>
      </c>
      <c r="AO39">
        <f t="shared" si="15"/>
        <v>0.10029552778720383</v>
      </c>
      <c r="AP39">
        <f t="shared" si="16"/>
        <v>4.8876279493822192</v>
      </c>
      <c r="AQ39">
        <f t="shared" si="17"/>
        <v>8.3672112498132958E-2</v>
      </c>
      <c r="AR39">
        <f t="shared" si="18"/>
        <v>4.3390157504301232</v>
      </c>
      <c r="AS39">
        <f t="shared" si="19"/>
        <v>0.10029552777771059</v>
      </c>
      <c r="AT39">
        <f t="shared" si="20"/>
        <v>4.8876279490522219</v>
      </c>
      <c r="AU39">
        <f t="shared" si="21"/>
        <v>8.3672112497277032E-2</v>
      </c>
      <c r="AV39">
        <f t="shared" si="22"/>
        <v>4.3390157504030791</v>
      </c>
      <c r="AW39">
        <f t="shared" si="23"/>
        <v>0.10029552777749265</v>
      </c>
      <c r="AX39">
        <f t="shared" si="24"/>
        <v>4.8876279490446484</v>
      </c>
      <c r="AY39">
        <f t="shared" si="25"/>
        <v>8.3672112497257367E-2</v>
      </c>
      <c r="AZ39">
        <f t="shared" si="26"/>
        <v>4.3390157504024573</v>
      </c>
      <c r="BA39">
        <f t="shared" si="27"/>
        <v>0.10029552777748761</v>
      </c>
      <c r="BB39">
        <f t="shared" si="28"/>
        <v>4.8876279490444707</v>
      </c>
      <c r="BC39">
        <f t="shared" si="29"/>
        <v>8.3672112497256854E-2</v>
      </c>
      <c r="BD39">
        <f t="shared" si="30"/>
        <v>4.3390157504024414</v>
      </c>
      <c r="BE39">
        <f t="shared" si="31"/>
        <v>0.10029552777748749</v>
      </c>
      <c r="BF39">
        <f t="shared" si="32"/>
        <v>4.8876279490444681</v>
      </c>
      <c r="BG39">
        <f t="shared" si="33"/>
        <v>8.3672112497256854E-2</v>
      </c>
      <c r="BH39">
        <f t="shared" si="34"/>
        <v>4.3390157504024414</v>
      </c>
      <c r="BI39">
        <f t="shared" si="35"/>
        <v>0.10029552777748749</v>
      </c>
      <c r="BJ39">
        <f t="shared" si="36"/>
        <v>4.8876279490444681</v>
      </c>
      <c r="BK39">
        <f t="shared" si="37"/>
        <v>8.3672112497256854E-2</v>
      </c>
      <c r="BL39">
        <f t="shared" si="38"/>
        <v>4.3390157504024414</v>
      </c>
    </row>
    <row r="40" spans="25:64" x14ac:dyDescent="0.2">
      <c r="Y40">
        <f t="shared" si="0"/>
        <v>0.10175581961253627</v>
      </c>
      <c r="Z40">
        <f t="shared" si="1"/>
        <v>4.9386690714980039</v>
      </c>
      <c r="AA40">
        <f t="shared" si="39"/>
        <v>8.2360312173832148E-2</v>
      </c>
      <c r="AB40">
        <f t="shared" si="2"/>
        <v>4.2976770551241428</v>
      </c>
      <c r="AC40">
        <f t="shared" si="3"/>
        <v>0.10172238033089802</v>
      </c>
      <c r="AD40">
        <f t="shared" si="4"/>
        <v>4.9374939200774426</v>
      </c>
      <c r="AE40">
        <f t="shared" si="5"/>
        <v>8.2357260789959863E-2</v>
      </c>
      <c r="AF40">
        <f t="shared" si="6"/>
        <v>4.2975811453033019</v>
      </c>
      <c r="AG40">
        <f t="shared" si="7"/>
        <v>0.1017216127884885</v>
      </c>
      <c r="AH40">
        <f t="shared" si="8"/>
        <v>4.9374669500126043</v>
      </c>
      <c r="AI40">
        <f t="shared" si="9"/>
        <v>8.2357190735235355E-2</v>
      </c>
      <c r="AJ40">
        <f t="shared" si="10"/>
        <v>4.2975789433857328</v>
      </c>
      <c r="AK40">
        <f t="shared" si="11"/>
        <v>0.10172159516707455</v>
      </c>
      <c r="AL40">
        <f t="shared" si="12"/>
        <v>4.9374663308295688</v>
      </c>
      <c r="AM40">
        <f t="shared" si="13"/>
        <v>8.2357189126894881E-2</v>
      </c>
      <c r="AN40">
        <f t="shared" si="14"/>
        <v>4.2975788928333571</v>
      </c>
      <c r="AO40">
        <f t="shared" si="15"/>
        <v>0.10172159476251609</v>
      </c>
      <c r="AP40">
        <f t="shared" si="16"/>
        <v>4.937466316614155</v>
      </c>
      <c r="AQ40">
        <f t="shared" si="17"/>
        <v>8.2357189089970084E-2</v>
      </c>
      <c r="AR40">
        <f t="shared" si="18"/>
        <v>4.2975788916727602</v>
      </c>
      <c r="AS40">
        <f t="shared" si="19"/>
        <v>0.10172159475322815</v>
      </c>
      <c r="AT40">
        <f t="shared" si="20"/>
        <v>4.937466316287793</v>
      </c>
      <c r="AU40">
        <f t="shared" si="21"/>
        <v>8.2357189089122346E-2</v>
      </c>
      <c r="AV40">
        <f t="shared" si="22"/>
        <v>4.2975788916461131</v>
      </c>
      <c r="AW40">
        <f t="shared" si="23"/>
        <v>0.10172159475301491</v>
      </c>
      <c r="AX40">
        <f t="shared" si="24"/>
        <v>4.9374663162803003</v>
      </c>
      <c r="AY40">
        <f t="shared" si="25"/>
        <v>8.2357189089102875E-2</v>
      </c>
      <c r="AZ40">
        <f t="shared" si="26"/>
        <v>4.297578891645502</v>
      </c>
      <c r="BA40">
        <f t="shared" si="27"/>
        <v>0.10172159475300999</v>
      </c>
      <c r="BB40">
        <f t="shared" si="28"/>
        <v>4.937466316280128</v>
      </c>
      <c r="BC40">
        <f t="shared" si="29"/>
        <v>8.2357189089102362E-2</v>
      </c>
      <c r="BD40">
        <f t="shared" si="30"/>
        <v>4.2975788916454851</v>
      </c>
      <c r="BE40">
        <f t="shared" si="31"/>
        <v>0.10172159475300986</v>
      </c>
      <c r="BF40">
        <f t="shared" si="32"/>
        <v>4.9374663162801236</v>
      </c>
      <c r="BG40">
        <f t="shared" si="33"/>
        <v>8.2357189089102362E-2</v>
      </c>
      <c r="BH40">
        <f t="shared" si="34"/>
        <v>4.2975788916454851</v>
      </c>
      <c r="BI40">
        <f t="shared" si="35"/>
        <v>0.10172159475300986</v>
      </c>
      <c r="BJ40">
        <f t="shared" si="36"/>
        <v>4.9374663162801236</v>
      </c>
      <c r="BK40">
        <f t="shared" si="37"/>
        <v>8.2357189089102362E-2</v>
      </c>
      <c r="BL40">
        <f t="shared" si="38"/>
        <v>4.2975788916454851</v>
      </c>
    </row>
    <row r="41" spans="25:64" x14ac:dyDescent="0.2">
      <c r="Y41">
        <f t="shared" si="0"/>
        <v>0.10315013429937835</v>
      </c>
      <c r="Z41">
        <f t="shared" si="1"/>
        <v>4.9879435127261491</v>
      </c>
      <c r="AA41">
        <f t="shared" si="39"/>
        <v>8.1057916311372546E-2</v>
      </c>
      <c r="AB41">
        <f t="shared" si="2"/>
        <v>4.2568404999551159</v>
      </c>
      <c r="AC41">
        <f t="shared" si="3"/>
        <v>0.10311742607037677</v>
      </c>
      <c r="AD41">
        <f t="shared" si="4"/>
        <v>4.9867813835893688</v>
      </c>
      <c r="AE41">
        <f t="shared" si="5"/>
        <v>8.1054893992632937E-2</v>
      </c>
      <c r="AF41">
        <f t="shared" si="6"/>
        <v>4.2567459623201058</v>
      </c>
      <c r="AG41">
        <f t="shared" si="7"/>
        <v>0.10311667530583662</v>
      </c>
      <c r="AH41">
        <f t="shared" si="8"/>
        <v>4.9867547123654052</v>
      </c>
      <c r="AI41">
        <f t="shared" si="9"/>
        <v>8.1054824605191783E-2</v>
      </c>
      <c r="AJ41">
        <f t="shared" si="10"/>
        <v>4.2567437919043503</v>
      </c>
      <c r="AK41">
        <f t="shared" si="11"/>
        <v>0.10311665806961166</v>
      </c>
      <c r="AL41">
        <f t="shared" si="12"/>
        <v>4.9867541000431936</v>
      </c>
      <c r="AM41">
        <f t="shared" si="13"/>
        <v>8.1054823012171026E-2</v>
      </c>
      <c r="AN41">
        <f t="shared" si="14"/>
        <v>4.2567437420752041</v>
      </c>
      <c r="AO41">
        <f t="shared" si="15"/>
        <v>0.10311665767389649</v>
      </c>
      <c r="AP41">
        <f t="shared" si="16"/>
        <v>4.9867540859852912</v>
      </c>
      <c r="AQ41">
        <f t="shared" si="17"/>
        <v>8.1054822975597948E-2</v>
      </c>
      <c r="AR41">
        <f t="shared" si="18"/>
        <v>4.2567437409312108</v>
      </c>
      <c r="AS41">
        <f t="shared" si="19"/>
        <v>0.10311665766481158</v>
      </c>
      <c r="AT41">
        <f t="shared" si="20"/>
        <v>4.9867540856625476</v>
      </c>
      <c r="AU41">
        <f t="shared" si="21"/>
        <v>8.1054822974758287E-2</v>
      </c>
      <c r="AV41">
        <f t="shared" si="22"/>
        <v>4.2567437409049473</v>
      </c>
      <c r="AW41">
        <f t="shared" si="23"/>
        <v>0.10311665766460301</v>
      </c>
      <c r="AX41">
        <f t="shared" si="24"/>
        <v>4.9867540856551384</v>
      </c>
      <c r="AY41">
        <f t="shared" si="25"/>
        <v>8.1054822974738996E-2</v>
      </c>
      <c r="AZ41">
        <f t="shared" si="26"/>
        <v>4.2567437409043443</v>
      </c>
      <c r="BA41">
        <f t="shared" si="27"/>
        <v>0.1031166576645982</v>
      </c>
      <c r="BB41">
        <f t="shared" si="28"/>
        <v>4.986754085654967</v>
      </c>
      <c r="BC41">
        <f t="shared" si="29"/>
        <v>8.1054822974738483E-2</v>
      </c>
      <c r="BD41">
        <f t="shared" si="30"/>
        <v>4.2567437409043265</v>
      </c>
      <c r="BE41">
        <f t="shared" si="31"/>
        <v>0.10311665766459807</v>
      </c>
      <c r="BF41">
        <f t="shared" si="32"/>
        <v>4.9867540856549626</v>
      </c>
      <c r="BG41">
        <f t="shared" si="33"/>
        <v>8.1054822974738483E-2</v>
      </c>
      <c r="BH41">
        <f t="shared" si="34"/>
        <v>4.2567437409043265</v>
      </c>
      <c r="BI41">
        <f t="shared" si="35"/>
        <v>0.10311665766459807</v>
      </c>
      <c r="BJ41">
        <f t="shared" si="36"/>
        <v>4.9867540856549626</v>
      </c>
      <c r="BK41">
        <f t="shared" si="37"/>
        <v>8.1054822974738483E-2</v>
      </c>
      <c r="BL41">
        <f t="shared" si="38"/>
        <v>4.2567437409043265</v>
      </c>
    </row>
    <row r="42" spans="25:64" x14ac:dyDescent="0.2">
      <c r="Y42">
        <f t="shared" si="0"/>
        <v>0.10451379573630688</v>
      </c>
      <c r="Z42">
        <f t="shared" si="1"/>
        <v>5.0366698371359115</v>
      </c>
      <c r="AA42">
        <f t="shared" si="39"/>
        <v>7.9767895822820067E-2</v>
      </c>
      <c r="AB42">
        <f t="shared" si="2"/>
        <v>4.2165796649407712</v>
      </c>
      <c r="AC42">
        <f t="shared" si="3"/>
        <v>0.10448181045887966</v>
      </c>
      <c r="AD42">
        <f t="shared" si="4"/>
        <v>5.0355206871556657</v>
      </c>
      <c r="AE42">
        <f t="shared" si="5"/>
        <v>7.9764902153377074E-2</v>
      </c>
      <c r="AF42">
        <f t="shared" si="6"/>
        <v>4.2164864403686284</v>
      </c>
      <c r="AG42">
        <f t="shared" si="7"/>
        <v>0.10448107628630227</v>
      </c>
      <c r="AH42">
        <f t="shared" si="8"/>
        <v>5.0354943137751995</v>
      </c>
      <c r="AI42">
        <f t="shared" si="9"/>
        <v>7.9764833423672757E-2</v>
      </c>
      <c r="AJ42">
        <f t="shared" si="10"/>
        <v>4.2164843000973926</v>
      </c>
      <c r="AK42">
        <f t="shared" si="11"/>
        <v>0.10448105943099824</v>
      </c>
      <c r="AL42">
        <f t="shared" si="12"/>
        <v>5.0354937082909093</v>
      </c>
      <c r="AM42">
        <f t="shared" si="13"/>
        <v>7.9764831845752546E-2</v>
      </c>
      <c r="AN42">
        <f t="shared" si="14"/>
        <v>4.2164842509603151</v>
      </c>
      <c r="AO42">
        <f t="shared" si="15"/>
        <v>0.10448105904402838</v>
      </c>
      <c r="AP42">
        <f t="shared" si="16"/>
        <v>5.0354936943899942</v>
      </c>
      <c r="AQ42">
        <f t="shared" si="17"/>
        <v>7.9764831809526149E-2</v>
      </c>
      <c r="AR42">
        <f t="shared" si="18"/>
        <v>4.2164842498322104</v>
      </c>
      <c r="AS42">
        <f t="shared" si="19"/>
        <v>0.10448105903514424</v>
      </c>
      <c r="AT42">
        <f t="shared" si="20"/>
        <v>5.0354936940708539</v>
      </c>
      <c r="AU42">
        <f t="shared" si="21"/>
        <v>7.9764831808694439E-2</v>
      </c>
      <c r="AV42">
        <f t="shared" si="22"/>
        <v>4.2164842498063093</v>
      </c>
      <c r="AW42">
        <f t="shared" si="23"/>
        <v>0.10448105903494029</v>
      </c>
      <c r="AX42">
        <f t="shared" si="24"/>
        <v>5.0354936940635273</v>
      </c>
      <c r="AY42">
        <f t="shared" si="25"/>
        <v>7.9764831808675343E-2</v>
      </c>
      <c r="AZ42">
        <f t="shared" si="26"/>
        <v>4.2164842498057151</v>
      </c>
      <c r="BA42">
        <f t="shared" si="27"/>
        <v>0.10448105903493557</v>
      </c>
      <c r="BB42">
        <f t="shared" si="28"/>
        <v>5.0354936940633577</v>
      </c>
      <c r="BC42">
        <f t="shared" si="29"/>
        <v>7.976483180867483E-2</v>
      </c>
      <c r="BD42">
        <f t="shared" si="30"/>
        <v>4.2164842498056991</v>
      </c>
      <c r="BE42">
        <f t="shared" si="31"/>
        <v>0.10448105903493544</v>
      </c>
      <c r="BF42">
        <f t="shared" si="32"/>
        <v>5.0354936940633532</v>
      </c>
      <c r="BG42">
        <f t="shared" si="33"/>
        <v>7.976483180867483E-2</v>
      </c>
      <c r="BH42">
        <f t="shared" si="34"/>
        <v>4.2164842498056991</v>
      </c>
      <c r="BI42">
        <f t="shared" si="35"/>
        <v>0.10448105903493544</v>
      </c>
      <c r="BJ42">
        <f t="shared" si="36"/>
        <v>5.0354936940633532</v>
      </c>
      <c r="BK42">
        <f t="shared" si="37"/>
        <v>7.976483180867483E-2</v>
      </c>
      <c r="BL42">
        <f t="shared" si="38"/>
        <v>4.2164842498056991</v>
      </c>
    </row>
    <row r="43" spans="25:64" x14ac:dyDescent="0.2">
      <c r="Y43">
        <f t="shared" si="0"/>
        <v>0.10584714490256784</v>
      </c>
      <c r="Z43">
        <f t="shared" si="1"/>
        <v>5.0848492823944191</v>
      </c>
      <c r="AA43">
        <f t="shared" si="39"/>
        <v>7.8490076238213913E-2</v>
      </c>
      <c r="AB43">
        <f t="shared" si="2"/>
        <v>4.1768698529979265</v>
      </c>
      <c r="AC43">
        <f t="shared" si="3"/>
        <v>0.10581587450248178</v>
      </c>
      <c r="AD43">
        <f t="shared" si="4"/>
        <v>5.0837130949639064</v>
      </c>
      <c r="AE43">
        <f t="shared" si="5"/>
        <v>7.8487110820148462E-2</v>
      </c>
      <c r="AF43">
        <f t="shared" si="6"/>
        <v>4.1767778854061834</v>
      </c>
      <c r="AG43">
        <f t="shared" si="7"/>
        <v>0.105815156736581</v>
      </c>
      <c r="AH43">
        <f t="shared" si="8"/>
        <v>5.0836870190388108</v>
      </c>
      <c r="AI43">
        <f t="shared" si="9"/>
        <v>7.848704273904579E-2</v>
      </c>
      <c r="AJ43">
        <f t="shared" si="10"/>
        <v>4.1767757739919702</v>
      </c>
      <c r="AK43">
        <f t="shared" si="11"/>
        <v>0.10581514025794408</v>
      </c>
      <c r="AL43">
        <f t="shared" si="12"/>
        <v>5.0836864203835299</v>
      </c>
      <c r="AM43">
        <f t="shared" si="13"/>
        <v>7.8487041176016389E-2</v>
      </c>
      <c r="AN43">
        <f t="shared" si="14"/>
        <v>4.176775725517401</v>
      </c>
      <c r="AO43">
        <f t="shared" si="15"/>
        <v>0.10581513987962188</v>
      </c>
      <c r="AP43">
        <f t="shared" si="16"/>
        <v>5.0836864066393961</v>
      </c>
      <c r="AQ43">
        <f t="shared" si="17"/>
        <v>7.8487041140131858E-2</v>
      </c>
      <c r="AR43">
        <f t="shared" si="18"/>
        <v>4.1767757244045063</v>
      </c>
      <c r="AS43">
        <f t="shared" si="19"/>
        <v>0.10581513987093627</v>
      </c>
      <c r="AT43">
        <f t="shared" si="20"/>
        <v>5.0836864063238547</v>
      </c>
      <c r="AU43">
        <f t="shared" si="21"/>
        <v>7.8487041139308003E-2</v>
      </c>
      <c r="AV43">
        <f t="shared" si="22"/>
        <v>4.1767757243789569</v>
      </c>
      <c r="AW43">
        <f t="shared" si="23"/>
        <v>0.10581513987073687</v>
      </c>
      <c r="AX43">
        <f t="shared" si="24"/>
        <v>5.0836864063166107</v>
      </c>
      <c r="AY43">
        <f t="shared" si="25"/>
        <v>7.8487041139289088E-2</v>
      </c>
      <c r="AZ43">
        <f t="shared" si="26"/>
        <v>4.176775724378369</v>
      </c>
      <c r="BA43">
        <f t="shared" si="27"/>
        <v>0.10581513987073227</v>
      </c>
      <c r="BB43">
        <f t="shared" si="28"/>
        <v>5.0836864063164438</v>
      </c>
      <c r="BC43">
        <f t="shared" si="29"/>
        <v>7.8487041139288574E-2</v>
      </c>
      <c r="BD43">
        <f t="shared" si="30"/>
        <v>4.1767757243783548</v>
      </c>
      <c r="BE43">
        <f t="shared" si="31"/>
        <v>0.10581513987073214</v>
      </c>
      <c r="BF43">
        <f t="shared" si="32"/>
        <v>5.0836864063164393</v>
      </c>
      <c r="BG43">
        <f t="shared" si="33"/>
        <v>7.8487041139288574E-2</v>
      </c>
      <c r="BH43">
        <f t="shared" si="34"/>
        <v>4.1767757243783548</v>
      </c>
      <c r="BI43">
        <f t="shared" si="35"/>
        <v>0.10581513987073214</v>
      </c>
      <c r="BJ43">
        <f t="shared" si="36"/>
        <v>5.0836864063164393</v>
      </c>
      <c r="BK43">
        <f t="shared" si="37"/>
        <v>7.8487041139288574E-2</v>
      </c>
      <c r="BL43">
        <f t="shared" si="38"/>
        <v>4.1767757243783548</v>
      </c>
    </row>
    <row r="44" spans="25:64" x14ac:dyDescent="0.2">
      <c r="Y44">
        <f t="shared" si="0"/>
        <v>0.10715052200746401</v>
      </c>
      <c r="Z44">
        <f t="shared" si="1"/>
        <v>5.1324820193933949</v>
      </c>
      <c r="AA44">
        <f t="shared" si="39"/>
        <v>7.7224290571957149E-2</v>
      </c>
      <c r="AB44">
        <f t="shared" si="2"/>
        <v>4.1376876234922353</v>
      </c>
      <c r="AC44">
        <f t="shared" si="3"/>
        <v>0.1071199584208169</v>
      </c>
      <c r="AD44">
        <f t="shared" si="4"/>
        <v>5.1313588020579903</v>
      </c>
      <c r="AE44">
        <f t="shared" si="5"/>
        <v>7.7221353024345768E-2</v>
      </c>
      <c r="AF44">
        <f t="shared" si="6"/>
        <v>4.1375968596200998</v>
      </c>
      <c r="AG44">
        <f t="shared" si="7"/>
        <v>0.10711925687654802</v>
      </c>
      <c r="AH44">
        <f t="shared" si="8"/>
        <v>5.1313330237550039</v>
      </c>
      <c r="AI44">
        <f t="shared" si="9"/>
        <v>7.7221285583099708E-2</v>
      </c>
      <c r="AJ44">
        <f t="shared" si="10"/>
        <v>4.1375947758401921</v>
      </c>
      <c r="AK44">
        <f t="shared" si="11"/>
        <v>0.10711924077032996</v>
      </c>
      <c r="AL44">
        <f t="shared" si="12"/>
        <v>5.1313324319325551</v>
      </c>
      <c r="AM44">
        <f t="shared" si="13"/>
        <v>7.7221284034760362E-2</v>
      </c>
      <c r="AN44">
        <f t="shared" si="14"/>
        <v>4.1375947280000593</v>
      </c>
      <c r="AO44">
        <f t="shared" si="15"/>
        <v>0.10711924040055787</v>
      </c>
      <c r="AP44">
        <f t="shared" si="16"/>
        <v>5.1313324183452922</v>
      </c>
      <c r="AQ44">
        <f t="shared" si="17"/>
        <v>7.7221283999213089E-2</v>
      </c>
      <c r="AR44">
        <f t="shared" si="18"/>
        <v>4.1375947269017317</v>
      </c>
      <c r="AS44">
        <f t="shared" si="19"/>
        <v>0.10711924039206855</v>
      </c>
      <c r="AT44">
        <f t="shared" si="20"/>
        <v>5.1313324180333524</v>
      </c>
      <c r="AU44">
        <f t="shared" si="21"/>
        <v>7.7221283998396978E-2</v>
      </c>
      <c r="AV44">
        <f t="shared" si="22"/>
        <v>4.1375947268765145</v>
      </c>
      <c r="AW44">
        <f t="shared" si="23"/>
        <v>0.10711924039187366</v>
      </c>
      <c r="AX44">
        <f t="shared" si="24"/>
        <v>5.1313324180261919</v>
      </c>
      <c r="AY44">
        <f t="shared" si="25"/>
        <v>7.7221283998378243E-2</v>
      </c>
      <c r="AZ44">
        <f t="shared" si="26"/>
        <v>4.1375947268759363</v>
      </c>
      <c r="BA44">
        <f t="shared" si="27"/>
        <v>0.10711924039186915</v>
      </c>
      <c r="BB44">
        <f t="shared" si="28"/>
        <v>5.131332418026024</v>
      </c>
      <c r="BC44">
        <f t="shared" si="29"/>
        <v>7.7221283998377729E-2</v>
      </c>
      <c r="BD44">
        <f t="shared" si="30"/>
        <v>4.1375947268759203</v>
      </c>
      <c r="BE44">
        <f t="shared" si="31"/>
        <v>0.10711924039186904</v>
      </c>
      <c r="BF44">
        <f t="shared" si="32"/>
        <v>5.1313324180260222</v>
      </c>
      <c r="BG44">
        <f t="shared" si="33"/>
        <v>7.7221283998377729E-2</v>
      </c>
      <c r="BH44">
        <f t="shared" si="34"/>
        <v>4.1375947268759203</v>
      </c>
      <c r="BI44">
        <f t="shared" si="35"/>
        <v>0.10711924039186904</v>
      </c>
      <c r="BJ44">
        <f t="shared" si="36"/>
        <v>5.1313324180260222</v>
      </c>
      <c r="BK44">
        <f t="shared" si="37"/>
        <v>7.7221283998377729E-2</v>
      </c>
      <c r="BL44">
        <f t="shared" si="38"/>
        <v>4.1375947268759203</v>
      </c>
    </row>
    <row r="45" spans="25:64" x14ac:dyDescent="0.2">
      <c r="Y45">
        <f t="shared" si="0"/>
        <v>0.10842426715398779</v>
      </c>
      <c r="Z45">
        <f t="shared" si="1"/>
        <v>5.1795672494103195</v>
      </c>
      <c r="AA45">
        <f t="shared" si="39"/>
        <v>7.5970378942054342E-2</v>
      </c>
      <c r="AB45">
        <f t="shared" si="2"/>
        <v>4.0990107024264031</v>
      </c>
      <c r="AC45">
        <f t="shared" si="3"/>
        <v>0.10839440231218345</v>
      </c>
      <c r="AD45">
        <f t="shared" si="4"/>
        <v>5.17845703162169</v>
      </c>
      <c r="AE45">
        <f t="shared" si="5"/>
        <v>7.5967468900114063E-2</v>
      </c>
      <c r="AF45">
        <f t="shared" si="6"/>
        <v>4.0989210916344527</v>
      </c>
      <c r="AG45">
        <f t="shared" si="7"/>
        <v>0.10839371680439808</v>
      </c>
      <c r="AH45">
        <f t="shared" si="8"/>
        <v>5.1784315516108457</v>
      </c>
      <c r="AI45">
        <f t="shared" si="9"/>
        <v>7.5967402090350147E-2</v>
      </c>
      <c r="AJ45">
        <f t="shared" si="10"/>
        <v>4.0989190343263084</v>
      </c>
      <c r="AK45">
        <f t="shared" si="11"/>
        <v>0.1083937010663482</v>
      </c>
      <c r="AL45">
        <f t="shared" si="12"/>
        <v>5.1784309666366095</v>
      </c>
      <c r="AM45">
        <f t="shared" si="13"/>
        <v>7.596740055650858E-2</v>
      </c>
      <c r="AN45">
        <f t="shared" si="14"/>
        <v>4.0989189870939233</v>
      </c>
      <c r="AO45">
        <f t="shared" si="15"/>
        <v>0.10839370070502864</v>
      </c>
      <c r="AP45">
        <f t="shared" si="16"/>
        <v>5.1784309532065684</v>
      </c>
      <c r="AQ45">
        <f t="shared" si="17"/>
        <v>7.5967400521294151E-2</v>
      </c>
      <c r="AR45">
        <f t="shared" si="18"/>
        <v>4.0989189860095472</v>
      </c>
      <c r="AS45">
        <f t="shared" si="19"/>
        <v>0.10839370069673337</v>
      </c>
      <c r="AT45">
        <f t="shared" si="20"/>
        <v>5.1784309528982408</v>
      </c>
      <c r="AU45">
        <f t="shared" si="21"/>
        <v>7.5967400520485687E-2</v>
      </c>
      <c r="AV45">
        <f t="shared" si="22"/>
        <v>4.0989189859846507</v>
      </c>
      <c r="AW45">
        <f t="shared" si="23"/>
        <v>0.10839370069654294</v>
      </c>
      <c r="AX45">
        <f t="shared" si="24"/>
        <v>5.1784309528911621</v>
      </c>
      <c r="AY45">
        <f t="shared" si="25"/>
        <v>7.5967400520467118E-2</v>
      </c>
      <c r="AZ45">
        <f t="shared" si="26"/>
        <v>4.0989189859840804</v>
      </c>
      <c r="BA45">
        <f t="shared" si="27"/>
        <v>0.10839370069653853</v>
      </c>
      <c r="BB45">
        <f t="shared" si="28"/>
        <v>5.1784309528909969</v>
      </c>
      <c r="BC45">
        <f t="shared" si="29"/>
        <v>7.5967400520466619E-2</v>
      </c>
      <c r="BD45">
        <f t="shared" si="30"/>
        <v>4.0989189859840653</v>
      </c>
      <c r="BE45">
        <f t="shared" si="31"/>
        <v>0.10839370069653843</v>
      </c>
      <c r="BF45">
        <f t="shared" si="32"/>
        <v>5.1784309528909933</v>
      </c>
      <c r="BG45">
        <f t="shared" si="33"/>
        <v>7.5967400520466619E-2</v>
      </c>
      <c r="BH45">
        <f t="shared" si="34"/>
        <v>4.0989189859840653</v>
      </c>
      <c r="BI45">
        <f t="shared" si="35"/>
        <v>0.10839370069653843</v>
      </c>
      <c r="BJ45">
        <f t="shared" si="36"/>
        <v>5.1784309528909933</v>
      </c>
      <c r="BK45">
        <f t="shared" si="37"/>
        <v>7.5967400520466619E-2</v>
      </c>
      <c r="BL45">
        <f t="shared" si="38"/>
        <v>4.0989189859840653</v>
      </c>
    </row>
    <row r="46" spans="25:64" x14ac:dyDescent="0.2">
      <c r="Y46">
        <f t="shared" si="0"/>
        <v>0.10966872094201065</v>
      </c>
      <c r="Z46">
        <f t="shared" si="1"/>
        <v>5.2261032964941849</v>
      </c>
      <c r="AA46">
        <f t="shared" si="39"/>
        <v>7.4728188216566349E-2</v>
      </c>
      <c r="AB46">
        <f t="shared" si="2"/>
        <v>4.0608179001603766</v>
      </c>
      <c r="AC46">
        <f t="shared" si="3"/>
        <v>0.10963954675813128</v>
      </c>
      <c r="AD46">
        <f t="shared" si="4"/>
        <v>5.2250061274694088</v>
      </c>
      <c r="AE46">
        <f t="shared" si="5"/>
        <v>7.4725305330860275E-2</v>
      </c>
      <c r="AF46">
        <f t="shared" si="6"/>
        <v>4.0607293942468994</v>
      </c>
      <c r="AG46">
        <f t="shared" si="7"/>
        <v>0.10963887710126417</v>
      </c>
      <c r="AH46">
        <f t="shared" si="8"/>
        <v>5.22498094687489</v>
      </c>
      <c r="AI46">
        <f t="shared" si="9"/>
        <v>7.4725239144556338E-2</v>
      </c>
      <c r="AJ46">
        <f t="shared" si="10"/>
        <v>4.0607273623039397</v>
      </c>
      <c r="AK46">
        <f t="shared" si="11"/>
        <v>0.10963886172712226</v>
      </c>
      <c r="AL46">
        <f t="shared" si="12"/>
        <v>5.224980368774669</v>
      </c>
      <c r="AM46">
        <f t="shared" si="13"/>
        <v>7.4725237625028376E-2</v>
      </c>
      <c r="AN46">
        <f t="shared" si="14"/>
        <v>4.0607273156538968</v>
      </c>
      <c r="AO46">
        <f t="shared" si="15"/>
        <v>0.10963886137415743</v>
      </c>
      <c r="AP46">
        <f t="shared" si="16"/>
        <v>5.2249803555024483</v>
      </c>
      <c r="AQ46">
        <f t="shared" si="17"/>
        <v>7.472523759014256E-2</v>
      </c>
      <c r="AR46">
        <f t="shared" si="18"/>
        <v>4.0607273145828904</v>
      </c>
      <c r="AS46">
        <f t="shared" si="19"/>
        <v>0.10963886136605397</v>
      </c>
      <c r="AT46">
        <f t="shared" si="20"/>
        <v>5.2249803551977392</v>
      </c>
      <c r="AU46">
        <f t="shared" si="21"/>
        <v>7.4725237589341645E-2</v>
      </c>
      <c r="AV46">
        <f t="shared" si="22"/>
        <v>4.060727314558302</v>
      </c>
      <c r="AW46">
        <f t="shared" si="23"/>
        <v>0.10963886136586794</v>
      </c>
      <c r="AX46">
        <f t="shared" si="24"/>
        <v>5.2249803551907457</v>
      </c>
      <c r="AY46">
        <f t="shared" si="25"/>
        <v>7.4725237589323243E-2</v>
      </c>
      <c r="AZ46">
        <f t="shared" si="26"/>
        <v>4.0607273145577372</v>
      </c>
      <c r="BA46">
        <f t="shared" si="27"/>
        <v>0.10963886136586364</v>
      </c>
      <c r="BB46">
        <f t="shared" si="28"/>
        <v>5.2249803551905822</v>
      </c>
      <c r="BC46">
        <f t="shared" si="29"/>
        <v>7.4725237589322757E-2</v>
      </c>
      <c r="BD46">
        <f t="shared" si="30"/>
        <v>4.0607273145577221</v>
      </c>
      <c r="BE46">
        <f t="shared" si="31"/>
        <v>0.10963886136586354</v>
      </c>
      <c r="BF46">
        <f t="shared" si="32"/>
        <v>5.2249803551905796</v>
      </c>
      <c r="BG46">
        <f t="shared" si="33"/>
        <v>7.4725237589322757E-2</v>
      </c>
      <c r="BH46">
        <f t="shared" si="34"/>
        <v>4.0607273145577221</v>
      </c>
      <c r="BI46">
        <f t="shared" si="35"/>
        <v>0.10963886136586354</v>
      </c>
      <c r="BJ46">
        <f t="shared" si="36"/>
        <v>5.2249803551905796</v>
      </c>
      <c r="BK46">
        <f t="shared" si="37"/>
        <v>7.4725237589322757E-2</v>
      </c>
      <c r="BL46">
        <f t="shared" si="38"/>
        <v>4.0607273145577221</v>
      </c>
    </row>
    <row r="47" spans="25:64" x14ac:dyDescent="0.2">
      <c r="Y47">
        <f t="shared" si="0"/>
        <v>0.11088422501400028</v>
      </c>
      <c r="Z47">
        <f t="shared" si="1"/>
        <v>5.2720876957432399</v>
      </c>
      <c r="AA47">
        <f t="shared" si="39"/>
        <v>7.3497571684999624E-2</v>
      </c>
      <c r="AB47">
        <f t="shared" si="2"/>
        <v>4.0230890359077405</v>
      </c>
      <c r="AC47">
        <f t="shared" si="3"/>
        <v>0.11085573337051054</v>
      </c>
      <c r="AD47">
        <f t="shared" si="4"/>
        <v>5.2710036424145734</v>
      </c>
      <c r="AE47">
        <f t="shared" si="5"/>
        <v>7.3494715620698245E-2</v>
      </c>
      <c r="AF47">
        <f t="shared" si="6"/>
        <v>4.0230015889400645</v>
      </c>
      <c r="AG47">
        <f t="shared" si="7"/>
        <v>0.1108550793782971</v>
      </c>
      <c r="AH47">
        <f t="shared" si="8"/>
        <v>5.2709787627676326</v>
      </c>
      <c r="AI47">
        <f t="shared" si="9"/>
        <v>7.3494650050167448E-2</v>
      </c>
      <c r="AJ47">
        <f t="shared" si="10"/>
        <v>4.0229995813077979</v>
      </c>
      <c r="AK47">
        <f t="shared" si="11"/>
        <v>0.11085506436378686</v>
      </c>
      <c r="AL47">
        <f t="shared" si="12"/>
        <v>5.2709781915765817</v>
      </c>
      <c r="AM47">
        <f t="shared" si="13"/>
        <v>7.3494648544776608E-2</v>
      </c>
      <c r="AN47">
        <f t="shared" si="14"/>
        <v>4.0229995352158872</v>
      </c>
      <c r="AO47">
        <f t="shared" si="15"/>
        <v>0.11085506401907859</v>
      </c>
      <c r="AP47">
        <f t="shared" si="16"/>
        <v>5.2709781784629834</v>
      </c>
      <c r="AQ47">
        <f t="shared" si="17"/>
        <v>7.3494648510215366E-2</v>
      </c>
      <c r="AR47">
        <f t="shared" si="18"/>
        <v>4.0229995341576954</v>
      </c>
      <c r="AS47">
        <f t="shared" si="19"/>
        <v>0.11085506401116468</v>
      </c>
      <c r="AT47">
        <f t="shared" si="20"/>
        <v>5.2709781781619158</v>
      </c>
      <c r="AU47">
        <f t="shared" si="21"/>
        <v>7.3494648509421903E-2</v>
      </c>
      <c r="AV47">
        <f t="shared" si="22"/>
        <v>4.0229995341334011</v>
      </c>
      <c r="AW47">
        <f t="shared" si="23"/>
        <v>0.110855064010983</v>
      </c>
      <c r="AX47">
        <f t="shared" si="24"/>
        <v>5.270978178155004</v>
      </c>
      <c r="AY47">
        <f t="shared" si="25"/>
        <v>7.3494648509403668E-2</v>
      </c>
      <c r="AZ47">
        <f t="shared" si="26"/>
        <v>4.0229995341328424</v>
      </c>
      <c r="BA47">
        <f t="shared" si="27"/>
        <v>0.1108550640109788</v>
      </c>
      <c r="BB47">
        <f t="shared" si="28"/>
        <v>5.270978178154845</v>
      </c>
      <c r="BC47">
        <f t="shared" si="29"/>
        <v>7.3494648509403182E-2</v>
      </c>
      <c r="BD47">
        <f t="shared" si="30"/>
        <v>4.0229995341328282</v>
      </c>
      <c r="BE47">
        <f t="shared" si="31"/>
        <v>0.11085506401097871</v>
      </c>
      <c r="BF47">
        <f t="shared" si="32"/>
        <v>5.2709781781548415</v>
      </c>
      <c r="BG47">
        <f t="shared" si="33"/>
        <v>7.3494648509403182E-2</v>
      </c>
      <c r="BH47">
        <f t="shared" si="34"/>
        <v>4.0229995341328282</v>
      </c>
      <c r="BI47">
        <f t="shared" si="35"/>
        <v>0.11085506401097871</v>
      </c>
      <c r="BJ47">
        <f t="shared" si="36"/>
        <v>5.2709781781548415</v>
      </c>
      <c r="BK47">
        <f t="shared" si="37"/>
        <v>7.3494648509403182E-2</v>
      </c>
      <c r="BL47">
        <f t="shared" si="38"/>
        <v>4.0229995341328282</v>
      </c>
    </row>
    <row r="48" spans="25:64" x14ac:dyDescent="0.2">
      <c r="Y48">
        <f t="shared" si="0"/>
        <v>0.11207112254582076</v>
      </c>
      <c r="Z48">
        <f t="shared" si="1"/>
        <v>5.3175172780256439</v>
      </c>
      <c r="AA48">
        <f t="shared" si="39"/>
        <v>7.2278388752576736E-2</v>
      </c>
      <c r="AB48">
        <f t="shared" si="2"/>
        <v>3.9858048683383305</v>
      </c>
      <c r="AC48">
        <f t="shared" si="3"/>
        <v>0.11204330528354722</v>
      </c>
      <c r="AD48">
        <f t="shared" si="4"/>
        <v>5.3164464230690385</v>
      </c>
      <c r="AE48">
        <f t="shared" si="5"/>
        <v>7.2275559188770253E-2</v>
      </c>
      <c r="AF48">
        <f t="shared" si="6"/>
        <v>3.9857184364976583</v>
      </c>
      <c r="AG48">
        <f t="shared" si="7"/>
        <v>0.11204266676877028</v>
      </c>
      <c r="AH48">
        <f t="shared" si="8"/>
        <v>5.3164218462627382</v>
      </c>
      <c r="AI48">
        <f t="shared" si="9"/>
        <v>7.2275494226645337E-2</v>
      </c>
      <c r="AJ48">
        <f t="shared" si="10"/>
        <v>3.9857164521701223</v>
      </c>
      <c r="AK48">
        <f t="shared" si="11"/>
        <v>0.1120426521095936</v>
      </c>
      <c r="AL48">
        <f t="shared" si="12"/>
        <v>5.3164212820243169</v>
      </c>
      <c r="AM48">
        <f t="shared" si="13"/>
        <v>7.2275492735222477E-2</v>
      </c>
      <c r="AN48">
        <f t="shared" si="14"/>
        <v>3.9857164066132489</v>
      </c>
      <c r="AO48">
        <f t="shared" si="15"/>
        <v>0.11204265177304319</v>
      </c>
      <c r="AP48">
        <f t="shared" si="16"/>
        <v>5.3164212690703376</v>
      </c>
      <c r="AQ48">
        <f t="shared" si="17"/>
        <v>7.2275492700981922E-2</v>
      </c>
      <c r="AR48">
        <f t="shared" si="18"/>
        <v>3.9857164055673406</v>
      </c>
      <c r="AS48">
        <f t="shared" si="19"/>
        <v>0.11204265176531658</v>
      </c>
      <c r="AT48">
        <f t="shared" si="20"/>
        <v>5.3164212687729373</v>
      </c>
      <c r="AU48">
        <f t="shared" si="21"/>
        <v>7.2275492700195815E-2</v>
      </c>
      <c r="AV48">
        <f t="shared" si="22"/>
        <v>3.9857164055433278</v>
      </c>
      <c r="AW48">
        <f t="shared" si="23"/>
        <v>0.1120426517651392</v>
      </c>
      <c r="AX48">
        <f t="shared" si="24"/>
        <v>5.3164212687661081</v>
      </c>
      <c r="AY48">
        <f t="shared" si="25"/>
        <v>7.227549270017776E-2</v>
      </c>
      <c r="AZ48">
        <f t="shared" si="26"/>
        <v>3.9857164055427763</v>
      </c>
      <c r="BA48">
        <f t="shared" si="27"/>
        <v>0.1120426517651351</v>
      </c>
      <c r="BB48">
        <f t="shared" si="28"/>
        <v>5.3164212687659527</v>
      </c>
      <c r="BC48">
        <f t="shared" si="29"/>
        <v>7.2275492700177274E-2</v>
      </c>
      <c r="BD48">
        <f t="shared" si="30"/>
        <v>3.9857164055427616</v>
      </c>
      <c r="BE48">
        <f t="shared" si="31"/>
        <v>0.112042651765135</v>
      </c>
      <c r="BF48">
        <f t="shared" si="32"/>
        <v>5.3164212687659473</v>
      </c>
      <c r="BG48">
        <f t="shared" si="33"/>
        <v>7.2275492700177274E-2</v>
      </c>
      <c r="BH48">
        <f t="shared" si="34"/>
        <v>3.9857164055427616</v>
      </c>
      <c r="BI48">
        <f t="shared" si="35"/>
        <v>0.112042651765135</v>
      </c>
      <c r="BJ48">
        <f t="shared" si="36"/>
        <v>5.3164212687659473</v>
      </c>
      <c r="BK48">
        <f t="shared" si="37"/>
        <v>7.2275492700177274E-2</v>
      </c>
      <c r="BL48">
        <f t="shared" si="38"/>
        <v>3.9857164055427616</v>
      </c>
    </row>
    <row r="49" spans="25:64" x14ac:dyDescent="0.2">
      <c r="Y49">
        <f t="shared" si="0"/>
        <v>0.11322975868482862</v>
      </c>
      <c r="Z49">
        <f t="shared" si="1"/>
        <v>5.3623882515913888</v>
      </c>
      <c r="AA49">
        <f t="shared" si="39"/>
        <v>7.1070504655537423E-2</v>
      </c>
      <c r="AB49">
        <f t="shared" si="2"/>
        <v>3.9489470316919482</v>
      </c>
      <c r="AC49">
        <f t="shared" si="3"/>
        <v>0.1132026075931658</v>
      </c>
      <c r="AD49">
        <f t="shared" si="4"/>
        <v>5.3613306915242589</v>
      </c>
      <c r="AE49">
        <f t="shared" si="5"/>
        <v>7.1067701284595192E-2</v>
      </c>
      <c r="AF49">
        <f t="shared" si="6"/>
        <v>3.948861573130412</v>
      </c>
      <c r="AG49">
        <f t="shared" si="7"/>
        <v>0.11320198436743055</v>
      </c>
      <c r="AH49">
        <f t="shared" si="8"/>
        <v>5.3613064197698108</v>
      </c>
      <c r="AI49">
        <f t="shared" si="9"/>
        <v>7.1067636923813737E-2</v>
      </c>
      <c r="AJ49">
        <f t="shared" si="10"/>
        <v>3.9488596111468892</v>
      </c>
      <c r="AK49">
        <f t="shared" si="11"/>
        <v>0.11320197005926223</v>
      </c>
      <c r="AL49">
        <f t="shared" si="12"/>
        <v>5.3613058625347794</v>
      </c>
      <c r="AM49">
        <f t="shared" si="13"/>
        <v>7.1067635446196722E-2</v>
      </c>
      <c r="AN49">
        <f t="shared" si="14"/>
        <v>3.9488595661029984</v>
      </c>
      <c r="AO49">
        <f t="shared" si="15"/>
        <v>0.1132019697307704</v>
      </c>
      <c r="AP49">
        <f t="shared" si="16"/>
        <v>5.3613058497415897</v>
      </c>
      <c r="AQ49">
        <f t="shared" si="17"/>
        <v>7.1067635412273122E-2</v>
      </c>
      <c r="AR49">
        <f t="shared" si="18"/>
        <v>3.9488595650688665</v>
      </c>
      <c r="AS49">
        <f t="shared" si="19"/>
        <v>0.1132019697232288</v>
      </c>
      <c r="AT49">
        <f t="shared" si="20"/>
        <v>5.361305849447878</v>
      </c>
      <c r="AU49">
        <f t="shared" si="21"/>
        <v>7.1067635411494287E-2</v>
      </c>
      <c r="AV49">
        <f t="shared" si="22"/>
        <v>3.9488595650451237</v>
      </c>
      <c r="AW49">
        <f t="shared" si="23"/>
        <v>0.11320196972305566</v>
      </c>
      <c r="AX49">
        <f t="shared" si="24"/>
        <v>5.3613058494411359</v>
      </c>
      <c r="AY49">
        <f t="shared" si="25"/>
        <v>7.1067635411476412E-2</v>
      </c>
      <c r="AZ49">
        <f t="shared" si="26"/>
        <v>3.9488595650445792</v>
      </c>
      <c r="BA49">
        <f t="shared" si="27"/>
        <v>0.11320196972305166</v>
      </c>
      <c r="BB49">
        <f t="shared" si="28"/>
        <v>5.3613058494409804</v>
      </c>
      <c r="BC49">
        <f t="shared" si="29"/>
        <v>7.1067635411475927E-2</v>
      </c>
      <c r="BD49">
        <f t="shared" si="30"/>
        <v>3.9488595650445641</v>
      </c>
      <c r="BE49">
        <f t="shared" si="31"/>
        <v>0.11320196972305156</v>
      </c>
      <c r="BF49">
        <f t="shared" si="32"/>
        <v>5.3613058494409769</v>
      </c>
      <c r="BG49">
        <f t="shared" si="33"/>
        <v>7.1067635411475927E-2</v>
      </c>
      <c r="BH49">
        <f t="shared" si="34"/>
        <v>3.9488595650445641</v>
      </c>
      <c r="BI49">
        <f t="shared" si="35"/>
        <v>0.11320196972305156</v>
      </c>
      <c r="BJ49">
        <f t="shared" si="36"/>
        <v>5.3613058494409769</v>
      </c>
      <c r="BK49">
        <f t="shared" si="37"/>
        <v>7.1067635411475927E-2</v>
      </c>
      <c r="BL49">
        <f t="shared" si="38"/>
        <v>3.9488595650445641</v>
      </c>
    </row>
    <row r="50" spans="25:64" x14ac:dyDescent="0.2">
      <c r="Y50">
        <f t="shared" si="0"/>
        <v>0.11436048093719886</v>
      </c>
      <c r="Z50">
        <f t="shared" si="1"/>
        <v>5.4066962809336045</v>
      </c>
      <c r="AA50">
        <f t="shared" si="39"/>
        <v>6.9873790195800256E-2</v>
      </c>
      <c r="AB50">
        <f t="shared" si="2"/>
        <v>3.9124979768734827</v>
      </c>
      <c r="AC50">
        <f t="shared" si="3"/>
        <v>0.11433398774549854</v>
      </c>
      <c r="AD50">
        <f t="shared" si="4"/>
        <v>5.4056521242743116</v>
      </c>
      <c r="AE50">
        <f t="shared" si="5"/>
        <v>6.9871012722773462E-2</v>
      </c>
      <c r="AF50">
        <f t="shared" si="6"/>
        <v>3.9124134515822289</v>
      </c>
      <c r="AG50">
        <f t="shared" si="7"/>
        <v>0.11433337961903456</v>
      </c>
      <c r="AH50">
        <f t="shared" si="8"/>
        <v>5.4056281600588143</v>
      </c>
      <c r="AI50">
        <f t="shared" si="9"/>
        <v>6.9870948956564191E-2</v>
      </c>
      <c r="AJ50">
        <f t="shared" si="10"/>
        <v>3.9124115110242226</v>
      </c>
      <c r="AK50">
        <f t="shared" si="11"/>
        <v>0.11433336565751785</v>
      </c>
      <c r="AL50">
        <f t="shared" si="12"/>
        <v>5.4056276098842755</v>
      </c>
      <c r="AM50">
        <f t="shared" si="13"/>
        <v>6.9870947492597563E-2</v>
      </c>
      <c r="AN50">
        <f t="shared" si="14"/>
        <v>3.9124114664722245</v>
      </c>
      <c r="AO50">
        <f t="shared" si="15"/>
        <v>0.11433336533698457</v>
      </c>
      <c r="AP50">
        <f t="shared" si="16"/>
        <v>5.4056275972531802</v>
      </c>
      <c r="AQ50">
        <f t="shared" si="17"/>
        <v>6.9870947458987351E-2</v>
      </c>
      <c r="AR50">
        <f t="shared" si="18"/>
        <v>3.9124114654493853</v>
      </c>
      <c r="AS50">
        <f t="shared" si="19"/>
        <v>0.11433336532962568</v>
      </c>
      <c r="AT50">
        <f t="shared" si="20"/>
        <v>5.4056275969631926</v>
      </c>
      <c r="AU50">
        <f t="shared" si="21"/>
        <v>6.9870947458215718E-2</v>
      </c>
      <c r="AV50">
        <f t="shared" si="22"/>
        <v>3.9124114654259028</v>
      </c>
      <c r="AW50">
        <f t="shared" si="23"/>
        <v>0.11433336532945673</v>
      </c>
      <c r="AX50">
        <f t="shared" si="24"/>
        <v>5.4056275969565331</v>
      </c>
      <c r="AY50">
        <f t="shared" si="25"/>
        <v>6.987094745819801E-2</v>
      </c>
      <c r="AZ50">
        <f t="shared" si="26"/>
        <v>3.9124114654253641</v>
      </c>
      <c r="BA50">
        <f t="shared" si="27"/>
        <v>0.11433336532945283</v>
      </c>
      <c r="BB50">
        <f t="shared" si="28"/>
        <v>5.4056275969563794</v>
      </c>
      <c r="BC50">
        <f t="shared" si="29"/>
        <v>6.9870947458197524E-2</v>
      </c>
      <c r="BD50">
        <f t="shared" si="30"/>
        <v>3.9124114654253495</v>
      </c>
      <c r="BE50">
        <f t="shared" si="31"/>
        <v>0.11433336532945274</v>
      </c>
      <c r="BF50">
        <f t="shared" si="32"/>
        <v>5.4056275969563767</v>
      </c>
      <c r="BG50">
        <f t="shared" si="33"/>
        <v>6.9870947458197524E-2</v>
      </c>
      <c r="BH50">
        <f t="shared" si="34"/>
        <v>3.9124114654253495</v>
      </c>
      <c r="BI50">
        <f t="shared" si="35"/>
        <v>0.11433336532945274</v>
      </c>
      <c r="BJ50">
        <f t="shared" si="36"/>
        <v>5.4056275969563767</v>
      </c>
      <c r="BK50">
        <f t="shared" si="37"/>
        <v>6.9870947458197524E-2</v>
      </c>
      <c r="BL50">
        <f t="shared" si="38"/>
        <v>3.9124114654253495</v>
      </c>
    </row>
    <row r="51" spans="25:64" x14ac:dyDescent="0.2">
      <c r="Y51">
        <f t="shared" si="0"/>
        <v>0.11546363950619183</v>
      </c>
      <c r="Z51">
        <f t="shared" si="1"/>
        <v>5.4504365631772886</v>
      </c>
      <c r="AA51">
        <f t="shared" si="39"/>
        <v>6.8688121493475113E-2</v>
      </c>
      <c r="AB51">
        <f t="shared" si="2"/>
        <v>3.8764409170569518</v>
      </c>
      <c r="AC51">
        <f t="shared" si="3"/>
        <v>0.11543779587629736</v>
      </c>
      <c r="AD51">
        <f t="shared" si="4"/>
        <v>5.4494059286605925</v>
      </c>
      <c r="AE51">
        <f t="shared" si="5"/>
        <v>6.8685369635539492E-2</v>
      </c>
      <c r="AF51">
        <f t="shared" si="6"/>
        <v>3.8763572867442426</v>
      </c>
      <c r="AG51">
        <f t="shared" si="7"/>
        <v>0.11543720265778705</v>
      </c>
      <c r="AH51">
        <f t="shared" si="8"/>
        <v>5.4493822747060729</v>
      </c>
      <c r="AI51">
        <f t="shared" si="9"/>
        <v>6.8685306457409473E-2</v>
      </c>
      <c r="AJ51">
        <f t="shared" si="10"/>
        <v>3.8763553667326716</v>
      </c>
      <c r="AK51">
        <f t="shared" si="11"/>
        <v>0.11543718903852968</v>
      </c>
      <c r="AL51">
        <f t="shared" si="12"/>
        <v>5.4493817316545128</v>
      </c>
      <c r="AM51">
        <f t="shared" si="13"/>
        <v>6.868530500694417E-2</v>
      </c>
      <c r="AN51">
        <f t="shared" si="14"/>
        <v>3.8763553226523855</v>
      </c>
      <c r="AO51">
        <f t="shared" si="15"/>
        <v>0.1154371887258541</v>
      </c>
      <c r="AP51">
        <f t="shared" si="16"/>
        <v>5.4493817191869498</v>
      </c>
      <c r="AQ51">
        <f t="shared" si="17"/>
        <v>6.8685304973643932E-2</v>
      </c>
      <c r="AR51">
        <f t="shared" si="18"/>
        <v>3.8763553216403754</v>
      </c>
      <c r="AS51">
        <f t="shared" si="19"/>
        <v>0.11543718871867562</v>
      </c>
      <c r="AT51">
        <f t="shared" si="20"/>
        <v>5.4493817189007165</v>
      </c>
      <c r="AU51">
        <f t="shared" si="21"/>
        <v>6.8685304972879418E-2</v>
      </c>
      <c r="AV51">
        <f t="shared" si="22"/>
        <v>3.876355321617142</v>
      </c>
      <c r="AW51">
        <f t="shared" si="23"/>
        <v>0.1154371887185108</v>
      </c>
      <c r="AX51">
        <f t="shared" si="24"/>
        <v>5.4493817188941449</v>
      </c>
      <c r="AY51">
        <f t="shared" si="25"/>
        <v>6.8685304972861863E-2</v>
      </c>
      <c r="AZ51">
        <f t="shared" si="26"/>
        <v>3.8763553216166082</v>
      </c>
      <c r="BA51">
        <f t="shared" si="27"/>
        <v>0.115437188718507</v>
      </c>
      <c r="BB51">
        <f t="shared" si="28"/>
        <v>5.4493817188939939</v>
      </c>
      <c r="BC51">
        <f t="shared" si="29"/>
        <v>6.8685304972861391E-2</v>
      </c>
      <c r="BD51">
        <f t="shared" si="30"/>
        <v>3.8763553216165945</v>
      </c>
      <c r="BE51">
        <f t="shared" si="31"/>
        <v>0.1154371887185069</v>
      </c>
      <c r="BF51">
        <f t="shared" si="32"/>
        <v>5.4493817188939886</v>
      </c>
      <c r="BG51">
        <f t="shared" si="33"/>
        <v>6.8685304972861391E-2</v>
      </c>
      <c r="BH51">
        <f t="shared" si="34"/>
        <v>3.8763553216165945</v>
      </c>
      <c r="BI51">
        <f t="shared" si="35"/>
        <v>0.1154371887185069</v>
      </c>
      <c r="BJ51">
        <f t="shared" si="36"/>
        <v>5.4493817188939886</v>
      </c>
      <c r="BK51">
        <f t="shared" si="37"/>
        <v>6.8685304972861391E-2</v>
      </c>
      <c r="BL51">
        <f t="shared" si="38"/>
        <v>3.8763553216165945</v>
      </c>
    </row>
    <row r="52" spans="25:64" x14ac:dyDescent="0.2">
      <c r="Y52">
        <f t="shared" si="0"/>
        <v>0.11653958758289942</v>
      </c>
      <c r="Z52">
        <f t="shared" si="1"/>
        <v>5.4936039022027021</v>
      </c>
      <c r="AA52">
        <f t="shared" si="39"/>
        <v>6.7513379755860248E-2</v>
      </c>
      <c r="AB52">
        <f t="shared" si="2"/>
        <v>3.84075977737632</v>
      </c>
      <c r="AC52">
        <f t="shared" si="3"/>
        <v>0.11651438510279018</v>
      </c>
      <c r="AD52">
        <f t="shared" si="4"/>
        <v>5.4925869170470172</v>
      </c>
      <c r="AE52">
        <f t="shared" si="5"/>
        <v>6.7510653241795712E-2</v>
      </c>
      <c r="AF52">
        <f t="shared" si="6"/>
        <v>3.8406770053546935</v>
      </c>
      <c r="AG52">
        <f t="shared" si="7"/>
        <v>0.11651380659922256</v>
      </c>
      <c r="AH52">
        <f t="shared" si="8"/>
        <v>5.4925635762706557</v>
      </c>
      <c r="AI52">
        <f t="shared" si="9"/>
        <v>6.7510590645518426E-2</v>
      </c>
      <c r="AJ52">
        <f t="shared" si="10"/>
        <v>3.8406751050473087</v>
      </c>
      <c r="AK52">
        <f t="shared" si="11"/>
        <v>0.11651379331779337</v>
      </c>
      <c r="AL52">
        <f t="shared" si="12"/>
        <v>5.4925630404090482</v>
      </c>
      <c r="AM52">
        <f t="shared" si="13"/>
        <v>6.7510589208411492E-2</v>
      </c>
      <c r="AN52">
        <f t="shared" si="14"/>
        <v>3.8406750614193963</v>
      </c>
      <c r="AO52">
        <f t="shared" si="15"/>
        <v>0.11651379301287376</v>
      </c>
      <c r="AP52">
        <f t="shared" si="16"/>
        <v>5.4925630281065549</v>
      </c>
      <c r="AQ52">
        <f t="shared" si="17"/>
        <v>6.751058917541794E-2</v>
      </c>
      <c r="AR52">
        <f t="shared" si="18"/>
        <v>3.8406750604177735</v>
      </c>
      <c r="AS52">
        <f t="shared" si="19"/>
        <v>0.11651379300587335</v>
      </c>
      <c r="AT52">
        <f t="shared" si="20"/>
        <v>5.4925630278241115</v>
      </c>
      <c r="AU52">
        <f t="shared" si="21"/>
        <v>6.7510589174660462E-2</v>
      </c>
      <c r="AV52">
        <f t="shared" si="22"/>
        <v>3.8406750603947777</v>
      </c>
      <c r="AW52">
        <f t="shared" si="23"/>
        <v>0.11651379300571263</v>
      </c>
      <c r="AX52">
        <f t="shared" si="24"/>
        <v>5.492563027817627</v>
      </c>
      <c r="AY52">
        <f t="shared" si="25"/>
        <v>6.7510589174643074E-2</v>
      </c>
      <c r="AZ52">
        <f t="shared" si="26"/>
        <v>3.8406750603942497</v>
      </c>
      <c r="BA52">
        <f t="shared" si="27"/>
        <v>0.11651379300570891</v>
      </c>
      <c r="BB52">
        <f t="shared" si="28"/>
        <v>5.4925630278174777</v>
      </c>
      <c r="BC52">
        <f t="shared" si="29"/>
        <v>6.7510589174642602E-2</v>
      </c>
      <c r="BD52">
        <f t="shared" si="30"/>
        <v>3.8406750603942355</v>
      </c>
      <c r="BE52">
        <f t="shared" si="31"/>
        <v>0.11651379300570883</v>
      </c>
      <c r="BF52">
        <f t="shared" si="32"/>
        <v>5.4925630278174742</v>
      </c>
      <c r="BG52">
        <f t="shared" si="33"/>
        <v>6.7510589174642602E-2</v>
      </c>
      <c r="BH52">
        <f t="shared" si="34"/>
        <v>3.8406750603942355</v>
      </c>
      <c r="BI52">
        <f t="shared" si="35"/>
        <v>0.11651379300570883</v>
      </c>
      <c r="BJ52">
        <f t="shared" si="36"/>
        <v>5.4925630278174742</v>
      </c>
      <c r="BK52">
        <f t="shared" si="37"/>
        <v>6.7510589174642602E-2</v>
      </c>
      <c r="BL52">
        <f t="shared" si="38"/>
        <v>3.8406750603942355</v>
      </c>
    </row>
    <row r="53" spans="25:64" x14ac:dyDescent="0.2">
      <c r="Y53">
        <f>0.01*(($W$3)/$Q$3)*($V$3-Z52)+Y52</f>
        <v>0.11758868159087954</v>
      </c>
      <c r="Z53">
        <f t="shared" si="1"/>
        <v>5.536192780647843</v>
      </c>
      <c r="AA53">
        <f t="shared" si="39"/>
        <v>6.6349451061685327E-2</v>
      </c>
      <c r="AB53">
        <f t="shared" si="2"/>
        <v>3.8054391483250471</v>
      </c>
      <c r="AC53">
        <f t="shared" si="3"/>
        <v>0.11756411176939327</v>
      </c>
      <c r="AD53">
        <f t="shared" si="4"/>
        <v>5.535189578871571</v>
      </c>
      <c r="AE53">
        <f t="shared" si="5"/>
        <v>6.6346749631389784E-2</v>
      </c>
      <c r="AF53">
        <f t="shared" si="6"/>
        <v>3.8053571994067195</v>
      </c>
      <c r="AG53">
        <f t="shared" si="7"/>
        <v>0.11756354778594263</v>
      </c>
      <c r="AH53">
        <f t="shared" si="8"/>
        <v>5.5351665543470521</v>
      </c>
      <c r="AI53">
        <f t="shared" si="9"/>
        <v>6.6346687610993951E-2</v>
      </c>
      <c r="AJ53">
        <f t="shared" si="10"/>
        <v>3.805355317995696</v>
      </c>
      <c r="AK53">
        <f t="shared" si="11"/>
        <v>0.11756353483786881</v>
      </c>
      <c r="AL53">
        <f t="shared" si="12"/>
        <v>5.5351660257459612</v>
      </c>
      <c r="AM53">
        <f t="shared" si="13"/>
        <v>6.6346686187108303E-2</v>
      </c>
      <c r="AN53">
        <f t="shared" si="14"/>
        <v>3.8053552748016135</v>
      </c>
      <c r="AO53">
        <f t="shared" si="15"/>
        <v>0.1175635345406025</v>
      </c>
      <c r="AP53">
        <f t="shared" si="16"/>
        <v>5.5351660136101568</v>
      </c>
      <c r="AQ53">
        <f t="shared" si="17"/>
        <v>6.6346686154418286E-2</v>
      </c>
      <c r="AR53">
        <f t="shared" si="18"/>
        <v>3.8053552738099499</v>
      </c>
      <c r="AS53">
        <f t="shared" si="19"/>
        <v>0.1175635345337778</v>
      </c>
      <c r="AT53">
        <f t="shared" si="20"/>
        <v>5.5351660133315406</v>
      </c>
      <c r="AU53">
        <f t="shared" si="21"/>
        <v>6.6346686153667775E-2</v>
      </c>
      <c r="AV53">
        <f t="shared" si="22"/>
        <v>3.8053552737871832</v>
      </c>
      <c r="AW53">
        <f t="shared" si="23"/>
        <v>0.1175635345336211</v>
      </c>
      <c r="AX53">
        <f t="shared" si="24"/>
        <v>5.5351660133251439</v>
      </c>
      <c r="AY53">
        <f t="shared" si="25"/>
        <v>6.6346686153650553E-2</v>
      </c>
      <c r="AZ53">
        <f t="shared" si="26"/>
        <v>3.8053552737866609</v>
      </c>
      <c r="BA53">
        <f t="shared" si="27"/>
        <v>0.11756353453361748</v>
      </c>
      <c r="BB53">
        <f t="shared" si="28"/>
        <v>5.5351660133249947</v>
      </c>
      <c r="BC53">
        <f t="shared" si="29"/>
        <v>6.6346686153650081E-2</v>
      </c>
      <c r="BD53">
        <f t="shared" si="30"/>
        <v>3.8053552737866467</v>
      </c>
      <c r="BE53">
        <f t="shared" si="31"/>
        <v>0.1175635345336174</v>
      </c>
      <c r="BF53">
        <f t="shared" si="32"/>
        <v>5.5351660133249938</v>
      </c>
      <c r="BG53">
        <f t="shared" si="33"/>
        <v>6.6346686153650081E-2</v>
      </c>
      <c r="BH53">
        <f t="shared" si="34"/>
        <v>3.8053552737866467</v>
      </c>
      <c r="BI53">
        <f t="shared" si="35"/>
        <v>0.1175635345336174</v>
      </c>
      <c r="BJ53">
        <f t="shared" si="36"/>
        <v>5.5351660133249938</v>
      </c>
      <c r="BK53">
        <f t="shared" si="37"/>
        <v>6.6346686153650081E-2</v>
      </c>
      <c r="BL53">
        <f t="shared" si="38"/>
        <v>3.8053552737866467</v>
      </c>
    </row>
    <row r="54" spans="25:64" x14ac:dyDescent="0.2">
      <c r="Y54">
        <f t="shared" si="0"/>
        <v>0.11861128138599843</v>
      </c>
      <c r="Z54">
        <f t="shared" si="1"/>
        <v>5.5781974298789425</v>
      </c>
      <c r="AA54">
        <f t="shared" si="39"/>
        <v>6.5196226159476581E-2</v>
      </c>
      <c r="AB54">
        <f t="shared" si="2"/>
        <v>3.7704642425252728</v>
      </c>
      <c r="AC54">
        <f t="shared" si="3"/>
        <v>0.11858733564860109</v>
      </c>
      <c r="AD54">
        <f t="shared" si="4"/>
        <v>5.5772081506643332</v>
      </c>
      <c r="AE54">
        <f t="shared" si="5"/>
        <v>6.5193549563511491E-2</v>
      </c>
      <c r="AF54">
        <f t="shared" si="6"/>
        <v>3.7703830829250311</v>
      </c>
      <c r="AG54">
        <f t="shared" si="7"/>
        <v>0.11858678598852961</v>
      </c>
      <c r="AH54">
        <f t="shared" si="8"/>
        <v>5.5771854455842833</v>
      </c>
      <c r="AI54">
        <f t="shared" si="9"/>
        <v>6.5193488113270623E-2</v>
      </c>
      <c r="AJ54">
        <f t="shared" si="10"/>
        <v>3.770381219634745</v>
      </c>
      <c r="AK54">
        <f t="shared" si="11"/>
        <v>0.11858677336929445</v>
      </c>
      <c r="AL54">
        <f t="shared" si="12"/>
        <v>5.577184924317006</v>
      </c>
      <c r="AM54">
        <f t="shared" si="13"/>
        <v>6.5193486702474795E-2</v>
      </c>
      <c r="AN54">
        <f t="shared" si="14"/>
        <v>3.7703811768566844</v>
      </c>
      <c r="AO54">
        <f t="shared" si="15"/>
        <v>0.11858677307957773</v>
      </c>
      <c r="AP54">
        <f t="shared" si="16"/>
        <v>5.5771849123495745</v>
      </c>
      <c r="AQ54">
        <f t="shared" si="17"/>
        <v>6.5193486670085288E-2</v>
      </c>
      <c r="AR54">
        <f t="shared" si="18"/>
        <v>3.7703811758745718</v>
      </c>
      <c r="AS54">
        <f t="shared" si="19"/>
        <v>0.11858677307292635</v>
      </c>
      <c r="AT54">
        <f t="shared" si="20"/>
        <v>5.5771849120748236</v>
      </c>
      <c r="AU54">
        <f t="shared" si="21"/>
        <v>6.5193486669341674E-2</v>
      </c>
      <c r="AV54">
        <f t="shared" si="22"/>
        <v>3.7703811758520236</v>
      </c>
      <c r="AW54">
        <f t="shared" si="23"/>
        <v>0.11858677307277363</v>
      </c>
      <c r="AX54">
        <f t="shared" si="24"/>
        <v>5.577184912068514</v>
      </c>
      <c r="AY54">
        <f t="shared" si="25"/>
        <v>6.5193486669324618E-2</v>
      </c>
      <c r="AZ54">
        <f t="shared" si="26"/>
        <v>3.7703811758515062</v>
      </c>
      <c r="BA54">
        <f t="shared" si="27"/>
        <v>0.1185867730727701</v>
      </c>
      <c r="BB54">
        <f t="shared" si="28"/>
        <v>5.5771849120683692</v>
      </c>
      <c r="BC54">
        <f t="shared" si="29"/>
        <v>6.5193486669324147E-2</v>
      </c>
      <c r="BD54">
        <f t="shared" si="30"/>
        <v>3.7703811758514929</v>
      </c>
      <c r="BE54">
        <f t="shared" si="31"/>
        <v>0.11858677307277002</v>
      </c>
      <c r="BF54">
        <f t="shared" si="32"/>
        <v>5.5771849120683656</v>
      </c>
      <c r="BG54">
        <f t="shared" si="33"/>
        <v>6.5193486669324147E-2</v>
      </c>
      <c r="BH54">
        <f t="shared" si="34"/>
        <v>3.7703811758514929</v>
      </c>
      <c r="BI54">
        <f t="shared" si="35"/>
        <v>0.11858677307277002</v>
      </c>
      <c r="BJ54">
        <f t="shared" si="36"/>
        <v>5.5771849120683656</v>
      </c>
      <c r="BK54">
        <f t="shared" si="37"/>
        <v>6.5193486669324147E-2</v>
      </c>
      <c r="BL54">
        <f t="shared" si="38"/>
        <v>3.7703811758514929</v>
      </c>
    </row>
    <row r="55" spans="25:64" x14ac:dyDescent="0.2">
      <c r="Y55">
        <f t="shared" si="0"/>
        <v>0.11960775041274491</v>
      </c>
      <c r="Z55">
        <f t="shared" si="1"/>
        <v>5.6196118979690954</v>
      </c>
      <c r="AA55">
        <f t="shared" si="39"/>
        <v>6.4053600279022904E-2</v>
      </c>
      <c r="AB55">
        <f t="shared" si="2"/>
        <v>3.7358208545618692</v>
      </c>
      <c r="AC55">
        <f t="shared" si="3"/>
        <v>0.11958442009831827</v>
      </c>
      <c r="AD55">
        <f t="shared" si="4"/>
        <v>5.6186366840732269</v>
      </c>
      <c r="AE55">
        <f t="shared" si="5"/>
        <v>6.4050948278188205E-2</v>
      </c>
      <c r="AF55">
        <f t="shared" si="6"/>
        <v>3.7357404518067767</v>
      </c>
      <c r="AG55">
        <f t="shared" si="7"/>
        <v>0.11958388456290199</v>
      </c>
      <c r="AH55">
        <f t="shared" si="8"/>
        <v>5.6186143017127375</v>
      </c>
      <c r="AI55">
        <f t="shared" si="9"/>
        <v>6.4050887392610889E-2</v>
      </c>
      <c r="AJ55">
        <f t="shared" si="10"/>
        <v>3.735738605891731</v>
      </c>
      <c r="AK55">
        <f t="shared" si="11"/>
        <v>0.11958387226794319</v>
      </c>
      <c r="AL55">
        <f t="shared" si="12"/>
        <v>5.6186137878544642</v>
      </c>
      <c r="AM55">
        <f t="shared" si="13"/>
        <v>6.4050885994778789E-2</v>
      </c>
      <c r="AN55">
        <f t="shared" si="14"/>
        <v>3.7357385635125753</v>
      </c>
      <c r="AO55">
        <f t="shared" si="15"/>
        <v>0.11958387198567132</v>
      </c>
      <c r="AP55">
        <f t="shared" si="16"/>
        <v>5.6186137760571304</v>
      </c>
      <c r="AQ55">
        <f t="shared" si="17"/>
        <v>6.4050885962686918E-2</v>
      </c>
      <c r="AR55">
        <f t="shared" si="18"/>
        <v>3.7357385625396216</v>
      </c>
      <c r="AS55">
        <f t="shared" si="19"/>
        <v>0.11958387197919086</v>
      </c>
      <c r="AT55">
        <f t="shared" si="20"/>
        <v>5.6186137757862848</v>
      </c>
      <c r="AU55">
        <f t="shared" si="21"/>
        <v>6.4050885961950133E-2</v>
      </c>
      <c r="AV55">
        <f t="shared" si="22"/>
        <v>3.7357385625172839</v>
      </c>
      <c r="AW55">
        <f t="shared" si="23"/>
        <v>0.11958387197904206</v>
      </c>
      <c r="AX55">
        <f t="shared" si="24"/>
        <v>5.6186137757800649</v>
      </c>
      <c r="AY55">
        <f t="shared" si="25"/>
        <v>6.4050885961933229E-2</v>
      </c>
      <c r="AZ55">
        <f t="shared" si="26"/>
        <v>3.7357385625167714</v>
      </c>
      <c r="BA55">
        <f t="shared" si="27"/>
        <v>0.11958387197903862</v>
      </c>
      <c r="BB55">
        <f t="shared" si="28"/>
        <v>5.6186137757799237</v>
      </c>
      <c r="BC55">
        <f t="shared" si="29"/>
        <v>6.4050885961932771E-2</v>
      </c>
      <c r="BD55">
        <f t="shared" si="30"/>
        <v>3.7357385625167572</v>
      </c>
      <c r="BE55">
        <f t="shared" si="31"/>
        <v>0.11958387197903854</v>
      </c>
      <c r="BF55">
        <f t="shared" si="32"/>
        <v>5.6186137757799202</v>
      </c>
      <c r="BG55">
        <f t="shared" si="33"/>
        <v>6.4050885961932771E-2</v>
      </c>
      <c r="BH55">
        <f t="shared" si="34"/>
        <v>3.7357385625167572</v>
      </c>
      <c r="BI55">
        <f t="shared" si="35"/>
        <v>0.11958387197903854</v>
      </c>
      <c r="BJ55">
        <f t="shared" si="36"/>
        <v>5.6186137757799202</v>
      </c>
      <c r="BK55">
        <f t="shared" si="37"/>
        <v>6.4050885961932771E-2</v>
      </c>
      <c r="BL55">
        <f t="shared" si="38"/>
        <v>3.7357385625167572</v>
      </c>
    </row>
    <row r="56" spans="25:64" x14ac:dyDescent="0.2">
      <c r="Y56">
        <f t="shared" si="0"/>
        <v>0.12057845581825566</v>
      </c>
      <c r="Z56">
        <f t="shared" si="1"/>
        <v>5.6604301156825896</v>
      </c>
      <c r="AA56">
        <f t="shared" si="39"/>
        <v>6.2921472955014116E-2</v>
      </c>
      <c r="AB56">
        <f t="shared" si="2"/>
        <v>3.7014953236069341</v>
      </c>
      <c r="AC56">
        <f t="shared" si="3"/>
        <v>0.12055573217687339</v>
      </c>
      <c r="AD56">
        <f t="shared" si="4"/>
        <v>5.6594691118959455</v>
      </c>
      <c r="AE56">
        <f t="shared" si="5"/>
        <v>6.2918845319950553E-2</v>
      </c>
      <c r="AF56">
        <f t="shared" si="6"/>
        <v>3.7014156464522405</v>
      </c>
      <c r="AG56">
        <f t="shared" si="7"/>
        <v>0.12055521056535097</v>
      </c>
      <c r="AH56">
        <f t="shared" si="8"/>
        <v>5.6594470555771963</v>
      </c>
      <c r="AI56">
        <f t="shared" si="9"/>
        <v>6.2918784993771279E-2</v>
      </c>
      <c r="AJ56">
        <f t="shared" si="10"/>
        <v>3.7014138171951299</v>
      </c>
      <c r="AK56">
        <f t="shared" si="11"/>
        <v>0.12055519859005943</v>
      </c>
      <c r="AL56">
        <f t="shared" si="12"/>
        <v>5.6594465492041959</v>
      </c>
      <c r="AM56">
        <f t="shared" si="13"/>
        <v>6.2918783608782031E-2</v>
      </c>
      <c r="AN56">
        <f t="shared" si="14"/>
        <v>3.7014137751984135</v>
      </c>
      <c r="AO56">
        <f t="shared" si="15"/>
        <v>0.12055519831512659</v>
      </c>
      <c r="AP56">
        <f t="shared" si="16"/>
        <v>5.6594465375787131</v>
      </c>
      <c r="AQ56">
        <f t="shared" si="17"/>
        <v>6.2918783576985007E-2</v>
      </c>
      <c r="AR56">
        <f t="shared" si="18"/>
        <v>3.7014137742342395</v>
      </c>
      <c r="AS56">
        <f t="shared" si="19"/>
        <v>0.12055519830881463</v>
      </c>
      <c r="AT56">
        <f t="shared" si="20"/>
        <v>5.6594465373118128</v>
      </c>
      <c r="AU56">
        <f t="shared" si="21"/>
        <v>6.2918783576254994E-2</v>
      </c>
      <c r="AV56">
        <f t="shared" si="22"/>
        <v>3.7014137742121029</v>
      </c>
      <c r="AW56">
        <f t="shared" si="23"/>
        <v>0.1205551983086697</v>
      </c>
      <c r="AX56">
        <f t="shared" si="24"/>
        <v>5.6594465373056835</v>
      </c>
      <c r="AY56">
        <f t="shared" si="25"/>
        <v>6.2918783576238244E-2</v>
      </c>
      <c r="AZ56">
        <f t="shared" si="26"/>
        <v>3.7014137742115958</v>
      </c>
      <c r="BA56">
        <f t="shared" si="27"/>
        <v>0.12055519830866636</v>
      </c>
      <c r="BB56">
        <f t="shared" si="28"/>
        <v>5.6594465373055431</v>
      </c>
      <c r="BC56">
        <f t="shared" si="29"/>
        <v>6.2918783576237799E-2</v>
      </c>
      <c r="BD56">
        <f t="shared" si="30"/>
        <v>3.7014137742115816</v>
      </c>
      <c r="BE56">
        <f t="shared" si="31"/>
        <v>0.12055519830866628</v>
      </c>
      <c r="BF56">
        <f t="shared" si="32"/>
        <v>5.6594465373055396</v>
      </c>
      <c r="BG56">
        <f t="shared" si="33"/>
        <v>6.2918783576237799E-2</v>
      </c>
      <c r="BH56">
        <f t="shared" si="34"/>
        <v>3.7014137742115816</v>
      </c>
      <c r="BI56">
        <f t="shared" si="35"/>
        <v>0.12055519830866628</v>
      </c>
      <c r="BJ56">
        <f t="shared" si="36"/>
        <v>5.6594465373055396</v>
      </c>
      <c r="BK56">
        <f t="shared" si="37"/>
        <v>6.2918783576237799E-2</v>
      </c>
      <c r="BL56">
        <f t="shared" si="38"/>
        <v>3.7014137742115816</v>
      </c>
    </row>
    <row r="57" spans="25:64" x14ac:dyDescent="0.2">
      <c r="Y57">
        <f t="shared" si="0"/>
        <v>0.12152376852529208</v>
      </c>
      <c r="Z57">
        <f t="shared" si="1"/>
        <v>5.7006459604257449</v>
      </c>
      <c r="AA57">
        <f t="shared" si="39"/>
        <v>6.1799747862005705E-2</v>
      </c>
      <c r="AB57">
        <f t="shared" si="2"/>
        <v>3.6674744985871208</v>
      </c>
      <c r="AC57">
        <f t="shared" si="3"/>
        <v>0.12150164271695481</v>
      </c>
      <c r="AD57">
        <f t="shared" si="4"/>
        <v>5.6996993120797192</v>
      </c>
      <c r="AE57">
        <f t="shared" si="5"/>
        <v>6.1797144372822646E-2</v>
      </c>
      <c r="AF57">
        <f t="shared" si="6"/>
        <v>3.6673955169378374</v>
      </c>
      <c r="AG57">
        <f t="shared" si="7"/>
        <v>0.1215011348264982</v>
      </c>
      <c r="AH57">
        <f t="shared" si="8"/>
        <v>5.6996775851377102</v>
      </c>
      <c r="AI57">
        <f t="shared" si="9"/>
        <v>6.1797084600993285E-2</v>
      </c>
      <c r="AJ57">
        <f t="shared" si="10"/>
        <v>3.6673937036477549</v>
      </c>
      <c r="AK57">
        <f t="shared" si="11"/>
        <v>0.1215011231662174</v>
      </c>
      <c r="AL57">
        <f t="shared" si="12"/>
        <v>5.6996770863265498</v>
      </c>
      <c r="AM57">
        <f t="shared" si="13"/>
        <v>6.1797083228730988E-2</v>
      </c>
      <c r="AN57">
        <f t="shared" si="14"/>
        <v>3.6673936620176133</v>
      </c>
      <c r="AO57">
        <f t="shared" si="15"/>
        <v>0.12150112289851668</v>
      </c>
      <c r="AP57">
        <f t="shared" si="16"/>
        <v>5.699677074874673</v>
      </c>
      <c r="AQ57">
        <f t="shared" si="17"/>
        <v>6.1797083197226155E-2</v>
      </c>
      <c r="AR57">
        <f t="shared" si="18"/>
        <v>3.6673936610618556</v>
      </c>
      <c r="AS57">
        <f t="shared" si="19"/>
        <v>0.12150112289237076</v>
      </c>
      <c r="AT57">
        <f t="shared" si="20"/>
        <v>5.699677074611758</v>
      </c>
      <c r="AU57">
        <f t="shared" si="21"/>
        <v>6.1797083196502851E-2</v>
      </c>
      <c r="AV57">
        <f t="shared" si="22"/>
        <v>3.6673936610399136</v>
      </c>
      <c r="AW57">
        <f t="shared" si="23"/>
        <v>0.12150112289222964</v>
      </c>
      <c r="AX57">
        <f t="shared" si="24"/>
        <v>5.6996770746057219</v>
      </c>
      <c r="AY57">
        <f t="shared" si="25"/>
        <v>6.1797083196486254E-2</v>
      </c>
      <c r="AZ57">
        <f t="shared" si="26"/>
        <v>3.6673936610394096</v>
      </c>
      <c r="BA57">
        <f t="shared" si="27"/>
        <v>0.12150112289222639</v>
      </c>
      <c r="BB57">
        <f t="shared" si="28"/>
        <v>5.6996770746055834</v>
      </c>
      <c r="BC57">
        <f t="shared" si="29"/>
        <v>6.1797083196485816E-2</v>
      </c>
      <c r="BD57">
        <f t="shared" si="30"/>
        <v>3.6673936610393962</v>
      </c>
      <c r="BE57">
        <f t="shared" si="31"/>
        <v>0.12150112289222631</v>
      </c>
      <c r="BF57">
        <f t="shared" si="32"/>
        <v>5.6996770746055798</v>
      </c>
      <c r="BG57">
        <f t="shared" si="33"/>
        <v>6.1797083196485816E-2</v>
      </c>
      <c r="BH57">
        <f t="shared" si="34"/>
        <v>3.6673936610393962</v>
      </c>
      <c r="BI57">
        <f t="shared" si="35"/>
        <v>0.12150112289222631</v>
      </c>
      <c r="BJ57">
        <f t="shared" si="36"/>
        <v>5.6996770746055798</v>
      </c>
      <c r="BK57">
        <f t="shared" si="37"/>
        <v>6.1797083196485816E-2</v>
      </c>
      <c r="BL57">
        <f t="shared" si="38"/>
        <v>3.6673936610393962</v>
      </c>
    </row>
    <row r="58" spans="25:64" x14ac:dyDescent="0.2">
      <c r="Y58">
        <f t="shared" si="0"/>
        <v>0.12244406326543389</v>
      </c>
      <c r="Z58">
        <f t="shared" si="1"/>
        <v>5.7402533180939086</v>
      </c>
      <c r="AA58">
        <f t="shared" si="39"/>
        <v>6.0688332659939531E-2</v>
      </c>
      <c r="AB58">
        <f t="shared" si="2"/>
        <v>3.6337457056700546</v>
      </c>
      <c r="AC58">
        <f t="shared" si="3"/>
        <v>0.12242252635973271</v>
      </c>
      <c r="AD58">
        <f t="shared" si="4"/>
        <v>5.7393211696192354</v>
      </c>
      <c r="AE58">
        <f t="shared" si="5"/>
        <v>6.0685753105866512E-2</v>
      </c>
      <c r="AF58">
        <f t="shared" si="6"/>
        <v>3.6336673905076884</v>
      </c>
      <c r="AG58">
        <f t="shared" si="7"/>
        <v>0.12242203198543918</v>
      </c>
      <c r="AH58">
        <f t="shared" si="8"/>
        <v>5.7392997753686901</v>
      </c>
      <c r="AI58">
        <f t="shared" si="9"/>
        <v>6.068569388354831E-2</v>
      </c>
      <c r="AJ58">
        <f t="shared" si="10"/>
        <v>3.6336655925184358</v>
      </c>
      <c r="AK58">
        <f t="shared" si="11"/>
        <v>0.12242202063546495</v>
      </c>
      <c r="AL58">
        <f t="shared" si="12"/>
        <v>5.7392992841954698</v>
      </c>
      <c r="AM58">
        <f t="shared" si="13"/>
        <v>6.068569252390188E-2</v>
      </c>
      <c r="AN58">
        <f t="shared" si="14"/>
        <v>3.6336655512395777</v>
      </c>
      <c r="AO58">
        <f t="shared" si="15"/>
        <v>0.12242202037488836</v>
      </c>
      <c r="AP58">
        <f t="shared" si="16"/>
        <v>5.7392992729189469</v>
      </c>
      <c r="AQ58">
        <f t="shared" si="17"/>
        <v>6.0685692492686689E-2</v>
      </c>
      <c r="AR58">
        <f t="shared" si="18"/>
        <v>3.6336655502918846</v>
      </c>
      <c r="AS58">
        <f t="shared" si="19"/>
        <v>0.122422020368906</v>
      </c>
      <c r="AT58">
        <f t="shared" si="20"/>
        <v>5.739299272660058</v>
      </c>
      <c r="AU58">
        <f t="shared" si="21"/>
        <v>6.0685692491970034E-2</v>
      </c>
      <c r="AV58">
        <f t="shared" si="22"/>
        <v>3.6336655502701265</v>
      </c>
      <c r="AW58">
        <f t="shared" si="23"/>
        <v>0.12242202036876863</v>
      </c>
      <c r="AX58">
        <f t="shared" si="24"/>
        <v>5.7392992726541143</v>
      </c>
      <c r="AY58">
        <f t="shared" si="25"/>
        <v>6.0685692491953588E-2</v>
      </c>
      <c r="AZ58">
        <f t="shared" si="26"/>
        <v>3.6336655502696278</v>
      </c>
      <c r="BA58">
        <f t="shared" si="27"/>
        <v>0.12242202036876547</v>
      </c>
      <c r="BB58">
        <f t="shared" si="28"/>
        <v>5.7392992726539758</v>
      </c>
      <c r="BC58">
        <f t="shared" si="29"/>
        <v>6.0685692491953151E-2</v>
      </c>
      <c r="BD58">
        <f t="shared" si="30"/>
        <v>3.6336655502696145</v>
      </c>
      <c r="BE58">
        <f t="shared" si="31"/>
        <v>0.12242202036876539</v>
      </c>
      <c r="BF58">
        <f t="shared" si="32"/>
        <v>5.739299272653974</v>
      </c>
      <c r="BG58">
        <f t="shared" si="33"/>
        <v>6.0685692491953151E-2</v>
      </c>
      <c r="BH58">
        <f t="shared" si="34"/>
        <v>3.6336655502696145</v>
      </c>
      <c r="BI58">
        <f t="shared" si="35"/>
        <v>0.12242202036876539</v>
      </c>
      <c r="BJ58">
        <f t="shared" si="36"/>
        <v>5.739299272653974</v>
      </c>
      <c r="BK58">
        <f t="shared" si="37"/>
        <v>6.0685692491953151E-2</v>
      </c>
      <c r="BL58">
        <f t="shared" si="38"/>
        <v>3.6336655502696145</v>
      </c>
    </row>
    <row r="59" spans="25:64" x14ac:dyDescent="0.2">
      <c r="Y59">
        <f t="shared" si="0"/>
        <v>0.12333971857379815</v>
      </c>
      <c r="Z59">
        <f t="shared" si="1"/>
        <v>5.7792461427185655</v>
      </c>
      <c r="AA59">
        <f t="shared" si="39"/>
        <v>5.9587138849517607E-2</v>
      </c>
      <c r="AB59">
        <f t="shared" si="2"/>
        <v>3.6002967178671716</v>
      </c>
      <c r="AC59">
        <f t="shared" si="3"/>
        <v>0.1233187615504749</v>
      </c>
      <c r="AD59">
        <f t="shared" si="4"/>
        <v>5.7783286362571751</v>
      </c>
      <c r="AE59">
        <f t="shared" si="5"/>
        <v>5.9584583028578122E-2</v>
      </c>
      <c r="AF59">
        <f t="shared" si="6"/>
        <v>3.6002190411811723</v>
      </c>
      <c r="AG59">
        <f t="shared" si="7"/>
        <v>0.12331828048537966</v>
      </c>
      <c r="AH59">
        <f t="shared" si="8"/>
        <v>5.7783075779606774</v>
      </c>
      <c r="AI59">
        <f t="shared" si="9"/>
        <v>5.9584524351134219E-2</v>
      </c>
      <c r="AJ59">
        <f t="shared" si="10"/>
        <v>3.6002172578496956</v>
      </c>
      <c r="AK59">
        <f t="shared" si="11"/>
        <v>0.1233182694409605</v>
      </c>
      <c r="AL59">
        <f t="shared" si="12"/>
        <v>5.778307094500299</v>
      </c>
      <c r="AM59">
        <f t="shared" si="13"/>
        <v>5.9584523003997199E-2</v>
      </c>
      <c r="AN59">
        <f t="shared" si="14"/>
        <v>3.6002172169073536</v>
      </c>
      <c r="AO59">
        <f t="shared" si="15"/>
        <v>0.12331826918739895</v>
      </c>
      <c r="AP59">
        <f t="shared" si="16"/>
        <v>5.7783070834008479</v>
      </c>
      <c r="AQ59">
        <f t="shared" si="17"/>
        <v>5.9584522973069202E-2</v>
      </c>
      <c r="AR59">
        <f t="shared" si="18"/>
        <v>3.6002172159673873</v>
      </c>
      <c r="AS59">
        <f t="shared" si="19"/>
        <v>0.12331826918157764</v>
      </c>
      <c r="AT59">
        <f t="shared" si="20"/>
        <v>5.7783070831460268</v>
      </c>
      <c r="AU59">
        <f t="shared" si="21"/>
        <v>5.9584522972359145E-2</v>
      </c>
      <c r="AV59">
        <f t="shared" si="22"/>
        <v>3.6002172159458063</v>
      </c>
      <c r="AW59">
        <f t="shared" si="23"/>
        <v>0.12331826918144398</v>
      </c>
      <c r="AX59">
        <f t="shared" si="24"/>
        <v>5.7783070831401755</v>
      </c>
      <c r="AY59">
        <f t="shared" si="25"/>
        <v>5.9584522972342846E-2</v>
      </c>
      <c r="AZ59">
        <f t="shared" si="26"/>
        <v>3.6002172159453116</v>
      </c>
      <c r="BA59">
        <f t="shared" si="27"/>
        <v>0.1233182691814409</v>
      </c>
      <c r="BB59">
        <f t="shared" si="28"/>
        <v>5.7783070831400387</v>
      </c>
      <c r="BC59">
        <f t="shared" si="29"/>
        <v>5.9584522972342416E-2</v>
      </c>
      <c r="BD59">
        <f t="shared" si="30"/>
        <v>3.6002172159452979</v>
      </c>
      <c r="BE59">
        <f t="shared" si="31"/>
        <v>0.12331826918144081</v>
      </c>
      <c r="BF59">
        <f t="shared" si="32"/>
        <v>5.7783070831400378</v>
      </c>
      <c r="BG59">
        <f t="shared" si="33"/>
        <v>5.9584522972342416E-2</v>
      </c>
      <c r="BH59">
        <f t="shared" si="34"/>
        <v>3.6002172159452979</v>
      </c>
      <c r="BI59">
        <f t="shared" si="35"/>
        <v>0.12331826918144081</v>
      </c>
      <c r="BJ59">
        <f t="shared" si="36"/>
        <v>5.7783070831400378</v>
      </c>
      <c r="BK59">
        <f t="shared" si="37"/>
        <v>5.9584522972342416E-2</v>
      </c>
      <c r="BL59">
        <f t="shared" si="38"/>
        <v>3.6002172159452979</v>
      </c>
    </row>
    <row r="60" spans="25:64" x14ac:dyDescent="0.2">
      <c r="Y60">
        <f t="shared" si="0"/>
        <v>0.12421111674665233</v>
      </c>
      <c r="Z60">
        <f t="shared" si="1"/>
        <v>5.8176185137978074</v>
      </c>
      <c r="AA60">
        <f t="shared" si="39"/>
        <v>5.8496081636787683E-2</v>
      </c>
      <c r="AB60">
        <f t="shared" si="2"/>
        <v>3.567115726569106</v>
      </c>
      <c r="AC60">
        <f t="shared" si="3"/>
        <v>0.12419073049702346</v>
      </c>
      <c r="AD60">
        <f t="shared" si="4"/>
        <v>5.8167157878711064</v>
      </c>
      <c r="AE60">
        <f t="shared" si="5"/>
        <v>5.8493549355493724E-2</v>
      </c>
      <c r="AF60">
        <f t="shared" si="6"/>
        <v>3.5670386612926173</v>
      </c>
      <c r="AG60">
        <f t="shared" si="7"/>
        <v>0.12419026253213208</v>
      </c>
      <c r="AH60">
        <f t="shared" si="8"/>
        <v>5.8166950687085226</v>
      </c>
      <c r="AI60">
        <f t="shared" si="9"/>
        <v>5.849349121848213E-2</v>
      </c>
      <c r="AJ60">
        <f t="shared" si="10"/>
        <v>3.5670368919975228</v>
      </c>
      <c r="AK60">
        <f t="shared" si="11"/>
        <v>0.12419025178846989</v>
      </c>
      <c r="AL60">
        <f t="shared" si="12"/>
        <v>5.8166945930339864</v>
      </c>
      <c r="AM60">
        <f t="shared" si="13"/>
        <v>5.8493489883752546E-2</v>
      </c>
      <c r="AN60">
        <f t="shared" si="14"/>
        <v>3.5670368513774333</v>
      </c>
      <c r="AO60">
        <f t="shared" si="15"/>
        <v>0.12419025154181323</v>
      </c>
      <c r="AP60">
        <f t="shared" si="16"/>
        <v>5.8166945821132883</v>
      </c>
      <c r="AQ60">
        <f t="shared" si="17"/>
        <v>5.8493489853109398E-2</v>
      </c>
      <c r="AR60">
        <f t="shared" si="18"/>
        <v>3.5670368504448646</v>
      </c>
      <c r="AS60">
        <f t="shared" si="19"/>
        <v>0.12419025153615043</v>
      </c>
      <c r="AT60">
        <f t="shared" si="20"/>
        <v>5.8166945818625697</v>
      </c>
      <c r="AU60">
        <f t="shared" si="21"/>
        <v>5.8493489852405885E-2</v>
      </c>
      <c r="AV60">
        <f t="shared" si="22"/>
        <v>3.5670368504234551</v>
      </c>
      <c r="AW60">
        <f t="shared" si="23"/>
        <v>0.12419025153602042</v>
      </c>
      <c r="AX60">
        <f t="shared" si="24"/>
        <v>5.8166945818568134</v>
      </c>
      <c r="AY60">
        <f t="shared" si="25"/>
        <v>5.8493489852389731E-2</v>
      </c>
      <c r="AZ60">
        <f t="shared" si="26"/>
        <v>3.5670368504229626</v>
      </c>
      <c r="BA60">
        <f t="shared" si="27"/>
        <v>0.12419025153601743</v>
      </c>
      <c r="BB60">
        <f t="shared" si="28"/>
        <v>5.8166945818566802</v>
      </c>
      <c r="BC60">
        <f t="shared" si="29"/>
        <v>5.8493489852389308E-2</v>
      </c>
      <c r="BD60">
        <f t="shared" si="30"/>
        <v>3.5670368504229497</v>
      </c>
      <c r="BE60">
        <f t="shared" si="31"/>
        <v>0.12419025153601734</v>
      </c>
      <c r="BF60">
        <f t="shared" si="32"/>
        <v>5.8166945818566766</v>
      </c>
      <c r="BG60">
        <f t="shared" si="33"/>
        <v>5.8493489852389308E-2</v>
      </c>
      <c r="BH60">
        <f t="shared" si="34"/>
        <v>3.5670368504229497</v>
      </c>
      <c r="BI60">
        <f t="shared" si="35"/>
        <v>0.12419025153601734</v>
      </c>
      <c r="BJ60">
        <f t="shared" si="36"/>
        <v>5.8166945818566766</v>
      </c>
      <c r="BK60">
        <f t="shared" si="37"/>
        <v>5.8493489852389308E-2</v>
      </c>
      <c r="BL60">
        <f t="shared" si="38"/>
        <v>3.5670368504229497</v>
      </c>
    </row>
    <row r="61" spans="25:64" x14ac:dyDescent="0.2">
      <c r="Y61">
        <f t="shared" si="0"/>
        <v>0.12505864376336248</v>
      </c>
      <c r="Z61">
        <f t="shared" si="1"/>
        <v>5.8553646911778854</v>
      </c>
      <c r="AA61">
        <f t="shared" si="39"/>
        <v>5.74150798063549E-2</v>
      </c>
      <c r="AB61">
        <f t="shared" si="2"/>
        <v>3.5341913148464474</v>
      </c>
      <c r="AC61">
        <f t="shared" si="3"/>
        <v>0.12503881909257133</v>
      </c>
      <c r="AD61">
        <f t="shared" si="4"/>
        <v>5.8544768794147393</v>
      </c>
      <c r="AE61">
        <f t="shared" si="5"/>
        <v>5.741257087942097E-2</v>
      </c>
      <c r="AF61">
        <f t="shared" si="6"/>
        <v>3.5341148347959987</v>
      </c>
      <c r="AG61">
        <f t="shared" si="7"/>
        <v>0.12503836401691121</v>
      </c>
      <c r="AH61">
        <f t="shared" si="8"/>
        <v>5.8544565024540063</v>
      </c>
      <c r="AI61">
        <f t="shared" si="9"/>
        <v>5.7412513278588012E-2</v>
      </c>
      <c r="AJ61">
        <f t="shared" si="10"/>
        <v>3.5341130789361745</v>
      </c>
      <c r="AK61">
        <f t="shared" si="11"/>
        <v>0.12503835356916249</v>
      </c>
      <c r="AL61">
        <f t="shared" si="12"/>
        <v>5.8544560346357519</v>
      </c>
      <c r="AM61">
        <f t="shared" si="13"/>
        <v>5.74125119561682E-2</v>
      </c>
      <c r="AN61">
        <f t="shared" si="14"/>
        <v>3.5341130386245365</v>
      </c>
      <c r="AO61">
        <f t="shared" si="15"/>
        <v>0.12503835332929952</v>
      </c>
      <c r="AP61">
        <f t="shared" si="16"/>
        <v>5.8544560238954242</v>
      </c>
      <c r="AQ61">
        <f t="shared" si="17"/>
        <v>5.7412511925807666E-2</v>
      </c>
      <c r="AR61">
        <f t="shared" si="18"/>
        <v>3.5341130376990493</v>
      </c>
      <c r="AS61">
        <f t="shared" si="19"/>
        <v>0.12503835332379268</v>
      </c>
      <c r="AT61">
        <f t="shared" si="20"/>
        <v>5.8544560236488445</v>
      </c>
      <c r="AU61">
        <f t="shared" si="21"/>
        <v>5.741251192511064E-2</v>
      </c>
      <c r="AV61">
        <f t="shared" si="22"/>
        <v>3.5341130376778018</v>
      </c>
      <c r="AW61">
        <f t="shared" si="23"/>
        <v>0.12503835332366625</v>
      </c>
      <c r="AX61">
        <f t="shared" si="24"/>
        <v>5.8544560236431824</v>
      </c>
      <c r="AY61">
        <f t="shared" si="25"/>
        <v>5.7412511925094632E-2</v>
      </c>
      <c r="AZ61">
        <f t="shared" si="26"/>
        <v>3.5341130376773138</v>
      </c>
      <c r="BA61">
        <f t="shared" si="27"/>
        <v>0.12503835332366334</v>
      </c>
      <c r="BB61">
        <f t="shared" si="28"/>
        <v>5.8544560236430536</v>
      </c>
      <c r="BC61">
        <f t="shared" si="29"/>
        <v>5.7412511925094216E-2</v>
      </c>
      <c r="BD61">
        <f t="shared" si="30"/>
        <v>3.5341130376773005</v>
      </c>
      <c r="BE61">
        <f t="shared" si="31"/>
        <v>0.12503835332366325</v>
      </c>
      <c r="BF61">
        <f t="shared" si="32"/>
        <v>5.8544560236430492</v>
      </c>
      <c r="BG61">
        <f t="shared" si="33"/>
        <v>5.7412511925094216E-2</v>
      </c>
      <c r="BH61">
        <f t="shared" si="34"/>
        <v>3.5341130376773005</v>
      </c>
      <c r="BI61">
        <f t="shared" si="35"/>
        <v>0.12503835332366325</v>
      </c>
      <c r="BJ61">
        <f t="shared" si="36"/>
        <v>5.8544560236430492</v>
      </c>
      <c r="BK61">
        <f t="shared" si="37"/>
        <v>5.7412511925094216E-2</v>
      </c>
      <c r="BL61">
        <f t="shared" si="38"/>
        <v>3.5341130376773005</v>
      </c>
    </row>
    <row r="62" spans="25:64" x14ac:dyDescent="0.2">
      <c r="Y62">
        <f t="shared" si="0"/>
        <v>0.12588268917420001</v>
      </c>
      <c r="Z62">
        <f t="shared" si="1"/>
        <v>5.892479167342791</v>
      </c>
      <c r="AA62">
        <f t="shared" si="39"/>
        <v>5.6344055602684552E-2</v>
      </c>
      <c r="AB62">
        <f t="shared" si="2"/>
        <v>3.501512432363588</v>
      </c>
      <c r="AC62">
        <f t="shared" si="3"/>
        <v>0.12586341680426044</v>
      </c>
      <c r="AD62">
        <f t="shared" si="4"/>
        <v>5.8916063972706807</v>
      </c>
      <c r="AE62">
        <f t="shared" si="5"/>
        <v>5.6341569852759961E-2</v>
      </c>
      <c r="AF62">
        <f t="shared" si="6"/>
        <v>3.5014365121823676</v>
      </c>
      <c r="AG62">
        <f t="shared" si="7"/>
        <v>0.12586297440495045</v>
      </c>
      <c r="AH62">
        <f t="shared" si="8"/>
        <v>5.8915863654400544</v>
      </c>
      <c r="AI62">
        <f t="shared" si="9"/>
        <v>5.6341512784034126E-2</v>
      </c>
      <c r="AJ62">
        <f t="shared" si="10"/>
        <v>3.5014347691756775</v>
      </c>
      <c r="AK62">
        <f t="shared" si="11"/>
        <v>0.12586296424822785</v>
      </c>
      <c r="AL62">
        <f t="shared" si="12"/>
        <v>5.8915859055453099</v>
      </c>
      <c r="AM62">
        <f t="shared" si="13"/>
        <v>5.6341511473830617E-2</v>
      </c>
      <c r="AN62">
        <f t="shared" si="14"/>
        <v>3.5014347291591266</v>
      </c>
      <c r="AO62">
        <f t="shared" si="15"/>
        <v>0.12586296401504637</v>
      </c>
      <c r="AP62">
        <f t="shared" si="16"/>
        <v>5.89158589498689</v>
      </c>
      <c r="AQ62">
        <f t="shared" si="17"/>
        <v>5.6341511443750547E-2</v>
      </c>
      <c r="AR62">
        <f t="shared" si="18"/>
        <v>3.5014347282404144</v>
      </c>
      <c r="AS62">
        <f t="shared" si="19"/>
        <v>0.12586296400969293</v>
      </c>
      <c r="AT62">
        <f t="shared" si="20"/>
        <v>5.8915858947444892</v>
      </c>
      <c r="AU62">
        <f t="shared" si="21"/>
        <v>5.6341511443059961E-2</v>
      </c>
      <c r="AV62">
        <f t="shared" si="22"/>
        <v>3.5014347282193223</v>
      </c>
      <c r="AW62">
        <f t="shared" si="23"/>
        <v>0.12586296400957003</v>
      </c>
      <c r="AX62">
        <f t="shared" si="24"/>
        <v>5.8915858947389248</v>
      </c>
      <c r="AY62">
        <f t="shared" si="25"/>
        <v>5.6341511443044098E-2</v>
      </c>
      <c r="AZ62">
        <f t="shared" si="26"/>
        <v>3.5014347282188378</v>
      </c>
      <c r="BA62">
        <f t="shared" si="27"/>
        <v>0.12586296400956717</v>
      </c>
      <c r="BB62">
        <f t="shared" si="28"/>
        <v>5.8915858947387942</v>
      </c>
      <c r="BC62">
        <f t="shared" si="29"/>
        <v>5.6341511443043689E-2</v>
      </c>
      <c r="BD62">
        <f t="shared" si="30"/>
        <v>3.5014347282188245</v>
      </c>
      <c r="BE62">
        <f t="shared" si="31"/>
        <v>0.12586296400956712</v>
      </c>
      <c r="BF62">
        <f t="shared" si="32"/>
        <v>5.8915858947387916</v>
      </c>
      <c r="BG62">
        <f t="shared" si="33"/>
        <v>5.6341511443043689E-2</v>
      </c>
      <c r="BH62">
        <f t="shared" si="34"/>
        <v>3.5014347282188245</v>
      </c>
      <c r="BI62">
        <f t="shared" si="35"/>
        <v>0.12586296400956712</v>
      </c>
      <c r="BJ62">
        <f t="shared" si="36"/>
        <v>5.8915858947387916</v>
      </c>
      <c r="BK62">
        <f t="shared" si="37"/>
        <v>5.6341511443043689E-2</v>
      </c>
      <c r="BL62">
        <f t="shared" si="38"/>
        <v>3.5014347282188245</v>
      </c>
    </row>
    <row r="63" spans="25:64" x14ac:dyDescent="0.2">
      <c r="Y63">
        <f t="shared" si="0"/>
        <v>0.12668364595561957</v>
      </c>
      <c r="Z63">
        <f t="shared" si="1"/>
        <v>5.92895671696271</v>
      </c>
      <c r="AA63">
        <f t="shared" si="39"/>
        <v>5.5282934619007136E-2</v>
      </c>
      <c r="AB63">
        <f t="shared" si="2"/>
        <v>3.46906837176657</v>
      </c>
      <c r="AC63">
        <f t="shared" si="3"/>
        <v>0.12666491652921161</v>
      </c>
      <c r="AD63">
        <f t="shared" si="4"/>
        <v>5.9280991088656201</v>
      </c>
      <c r="AE63">
        <f t="shared" si="5"/>
        <v>5.5280471876425492E-2</v>
      </c>
      <c r="AF63">
        <f t="shared" si="6"/>
        <v>3.468992986870993</v>
      </c>
      <c r="AG63">
        <f t="shared" si="7"/>
        <v>0.12666448659154897</v>
      </c>
      <c r="AH63">
        <f t="shared" si="8"/>
        <v>5.9280794249274518</v>
      </c>
      <c r="AI63">
        <f t="shared" si="9"/>
        <v>5.5280415335911687E-2</v>
      </c>
      <c r="AJ63">
        <f t="shared" si="10"/>
        <v>3.4689912561530538</v>
      </c>
      <c r="AK63">
        <f t="shared" si="11"/>
        <v>0.12666447672092335</v>
      </c>
      <c r="AL63">
        <f t="shared" si="12"/>
        <v>5.9280789730196339</v>
      </c>
      <c r="AM63">
        <f t="shared" si="13"/>
        <v>5.5280414037835054E-2</v>
      </c>
      <c r="AN63">
        <f t="shared" si="14"/>
        <v>3.468991216418631</v>
      </c>
      <c r="AO63">
        <f t="shared" si="15"/>
        <v>0.12666447649431017</v>
      </c>
      <c r="AP63">
        <f t="shared" si="16"/>
        <v>5.9280789626445829</v>
      </c>
      <c r="AQ63">
        <f t="shared" si="17"/>
        <v>5.5280414008033393E-2</v>
      </c>
      <c r="AR63">
        <f t="shared" si="18"/>
        <v>3.4689912155063958</v>
      </c>
      <c r="AS63">
        <f t="shared" si="19"/>
        <v>0.12666447648910753</v>
      </c>
      <c r="AT63">
        <f t="shared" si="20"/>
        <v>5.9280789624063894</v>
      </c>
      <c r="AU63">
        <f t="shared" si="21"/>
        <v>5.5280414007349198E-2</v>
      </c>
      <c r="AV63">
        <f t="shared" si="22"/>
        <v>3.4689912154854521</v>
      </c>
      <c r="AW63">
        <f t="shared" si="23"/>
        <v>0.1266644764889881</v>
      </c>
      <c r="AX63">
        <f t="shared" si="24"/>
        <v>5.9280789624009218</v>
      </c>
      <c r="AY63">
        <f t="shared" si="25"/>
        <v>5.5280414007333481E-2</v>
      </c>
      <c r="AZ63">
        <f t="shared" si="26"/>
        <v>3.4689912154849711</v>
      </c>
      <c r="BA63">
        <f t="shared" si="27"/>
        <v>0.12666447648898532</v>
      </c>
      <c r="BB63">
        <f t="shared" si="28"/>
        <v>5.9280789624007939</v>
      </c>
      <c r="BC63">
        <f t="shared" si="29"/>
        <v>5.5280414007333079E-2</v>
      </c>
      <c r="BD63">
        <f t="shared" si="30"/>
        <v>3.4689912154849583</v>
      </c>
      <c r="BE63">
        <f t="shared" si="31"/>
        <v>0.12666447648898527</v>
      </c>
      <c r="BF63">
        <f t="shared" si="32"/>
        <v>5.9280789624007912</v>
      </c>
      <c r="BG63">
        <f t="shared" si="33"/>
        <v>5.5280414007333079E-2</v>
      </c>
      <c r="BH63">
        <f t="shared" si="34"/>
        <v>3.4689912154849583</v>
      </c>
      <c r="BI63">
        <f t="shared" si="35"/>
        <v>0.12666447648898527</v>
      </c>
      <c r="BJ63">
        <f t="shared" si="36"/>
        <v>5.9280789624007912</v>
      </c>
      <c r="BK63">
        <f t="shared" si="37"/>
        <v>5.5280414007333079E-2</v>
      </c>
      <c r="BL63">
        <f t="shared" si="38"/>
        <v>3.4689912154849583</v>
      </c>
    </row>
    <row r="64" spans="25:64" x14ac:dyDescent="0.2">
      <c r="Y64">
        <f t="shared" si="0"/>
        <v>0.12746191033471324</v>
      </c>
      <c r="Z64">
        <f t="shared" si="1"/>
        <v>5.9647924435505324</v>
      </c>
      <c r="AA64">
        <f t="shared" si="39"/>
        <v>5.4231645693378981E-2</v>
      </c>
      <c r="AB64">
        <f t="shared" si="2"/>
        <v>3.4368487464177271</v>
      </c>
      <c r="AC64">
        <f t="shared" si="3"/>
        <v>0.12744371441968913</v>
      </c>
      <c r="AD64">
        <f t="shared" si="4"/>
        <v>5.9639501093971843</v>
      </c>
      <c r="AE64">
        <f t="shared" si="5"/>
        <v>5.4229205795923857E-2</v>
      </c>
      <c r="AF64">
        <f t="shared" si="6"/>
        <v>3.4367738729469961</v>
      </c>
      <c r="AG64">
        <f t="shared" si="7"/>
        <v>0.12744329672725263</v>
      </c>
      <c r="AH64">
        <f t="shared" si="8"/>
        <v>5.9639307759232922</v>
      </c>
      <c r="AI64">
        <f t="shared" si="9"/>
        <v>5.4229149779898018E-2</v>
      </c>
      <c r="AJ64">
        <f t="shared" si="10"/>
        <v>3.4367721539700162</v>
      </c>
      <c r="AK64">
        <f t="shared" si="11"/>
        <v>0.12744328713775538</v>
      </c>
      <c r="AL64">
        <f t="shared" si="12"/>
        <v>5.9639303320614516</v>
      </c>
      <c r="AM64">
        <f t="shared" si="13"/>
        <v>5.4229148493862761E-2</v>
      </c>
      <c r="AN64">
        <f t="shared" si="14"/>
        <v>3.4367721145051462</v>
      </c>
      <c r="AO64">
        <f t="shared" si="15"/>
        <v>0.12744328691759643</v>
      </c>
      <c r="AP64">
        <f t="shared" si="16"/>
        <v>5.9639303218711204</v>
      </c>
      <c r="AQ64">
        <f t="shared" si="17"/>
        <v>5.4229148464337552E-2</v>
      </c>
      <c r="AR64">
        <f t="shared" si="18"/>
        <v>3.4367721135990994</v>
      </c>
      <c r="AS64">
        <f t="shared" si="19"/>
        <v>0.12744328691254198</v>
      </c>
      <c r="AT64">
        <f t="shared" si="20"/>
        <v>5.9639303216371689</v>
      </c>
      <c r="AU64">
        <f t="shared" si="21"/>
        <v>5.4229148463659699E-2</v>
      </c>
      <c r="AV64">
        <f t="shared" si="22"/>
        <v>3.4367721135782974</v>
      </c>
      <c r="AW64">
        <f t="shared" si="23"/>
        <v>0.12744328691242593</v>
      </c>
      <c r="AX64">
        <f t="shared" si="24"/>
        <v>5.963930321631798</v>
      </c>
      <c r="AY64">
        <f t="shared" si="25"/>
        <v>5.4229148463644128E-2</v>
      </c>
      <c r="AZ64">
        <f t="shared" si="26"/>
        <v>3.4367721135778204</v>
      </c>
      <c r="BA64">
        <f t="shared" si="27"/>
        <v>0.12744328691242324</v>
      </c>
      <c r="BB64">
        <f t="shared" si="28"/>
        <v>5.9639303216316728</v>
      </c>
      <c r="BC64">
        <f t="shared" si="29"/>
        <v>5.4229148463643732E-2</v>
      </c>
      <c r="BD64">
        <f t="shared" si="30"/>
        <v>3.4367721135778075</v>
      </c>
      <c r="BE64">
        <f t="shared" si="31"/>
        <v>0.12744328691242318</v>
      </c>
      <c r="BF64">
        <f t="shared" si="32"/>
        <v>5.9639303216316693</v>
      </c>
      <c r="BG64">
        <f t="shared" si="33"/>
        <v>5.4229148463643732E-2</v>
      </c>
      <c r="BH64">
        <f t="shared" si="34"/>
        <v>3.4367721135778075</v>
      </c>
      <c r="BI64">
        <f t="shared" si="35"/>
        <v>0.12744328691242318</v>
      </c>
      <c r="BJ64">
        <f t="shared" si="36"/>
        <v>5.9639303216316693</v>
      </c>
      <c r="BK64">
        <f t="shared" si="37"/>
        <v>5.4229148463643732E-2</v>
      </c>
      <c r="BL64">
        <f t="shared" si="38"/>
        <v>3.4367721135778075</v>
      </c>
    </row>
    <row r="65" spans="25:64" x14ac:dyDescent="0.2">
      <c r="Y65">
        <f>0.01*(($W$3)/$Q$3)*($V$3-Z64)+Y64</f>
        <v>0.12821788158463993</v>
      </c>
      <c r="Z65">
        <f t="shared" si="1"/>
        <v>5.9999818230782784</v>
      </c>
      <c r="AA65">
        <f t="shared" si="39"/>
        <v>5.3190120811490292E-2</v>
      </c>
      <c r="AB65">
        <f t="shared" si="2"/>
        <v>3.4048434693603964</v>
      </c>
      <c r="AC65">
        <f t="shared" si="3"/>
        <v>0.12820020967919704</v>
      </c>
      <c r="AD65">
        <f t="shared" si="4"/>
        <v>5.999154865524094</v>
      </c>
      <c r="AE65">
        <f t="shared" si="5"/>
        <v>5.3187703604176198E-2</v>
      </c>
      <c r="AF65">
        <f t="shared" si="6"/>
        <v>3.4047690841288101</v>
      </c>
      <c r="AG65">
        <f t="shared" si="7"/>
        <v>0.12819980401396555</v>
      </c>
      <c r="AH65">
        <f t="shared" si="8"/>
        <v>5.9991358848728593</v>
      </c>
      <c r="AI65">
        <f t="shared" si="9"/>
        <v>5.3187648109080263E-2</v>
      </c>
      <c r="AJ65">
        <f t="shared" si="10"/>
        <v>3.4047673763604944</v>
      </c>
      <c r="AK65">
        <f t="shared" si="11"/>
        <v>0.12819979470059134</v>
      </c>
      <c r="AL65">
        <f t="shared" si="12"/>
        <v>5.9991354491111375</v>
      </c>
      <c r="AM65">
        <f t="shared" si="13"/>
        <v>5.3187646835004695E-2</v>
      </c>
      <c r="AN65">
        <f t="shared" si="14"/>
        <v>3.4047673371529568</v>
      </c>
      <c r="AO65">
        <f t="shared" si="15"/>
        <v>0.12819979448677171</v>
      </c>
      <c r="AP65">
        <f t="shared" si="16"/>
        <v>5.999135439106773</v>
      </c>
      <c r="AQ65">
        <f t="shared" si="17"/>
        <v>5.3187646805754059E-2</v>
      </c>
      <c r="AR65">
        <f t="shared" si="18"/>
        <v>3.4047673362528177</v>
      </c>
      <c r="AS65">
        <f t="shared" si="19"/>
        <v>0.12819979448186281</v>
      </c>
      <c r="AT65">
        <f t="shared" si="20"/>
        <v>5.999135438877091</v>
      </c>
      <c r="AU65">
        <f t="shared" si="21"/>
        <v>5.3187646805082513E-2</v>
      </c>
      <c r="AV65">
        <f t="shared" si="22"/>
        <v>3.4047673362321516</v>
      </c>
      <c r="AW65">
        <f t="shared" si="23"/>
        <v>0.12819979448175009</v>
      </c>
      <c r="AX65">
        <f t="shared" si="24"/>
        <v>5.9991354388718161</v>
      </c>
      <c r="AY65">
        <f t="shared" si="25"/>
        <v>5.3187646805067088E-2</v>
      </c>
      <c r="AZ65">
        <f t="shared" si="26"/>
        <v>3.4047673362316768</v>
      </c>
      <c r="BA65">
        <f t="shared" si="27"/>
        <v>0.12819979448174748</v>
      </c>
      <c r="BB65">
        <f t="shared" si="28"/>
        <v>5.9991354388716944</v>
      </c>
      <c r="BC65">
        <f t="shared" si="29"/>
        <v>5.3187646805066692E-2</v>
      </c>
      <c r="BD65">
        <f t="shared" si="30"/>
        <v>3.4047673362316653</v>
      </c>
      <c r="BE65">
        <f t="shared" si="31"/>
        <v>0.12819979448174743</v>
      </c>
      <c r="BF65">
        <f t="shared" si="32"/>
        <v>5.9991354388716909</v>
      </c>
      <c r="BG65">
        <f t="shared" si="33"/>
        <v>5.3187646805066692E-2</v>
      </c>
      <c r="BH65">
        <f t="shared" si="34"/>
        <v>3.4047673362316653</v>
      </c>
      <c r="BI65">
        <f t="shared" si="35"/>
        <v>0.12819979448174743</v>
      </c>
      <c r="BJ65">
        <f t="shared" si="36"/>
        <v>5.9991354388716909</v>
      </c>
      <c r="BK65">
        <f t="shared" si="37"/>
        <v>5.3187646805066692E-2</v>
      </c>
      <c r="BL65">
        <f t="shared" si="38"/>
        <v>3.4047673362316653</v>
      </c>
    </row>
    <row r="66" spans="25:64" x14ac:dyDescent="0.2">
      <c r="Y66">
        <f t="shared" si="0"/>
        <v>0.12895196179292145</v>
      </c>
      <c r="Z66">
        <f t="shared" si="1"/>
        <v>6.0345207444117772</v>
      </c>
      <c r="AA66">
        <f t="shared" si="39"/>
        <v>5.2158295015847886E-2</v>
      </c>
      <c r="AB66">
        <f t="shared" si="2"/>
        <v>3.3730427334063902</v>
      </c>
      <c r="AC66">
        <f t="shared" si="3"/>
        <v>0.12893480433139604</v>
      </c>
      <c r="AD66">
        <f t="shared" si="4"/>
        <v>6.0337092558778922</v>
      </c>
      <c r="AE66">
        <f t="shared" si="5"/>
        <v>5.2155900350715677E-2</v>
      </c>
      <c r="AF66">
        <f t="shared" si="6"/>
        <v>3.3729688138581397</v>
      </c>
      <c r="AG66">
        <f t="shared" si="7"/>
        <v>0.12893441047388132</v>
      </c>
      <c r="AH66">
        <f t="shared" si="8"/>
        <v>6.0336906301730888</v>
      </c>
      <c r="AI66">
        <f t="shared" si="9"/>
        <v>5.2155845373152904E-2</v>
      </c>
      <c r="AJ66">
        <f t="shared" si="10"/>
        <v>3.3729671167806545</v>
      </c>
      <c r="AK66">
        <f t="shared" si="11"/>
        <v>0.1289344014315911</v>
      </c>
      <c r="AL66">
        <f t="shared" si="12"/>
        <v>6.033690202560245</v>
      </c>
      <c r="AM66">
        <f t="shared" si="13"/>
        <v>5.215584411095904E-2</v>
      </c>
      <c r="AN66">
        <f t="shared" si="14"/>
        <v>3.3729670778185614</v>
      </c>
      <c r="AO66">
        <f t="shared" si="15"/>
        <v>0.1289344012239951</v>
      </c>
      <c r="AP66">
        <f t="shared" si="16"/>
        <v>6.0336901927429638</v>
      </c>
      <c r="AQ66">
        <f t="shared" si="17"/>
        <v>5.2155844081981186E-2</v>
      </c>
      <c r="AR66">
        <f t="shared" si="18"/>
        <v>3.3729670769240574</v>
      </c>
      <c r="AS66">
        <f t="shared" si="19"/>
        <v>0.12893440121922908</v>
      </c>
      <c r="AT66">
        <f t="shared" si="20"/>
        <v>6.0336901925175779</v>
      </c>
      <c r="AU66">
        <f t="shared" si="21"/>
        <v>5.2155844081315905E-2</v>
      </c>
      <c r="AV66">
        <f t="shared" si="22"/>
        <v>3.3729670769035209</v>
      </c>
      <c r="AW66">
        <f t="shared" si="23"/>
        <v>0.12893440121911967</v>
      </c>
      <c r="AX66">
        <f t="shared" si="24"/>
        <v>6.0336901925124051</v>
      </c>
      <c r="AY66">
        <f t="shared" si="25"/>
        <v>5.2155844081300619E-2</v>
      </c>
      <c r="AZ66">
        <f t="shared" si="26"/>
        <v>3.3729670769030493</v>
      </c>
      <c r="BA66">
        <f t="shared" si="27"/>
        <v>0.12893440121911712</v>
      </c>
      <c r="BB66">
        <f t="shared" si="28"/>
        <v>6.0336901925122826</v>
      </c>
      <c r="BC66">
        <f t="shared" si="29"/>
        <v>5.215584408130023E-2</v>
      </c>
      <c r="BD66">
        <f t="shared" si="30"/>
        <v>3.3729670769030364</v>
      </c>
      <c r="BE66">
        <f t="shared" si="31"/>
        <v>0.12893440121911706</v>
      </c>
      <c r="BF66">
        <f t="shared" si="32"/>
        <v>6.0336901925122808</v>
      </c>
      <c r="BG66">
        <f t="shared" si="33"/>
        <v>5.215584408130023E-2</v>
      </c>
      <c r="BH66">
        <f t="shared" si="34"/>
        <v>3.3729670769030364</v>
      </c>
      <c r="BI66">
        <f t="shared" si="35"/>
        <v>0.12893440121911706</v>
      </c>
      <c r="BJ66">
        <f t="shared" si="36"/>
        <v>6.0336901925122808</v>
      </c>
      <c r="BK66">
        <f t="shared" si="37"/>
        <v>5.215584408130023E-2</v>
      </c>
      <c r="BL66">
        <f t="shared" si="38"/>
        <v>3.3729670769030364</v>
      </c>
    </row>
    <row r="67" spans="25:64" x14ac:dyDescent="0.2">
      <c r="Y67">
        <f t="shared" si="0"/>
        <v>0.12966455560458454</v>
      </c>
      <c r="Z67">
        <f t="shared" si="1"/>
        <v>6.0684055464322997</v>
      </c>
      <c r="AA67">
        <f t="shared" si="39"/>
        <v>5.1136106320992358E-2</v>
      </c>
      <c r="AB67">
        <f t="shared" si="2"/>
        <v>3.341436992247282</v>
      </c>
      <c r="AC67">
        <f t="shared" si="3"/>
        <v>0.12964790296381834</v>
      </c>
      <c r="AD67">
        <f t="shared" si="4"/>
        <v>6.0676096082645428</v>
      </c>
      <c r="AE67">
        <f t="shared" si="5"/>
        <v>5.1133734056918338E-2</v>
      </c>
      <c r="AF67">
        <f t="shared" si="6"/>
        <v>3.3413635164135318</v>
      </c>
      <c r="AG67">
        <f t="shared" si="7"/>
        <v>0.12964752069321095</v>
      </c>
      <c r="AH67">
        <f t="shared" si="8"/>
        <v>6.0675913393760244</v>
      </c>
      <c r="AI67">
        <f t="shared" si="9"/>
        <v>5.1133679593648909E-2</v>
      </c>
      <c r="AJ67">
        <f t="shared" si="10"/>
        <v>3.3413618295225209</v>
      </c>
      <c r="AK67">
        <f t="shared" si="11"/>
        <v>0.12964751191693538</v>
      </c>
      <c r="AL67">
        <f t="shared" si="12"/>
        <v>6.0675909199549887</v>
      </c>
      <c r="AM67">
        <f t="shared" si="13"/>
        <v>5.1133678343262365E-2</v>
      </c>
      <c r="AN67">
        <f t="shared" si="14"/>
        <v>3.3413617907942905</v>
      </c>
      <c r="AO67">
        <f t="shared" si="15"/>
        <v>0.12964751171544664</v>
      </c>
      <c r="AP67">
        <f t="shared" si="16"/>
        <v>6.0675909103257766</v>
      </c>
      <c r="AQ67">
        <f t="shared" si="17"/>
        <v>5.1133678314555592E-2</v>
      </c>
      <c r="AR67">
        <f t="shared" si="18"/>
        <v>3.3413617899051555</v>
      </c>
      <c r="AS67">
        <f t="shared" si="19"/>
        <v>0.12964751171082084</v>
      </c>
      <c r="AT67">
        <f t="shared" si="20"/>
        <v>6.0675909101047072</v>
      </c>
      <c r="AU67">
        <f t="shared" si="21"/>
        <v>5.1133678313896536E-2</v>
      </c>
      <c r="AV67">
        <f t="shared" si="22"/>
        <v>3.341361789884743</v>
      </c>
      <c r="AW67">
        <f t="shared" si="23"/>
        <v>0.12964751171071465</v>
      </c>
      <c r="AX67">
        <f t="shared" si="24"/>
        <v>6.067590910099633</v>
      </c>
      <c r="AY67">
        <f t="shared" si="25"/>
        <v>5.1133678313881388E-2</v>
      </c>
      <c r="AZ67">
        <f t="shared" si="26"/>
        <v>3.341361789884274</v>
      </c>
      <c r="BA67">
        <f t="shared" si="27"/>
        <v>0.12964751171071218</v>
      </c>
      <c r="BB67">
        <f t="shared" si="28"/>
        <v>6.0675909100995158</v>
      </c>
      <c r="BC67">
        <f t="shared" si="29"/>
        <v>5.1133678313881006E-2</v>
      </c>
      <c r="BD67">
        <f t="shared" si="30"/>
        <v>3.3413617898842616</v>
      </c>
      <c r="BE67">
        <f t="shared" si="31"/>
        <v>0.12964751171071212</v>
      </c>
      <c r="BF67">
        <f t="shared" si="32"/>
        <v>6.0675909100995122</v>
      </c>
      <c r="BG67">
        <f t="shared" si="33"/>
        <v>5.1133678313881006E-2</v>
      </c>
      <c r="BH67">
        <f t="shared" si="34"/>
        <v>3.3413617898842616</v>
      </c>
      <c r="BI67">
        <f t="shared" si="35"/>
        <v>0.12964751171071212</v>
      </c>
      <c r="BJ67">
        <f t="shared" si="36"/>
        <v>6.0675909100995122</v>
      </c>
      <c r="BK67">
        <f t="shared" si="37"/>
        <v>5.1133678313881006E-2</v>
      </c>
      <c r="BL67">
        <f t="shared" si="38"/>
        <v>3.3413617898842616</v>
      </c>
    </row>
    <row r="68" spans="25:64" x14ac:dyDescent="0.2">
      <c r="Y68">
        <f t="shared" si="0"/>
        <v>0.13035606994220961</v>
      </c>
      <c r="Z68">
        <f t="shared" si="1"/>
        <v>6.1016330517274122</v>
      </c>
      <c r="AA68">
        <f t="shared" si="39"/>
        <v>5.0123495634439366E-2</v>
      </c>
      <c r="AB68">
        <f t="shared" si="2"/>
        <v>3.3100169424980024</v>
      </c>
      <c r="AC68">
        <f t="shared" si="3"/>
        <v>0.13033991244843979</v>
      </c>
      <c r="AD68">
        <f t="shared" si="4"/>
        <v>6.1008527334378879</v>
      </c>
      <c r="AE68">
        <f t="shared" si="5"/>
        <v>5.0121145636957423E-2</v>
      </c>
      <c r="AF68">
        <f t="shared" si="6"/>
        <v>3.3099438889560471</v>
      </c>
      <c r="AG68">
        <f t="shared" si="7"/>
        <v>0.13033954154276706</v>
      </c>
      <c r="AH68">
        <f t="shared" si="8"/>
        <v>6.1008348229641456</v>
      </c>
      <c r="AI68">
        <f t="shared" si="9"/>
        <v>5.0121091684894356E-2</v>
      </c>
      <c r="AJ68">
        <f t="shared" si="10"/>
        <v>3.3099422117596884</v>
      </c>
      <c r="AK68">
        <f t="shared" si="11"/>
        <v>0.13033953302741008</v>
      </c>
      <c r="AL68">
        <f t="shared" si="12"/>
        <v>6.1008344117716184</v>
      </c>
      <c r="AM68">
        <f t="shared" si="13"/>
        <v>5.0121090446244264E-2</v>
      </c>
      <c r="AN68">
        <f t="shared" si="14"/>
        <v>3.3099421732540319</v>
      </c>
      <c r="AO68">
        <f t="shared" si="15"/>
        <v>0.1303395328319116</v>
      </c>
      <c r="AP68">
        <f t="shared" si="16"/>
        <v>6.1008344023313228</v>
      </c>
      <c r="AQ68">
        <f t="shared" si="17"/>
        <v>5.0121090417806942E-2</v>
      </c>
      <c r="AR68">
        <f t="shared" si="18"/>
        <v>3.3099421723700062</v>
      </c>
      <c r="AS68">
        <f t="shared" si="19"/>
        <v>0.13033953282742333</v>
      </c>
      <c r="AT68">
        <f t="shared" si="20"/>
        <v>6.1008344021145913</v>
      </c>
      <c r="AU68">
        <f t="shared" si="21"/>
        <v>5.0121090417154075E-2</v>
      </c>
      <c r="AV68">
        <f t="shared" si="22"/>
        <v>3.3099421723497109</v>
      </c>
      <c r="AW68">
        <f t="shared" si="23"/>
        <v>0.1303395328273203</v>
      </c>
      <c r="AX68">
        <f t="shared" si="24"/>
        <v>6.1008344021096157</v>
      </c>
      <c r="AY68">
        <f t="shared" si="25"/>
        <v>5.0121090417139066E-2</v>
      </c>
      <c r="AZ68">
        <f t="shared" si="26"/>
        <v>3.3099421723492441</v>
      </c>
      <c r="BA68">
        <f t="shared" si="27"/>
        <v>0.13033953282731789</v>
      </c>
      <c r="BB68">
        <f t="shared" si="28"/>
        <v>6.1008344021094976</v>
      </c>
      <c r="BC68">
        <f t="shared" si="29"/>
        <v>5.0121090417138692E-2</v>
      </c>
      <c r="BD68">
        <f t="shared" si="30"/>
        <v>3.3099421723492326</v>
      </c>
      <c r="BE68">
        <f t="shared" si="31"/>
        <v>0.13033953282731783</v>
      </c>
      <c r="BF68">
        <f t="shared" si="32"/>
        <v>6.1008344021094967</v>
      </c>
      <c r="BG68">
        <f t="shared" si="33"/>
        <v>5.0121090417138692E-2</v>
      </c>
      <c r="BH68">
        <f t="shared" si="34"/>
        <v>3.3099421723492326</v>
      </c>
      <c r="BI68">
        <f t="shared" si="35"/>
        <v>0.13033953282731783</v>
      </c>
      <c r="BJ68">
        <f t="shared" si="36"/>
        <v>6.1008344021094967</v>
      </c>
      <c r="BK68">
        <f t="shared" si="37"/>
        <v>5.0121090417138692E-2</v>
      </c>
      <c r="BL68">
        <f t="shared" si="38"/>
        <v>3.3099421723492326</v>
      </c>
    </row>
    <row r="69" spans="25:64" x14ac:dyDescent="0.2">
      <c r="Y69">
        <f t="shared" ref="Y69:Y102" si="41">0.01*(($W$3)/$Q$3)*($V$3-Z68)+Y68</f>
        <v>0.13102691370502087</v>
      </c>
      <c r="Z69">
        <f t="shared" ref="Z69:Z102" si="42">(((($K$3)^($L$3)*(Y69/(22.4*1000)/(4*$C$11))/(1-((Y69/(22.4*1000))/(4*$C$11))))^(1/$L$3)))</f>
        <v>6.1342005967499063</v>
      </c>
      <c r="AA69">
        <f t="shared" si="39"/>
        <v>4.9120406683062577E-2</v>
      </c>
      <c r="AB69">
        <f t="shared" ref="AB69:AB102" si="43">(((($K$3)^($L$3)*(AA69/(22.4*1000)/(4*$C$11))/(1-((AA69/(22.4*1000))/(4*$C$11))))^(1/$L$3)))</f>
        <v>3.2787735065879051</v>
      </c>
      <c r="AC69">
        <f t="shared" ref="AC69:AC102" si="44">0.01*(($W$3)/$Q$3)*($V$3-AD68)+AC68</f>
        <v>0.13101124164124162</v>
      </c>
      <c r="AD69">
        <f t="shared" ref="AD69:AD102" si="45">(((($K$3)^($L$3)*(AC69/(22.4*1000)/(4*$C$11))/(1-((AC69/(22.4*1000))/(4*$C$11))))^(1/$L$3)))</f>
        <v>6.1334359553433693</v>
      </c>
      <c r="AE69">
        <f t="shared" ref="AE69:AE102" si="46">AE68-(($X$3/$Q$3)*(AF68-0)*0.01)</f>
        <v>4.911807882419867E-2</v>
      </c>
      <c r="AF69">
        <f t="shared" ref="AF69:AF102" si="47">(((($K$3)^($L$3)*(AE69/(22.4*1000)/(4*$C$11))/(1-((AE69/(22.4*1000))/(4*$C$11))))^(1/$L$3)))</f>
        <v>3.2787008544221985</v>
      </c>
      <c r="AG69">
        <f t="shared" ref="AG69:AG102" si="48">0.01*(($W$3)/$Q$3)*($V$3-AH68)+AG68</f>
        <v>0.13101088187753648</v>
      </c>
      <c r="AH69">
        <f t="shared" ref="AH69:AH102" si="49">(((($K$3)^($L$3)*(AG69/(22.4*1000)/(4*$C$11))/(1-((AG69/(22.4*1000))/(4*$C$11))))^(1/$L$3)))</f>
        <v>6.1334184045960738</v>
      </c>
      <c r="AI69">
        <f t="shared" ref="AI69:AI102" si="50">AI68-(($X$3/$Q$3)*(AJ68-0)*0.01)</f>
        <v>4.9118025380404037E-2</v>
      </c>
      <c r="AJ69">
        <f t="shared" ref="AJ69:AJ102" si="51">(((($K$3)^($L$3)*(AI69/(22.4*1000)/(4*$C$11))/(1-((AI69/(22.4*1000))/(4*$C$11))))^(1/$L$3)))</f>
        <v>3.2786991864403139</v>
      </c>
      <c r="AK69">
        <f t="shared" ref="AK69:AK102" si="52">0.01*(($W$3)/$Q$3)*($V$3-AL68)+AK68</f>
        <v>0.13101087361797922</v>
      </c>
      <c r="AL69">
        <f t="shared" ref="AL69:AL102" si="53">(((($K$3)^($L$3)*(AK69/(22.4*1000)/(4*$C$11))/(1-((AK69/(22.4*1000))/(4*$C$11))))^(1/$L$3)))</f>
        <v>6.1334180016621707</v>
      </c>
      <c r="AM69">
        <f t="shared" ref="AM69:AM102" si="54">AM68-(($X$3/$Q$3)*(AN68-0)*0.01)</f>
        <v>4.9118024153422951E-2</v>
      </c>
      <c r="AN69">
        <f t="shared" ref="AN69:AN102" si="55">(((($K$3)^($L$3)*(AM69/(22.4*1000)/(4*$C$11))/(1-((AM69/(22.4*1000))/(4*$C$11))))^(1/$L$3)))</f>
        <v>3.278699148146206</v>
      </c>
      <c r="AO69">
        <f t="shared" ref="AO69:AO102" si="56">0.01*(($W$3)/$Q$3)*($V$3-AP68)+AO68</f>
        <v>0.13101087342835346</v>
      </c>
      <c r="AP69">
        <f t="shared" ref="AP69:AP102" si="57">(((($K$3)^($L$3)*(AO69/(22.4*1000)/(4*$C$11))/(1-((AO69/(22.4*1000))/(4*$C$11))))^(1/$L$3)))</f>
        <v>6.1334179924114771</v>
      </c>
      <c r="AQ69">
        <f t="shared" ref="AQ69:AQ102" si="58">AQ68-(($X$3/$Q$3)*(AR68-0)*0.01)</f>
        <v>4.9118024125253533E-2</v>
      </c>
      <c r="AR69">
        <f t="shared" ref="AR69:AR102" si="59">(((($K$3)^($L$3)*(AQ69/(22.4*1000)/(4*$C$11))/(1-((AQ69/(22.4*1000))/(4*$C$11))))^(1/$L$3)))</f>
        <v>3.2786991472670377</v>
      </c>
      <c r="AS69">
        <f t="shared" ref="AS69:AS102" si="60">0.01*(($W$3)/$Q$3)*($V$3-AT68)+AS68</f>
        <v>0.13101087342400003</v>
      </c>
      <c r="AT69">
        <f t="shared" ref="AT69:AT102" si="61">(((($K$3)^($L$3)*(AS69/(22.4*1000)/(4*$C$11))/(1-((AS69/(22.4*1000))/(4*$C$11))))^(1/$L$3)))</f>
        <v>6.1334179921990994</v>
      </c>
      <c r="AU69">
        <f t="shared" ref="AU69:AU102" si="62">AU68-(($X$3/$Q$3)*(AV68-0)*0.01)</f>
        <v>4.9118024124606814E-2</v>
      </c>
      <c r="AV69">
        <f t="shared" ref="AV69:AV102" si="63">(((($K$3)^($L$3)*(AU69/(22.4*1000)/(4*$C$11))/(1-((AU69/(22.4*1000))/(4*$C$11))))^(1/$L$3)))</f>
        <v>3.2786991472468543</v>
      </c>
      <c r="AW69">
        <f t="shared" ref="AW69:AW102" si="64">0.01*(($W$3)/$Q$3)*($V$3-AX68)+AW68</f>
        <v>0.13101087342390011</v>
      </c>
      <c r="AX69">
        <f t="shared" ref="AX69:AX102" si="65">(((($K$3)^($L$3)*(AW69/(22.4*1000)/(4*$C$11))/(1-((AW69/(22.4*1000))/(4*$C$11))))^(1/$L$3)))</f>
        <v>6.1334179921942242</v>
      </c>
      <c r="AY69">
        <f t="shared" ref="AY69:AY102" si="66">AY68-(($X$3/$Q$3)*(AZ68-0)*0.01)</f>
        <v>4.9118024124591944E-2</v>
      </c>
      <c r="AZ69">
        <f t="shared" ref="AZ69:AZ102" si="67">(((($K$3)^($L$3)*(AY69/(22.4*1000)/(4*$C$11))/(1-((AY69/(22.4*1000))/(4*$C$11))))^(1/$L$3)))</f>
        <v>3.2786991472463898</v>
      </c>
      <c r="BA69">
        <f t="shared" ref="BA69:BA102" si="68">0.01*(($W$3)/$Q$3)*($V$3-BB68)+BA68</f>
        <v>0.13101087342389775</v>
      </c>
      <c r="BB69">
        <f t="shared" ref="BB69:BB102" si="69">(((($K$3)^($L$3)*(BA69/(22.4*1000)/(4*$C$11))/(1-((BA69/(22.4*1000))/(4*$C$11))))^(1/$L$3)))</f>
        <v>6.1334179921941097</v>
      </c>
      <c r="BC69">
        <f t="shared" ref="BC69:BC102" si="70">BC68-(($X$3/$Q$3)*(BD68-0)*0.01)</f>
        <v>4.9118024124591576E-2</v>
      </c>
      <c r="BD69">
        <f t="shared" ref="BD69:BD102" si="71">(((($K$3)^($L$3)*(BC69/(22.4*1000)/(4*$C$11))/(1-((BC69/(22.4*1000))/(4*$C$11))))^(1/$L$3)))</f>
        <v>3.2786991472463787</v>
      </c>
      <c r="BE69">
        <f t="shared" ref="BE69:BE102" si="72">0.01*(($W$3)/$Q$3)*($V$3-BF68)+BE68</f>
        <v>0.13101087342389769</v>
      </c>
      <c r="BF69">
        <f t="shared" ref="BF69:BF102" si="73">(((($K$3)^($L$3)*(BE69/(22.4*1000)/(4*$C$11))/(1-((BE69/(22.4*1000))/(4*$C$11))))^(1/$L$3)))</f>
        <v>6.1334179921941088</v>
      </c>
      <c r="BG69">
        <f t="shared" ref="BG69:BG102" si="74">BG68-(($X$3/$Q$3)*(BH68-0)*0.01)</f>
        <v>4.9118024124591576E-2</v>
      </c>
      <c r="BH69">
        <f t="shared" ref="BH69:BH102" si="75">(((($K$3)^($L$3)*(BG69/(22.4*1000)/(4*$C$11))/(1-((BG69/(22.4*1000))/(4*$C$11))))^(1/$L$3)))</f>
        <v>3.2786991472463787</v>
      </c>
      <c r="BI69">
        <f t="shared" ref="BI69:BI102" si="76">0.01*(($W$3)/$Q$3)*($V$3-BJ68)+BI68</f>
        <v>0.13101087342389769</v>
      </c>
      <c r="BJ69">
        <f t="shared" ref="BJ69:BJ102" si="77">(((($K$3)^($L$3)*(BI69/(22.4*1000)/(4*$C$11))/(1-((BI69/(22.4*1000))/(4*$C$11))))^(1/$L$3)))</f>
        <v>6.1334179921941088</v>
      </c>
      <c r="BK69">
        <f t="shared" ref="BK69:BK100" si="78">BK68-(($X$3/$Q$3)*(BL68-0)*0.01)</f>
        <v>4.9118024124591576E-2</v>
      </c>
      <c r="BL69">
        <f t="shared" ref="BL69:BL102" si="79">(((($K$3)^($L$3)*(BK69/(22.4*1000)/(4*$C$11))/(1-((BK69/(22.4*1000))/(4*$C$11))))^(1/$L$3)))</f>
        <v>3.2786991472463787</v>
      </c>
    </row>
    <row r="70" spans="25:64" x14ac:dyDescent="0.2">
      <c r="Y70">
        <f t="shared" si="41"/>
        <v>0.13167749744921473</v>
      </c>
      <c r="Z70">
        <f t="shared" si="42"/>
        <v>6.1661060583629963</v>
      </c>
      <c r="AA70">
        <f t="shared" ref="AA70:AA102" si="80">AA69-(($X$3/$Q$3)*(AB69-0)*0.01)</f>
        <v>4.8126785944661403E-2</v>
      </c>
      <c r="AB70">
        <f t="shared" si="43"/>
        <v>3.2476978164202754</v>
      </c>
      <c r="AC70">
        <f t="shared" si="44"/>
        <v>0.13166230106295801</v>
      </c>
      <c r="AD70">
        <f t="shared" si="45"/>
        <v>6.1653571377496954</v>
      </c>
      <c r="AE70">
        <f t="shared" si="46"/>
        <v>4.8124480102779879E-2</v>
      </c>
      <c r="AF70">
        <f t="shared" si="47"/>
        <v>3.2476255451851745</v>
      </c>
      <c r="AG70">
        <f t="shared" si="48"/>
        <v>0.13166195221743743</v>
      </c>
      <c r="AH70">
        <f t="shared" si="49"/>
        <v>6.1653399477401791</v>
      </c>
      <c r="AI70">
        <f t="shared" si="50"/>
        <v>4.8124427164461268E-2</v>
      </c>
      <c r="AJ70">
        <f t="shared" si="51"/>
        <v>3.2476238859483728</v>
      </c>
      <c r="AK70">
        <f t="shared" si="52"/>
        <v>0.13166194420854224</v>
      </c>
      <c r="AL70">
        <f t="shared" si="53"/>
        <v>6.1653395530881214</v>
      </c>
      <c r="AM70">
        <f t="shared" si="54"/>
        <v>4.8124425949085073E-2</v>
      </c>
      <c r="AN70">
        <f t="shared" si="55"/>
        <v>3.2476238478550359</v>
      </c>
      <c r="AO70">
        <f t="shared" si="56"/>
        <v>0.13166194402467127</v>
      </c>
      <c r="AP70">
        <f t="shared" si="57"/>
        <v>6.1653395440275638</v>
      </c>
      <c r="AQ70">
        <f t="shared" si="58"/>
        <v>4.8124425921182087E-2</v>
      </c>
      <c r="AR70">
        <f t="shared" si="59"/>
        <v>3.2476238469804772</v>
      </c>
      <c r="AS70">
        <f t="shared" si="60"/>
        <v>0.13166194402044995</v>
      </c>
      <c r="AT70">
        <f t="shared" si="61"/>
        <v>6.1653395438195506</v>
      </c>
      <c r="AU70">
        <f t="shared" si="62"/>
        <v>4.8124425920541482E-2</v>
      </c>
      <c r="AV70">
        <f t="shared" si="63"/>
        <v>3.2476238469603991</v>
      </c>
      <c r="AW70">
        <f t="shared" si="64"/>
        <v>0.13166194402035308</v>
      </c>
      <c r="AX70">
        <f t="shared" si="65"/>
        <v>6.1653395438147776</v>
      </c>
      <c r="AY70">
        <f t="shared" si="66"/>
        <v>4.8124425920526757E-2</v>
      </c>
      <c r="AZ70">
        <f t="shared" si="67"/>
        <v>3.2476238469599381</v>
      </c>
      <c r="BA70">
        <f t="shared" si="68"/>
        <v>0.13166194402035078</v>
      </c>
      <c r="BB70">
        <f t="shared" si="69"/>
        <v>6.1653395438146639</v>
      </c>
      <c r="BC70">
        <f t="shared" si="70"/>
        <v>4.812442592052639E-2</v>
      </c>
      <c r="BD70">
        <f t="shared" si="71"/>
        <v>3.2476238469599266</v>
      </c>
      <c r="BE70">
        <f t="shared" si="72"/>
        <v>0.13166194402035072</v>
      </c>
      <c r="BF70">
        <f t="shared" si="73"/>
        <v>6.1653395438146621</v>
      </c>
      <c r="BG70">
        <f t="shared" si="74"/>
        <v>4.812442592052639E-2</v>
      </c>
      <c r="BH70">
        <f t="shared" si="75"/>
        <v>3.2476238469599266</v>
      </c>
      <c r="BI70">
        <f t="shared" si="76"/>
        <v>0.13166194402035072</v>
      </c>
      <c r="BJ70">
        <f t="shared" si="77"/>
        <v>6.1653395438146621</v>
      </c>
      <c r="BK70">
        <f t="shared" si="78"/>
        <v>4.812442592052639E-2</v>
      </c>
      <c r="BL70">
        <f t="shared" si="79"/>
        <v>3.2476238469599266</v>
      </c>
    </row>
    <row r="71" spans="25:64" x14ac:dyDescent="0.2">
      <c r="Y71">
        <f t="shared" si="41"/>
        <v>0.13230823305177455</v>
      </c>
      <c r="Z71">
        <f t="shared" si="42"/>
        <v>6.1973478767111434</v>
      </c>
      <c r="AA71">
        <f t="shared" si="80"/>
        <v>4.7142582584480661E-2</v>
      </c>
      <c r="AB71">
        <f t="shared" si="43"/>
        <v>3.2167811977265282</v>
      </c>
      <c r="AC71">
        <f t="shared" si="44"/>
        <v>0.13229350256325614</v>
      </c>
      <c r="AD71">
        <f t="shared" si="45"/>
        <v>6.1966147072073392</v>
      </c>
      <c r="AE71">
        <f t="shared" si="46"/>
        <v>4.7140298644141848E-2</v>
      </c>
      <c r="AF71">
        <f t="shared" si="47"/>
        <v>3.2167092874105614</v>
      </c>
      <c r="AG71">
        <f t="shared" si="48"/>
        <v>0.13229316441150793</v>
      </c>
      <c r="AH71">
        <f t="shared" si="49"/>
        <v>6.1965978786351199</v>
      </c>
      <c r="AI71">
        <f t="shared" si="50"/>
        <v>4.7140246208649095E-2</v>
      </c>
      <c r="AJ71">
        <f t="shared" si="51"/>
        <v>3.2167076364594176</v>
      </c>
      <c r="AK71">
        <f t="shared" si="52"/>
        <v>0.13229315664812275</v>
      </c>
      <c r="AL71">
        <f t="shared" si="53"/>
        <v>6.1965974922809695</v>
      </c>
      <c r="AM71">
        <f t="shared" si="54"/>
        <v>4.714024500481695E-2</v>
      </c>
      <c r="AN71">
        <f t="shared" si="55"/>
        <v>3.2167075985563063</v>
      </c>
      <c r="AO71">
        <f t="shared" si="56"/>
        <v>0.13229315646988826</v>
      </c>
      <c r="AP71">
        <f t="shared" si="57"/>
        <v>6.1965974834109172</v>
      </c>
      <c r="AQ71">
        <f t="shared" si="58"/>
        <v>4.7140244977178995E-2</v>
      </c>
      <c r="AR71">
        <f t="shared" si="59"/>
        <v>3.2167075976861152</v>
      </c>
      <c r="AS71">
        <f t="shared" si="60"/>
        <v>0.13229315646579637</v>
      </c>
      <c r="AT71">
        <f t="shared" si="61"/>
        <v>6.1965974832072792</v>
      </c>
      <c r="AU71">
        <f t="shared" si="62"/>
        <v>4.7140244976544475E-2</v>
      </c>
      <c r="AV71">
        <f t="shared" si="63"/>
        <v>3.216707597666137</v>
      </c>
      <c r="AW71">
        <f t="shared" si="64"/>
        <v>0.13229315646570247</v>
      </c>
      <c r="AX71">
        <f t="shared" si="65"/>
        <v>6.1965974832026065</v>
      </c>
      <c r="AY71">
        <f t="shared" si="66"/>
        <v>4.7140244976529889E-2</v>
      </c>
      <c r="AZ71">
        <f t="shared" si="67"/>
        <v>3.2167075976656774</v>
      </c>
      <c r="BA71">
        <f t="shared" si="68"/>
        <v>0.13229315646570022</v>
      </c>
      <c r="BB71">
        <f t="shared" si="69"/>
        <v>6.1965974832024919</v>
      </c>
      <c r="BC71">
        <f t="shared" si="70"/>
        <v>4.7140244976529529E-2</v>
      </c>
      <c r="BD71">
        <f t="shared" si="71"/>
        <v>3.2167075976656663</v>
      </c>
      <c r="BE71">
        <f t="shared" si="72"/>
        <v>0.13229315646570017</v>
      </c>
      <c r="BF71">
        <f t="shared" si="73"/>
        <v>6.196597483202491</v>
      </c>
      <c r="BG71">
        <f t="shared" si="74"/>
        <v>4.7140244976529529E-2</v>
      </c>
      <c r="BH71">
        <f t="shared" si="75"/>
        <v>3.2167075976656663</v>
      </c>
      <c r="BI71">
        <f t="shared" si="76"/>
        <v>0.13229315646570017</v>
      </c>
      <c r="BJ71">
        <f t="shared" si="77"/>
        <v>6.196597483202491</v>
      </c>
      <c r="BK71">
        <f t="shared" si="78"/>
        <v>4.7140244976529529E-2</v>
      </c>
      <c r="BL71">
        <f t="shared" si="79"/>
        <v>3.2167075976656663</v>
      </c>
    </row>
    <row r="72" spans="25:64" x14ac:dyDescent="0.2">
      <c r="Y72">
        <f t="shared" si="41"/>
        <v>0.13291953336005788</v>
      </c>
      <c r="Z72">
        <f t="shared" si="42"/>
        <v>6.2279250743791845</v>
      </c>
      <c r="AA72">
        <f t="shared" si="80"/>
        <v>4.6167748396471656E-2</v>
      </c>
      <c r="AB72">
        <f t="shared" si="43"/>
        <v>3.1860151550458538</v>
      </c>
      <c r="AC72">
        <f t="shared" si="44"/>
        <v>0.13290525897063402</v>
      </c>
      <c r="AD72">
        <f t="shared" si="45"/>
        <v>6.2272076722959238</v>
      </c>
      <c r="AE72">
        <f t="shared" si="46"/>
        <v>4.6165486248300282E-2</v>
      </c>
      <c r="AF72">
        <f t="shared" si="47"/>
        <v>3.1859435860373782</v>
      </c>
      <c r="AG72">
        <f t="shared" si="48"/>
        <v>0.13290493128781081</v>
      </c>
      <c r="AH72">
        <f t="shared" si="49"/>
        <v>6.2271912055392447</v>
      </c>
      <c r="AI72">
        <f t="shared" si="50"/>
        <v>4.616543431312245E-2</v>
      </c>
      <c r="AJ72">
        <f t="shared" si="51"/>
        <v>3.1859419429216476</v>
      </c>
      <c r="AK72">
        <f t="shared" si="52"/>
        <v>0.13290492376477356</v>
      </c>
      <c r="AL72">
        <f t="shared" si="53"/>
        <v>6.2271908274916834</v>
      </c>
      <c r="AM72">
        <f t="shared" si="54"/>
        <v>4.6165433120776707E-2</v>
      </c>
      <c r="AN72">
        <f t="shared" si="55"/>
        <v>3.1859419051984248</v>
      </c>
      <c r="AO72">
        <f t="shared" si="56"/>
        <v>0.13290492359205708</v>
      </c>
      <c r="AP72">
        <f t="shared" si="57"/>
        <v>6.2271908188123373</v>
      </c>
      <c r="AQ72">
        <f t="shared" si="58"/>
        <v>4.6165433093402458E-2</v>
      </c>
      <c r="AR72">
        <f t="shared" si="59"/>
        <v>3.1859419043323638</v>
      </c>
      <c r="AS72">
        <f t="shared" si="60"/>
        <v>0.13290492358809186</v>
      </c>
      <c r="AT72">
        <f t="shared" si="61"/>
        <v>6.227190818613078</v>
      </c>
      <c r="AU72">
        <f t="shared" si="62"/>
        <v>4.6165433092773996E-2</v>
      </c>
      <c r="AV72">
        <f t="shared" si="63"/>
        <v>3.1859419043124801</v>
      </c>
      <c r="AW72">
        <f t="shared" si="64"/>
        <v>0.13290492358800088</v>
      </c>
      <c r="AX72">
        <f t="shared" si="65"/>
        <v>6.2271908186085057</v>
      </c>
      <c r="AY72">
        <f t="shared" si="66"/>
        <v>4.6165433092759549E-2</v>
      </c>
      <c r="AZ72">
        <f t="shared" si="67"/>
        <v>3.1859419043120232</v>
      </c>
      <c r="BA72">
        <f t="shared" si="68"/>
        <v>0.13290492358799869</v>
      </c>
      <c r="BB72">
        <f t="shared" si="69"/>
        <v>6.2271908186083964</v>
      </c>
      <c r="BC72">
        <f t="shared" si="70"/>
        <v>4.6165433092759188E-2</v>
      </c>
      <c r="BD72">
        <f t="shared" si="71"/>
        <v>3.1859419043120121</v>
      </c>
      <c r="BE72">
        <f t="shared" si="72"/>
        <v>0.13290492358799863</v>
      </c>
      <c r="BF72">
        <f t="shared" si="73"/>
        <v>6.227190818608392</v>
      </c>
      <c r="BG72">
        <f t="shared" si="74"/>
        <v>4.6165433092759188E-2</v>
      </c>
      <c r="BH72">
        <f t="shared" si="75"/>
        <v>3.1859419043120121</v>
      </c>
      <c r="BI72">
        <f t="shared" si="76"/>
        <v>0.13290492358799863</v>
      </c>
      <c r="BJ72">
        <f t="shared" si="77"/>
        <v>6.227190818608392</v>
      </c>
      <c r="BK72">
        <f t="shared" si="78"/>
        <v>4.6165433092759188E-2</v>
      </c>
      <c r="BL72">
        <f t="shared" si="79"/>
        <v>3.1859419043120121</v>
      </c>
    </row>
    <row r="73" spans="25:64" x14ac:dyDescent="0.2">
      <c r="Y73">
        <f t="shared" si="41"/>
        <v>0.13351181182946464</v>
      </c>
      <c r="Z73">
        <f t="shared" si="42"/>
        <v>6.2578372718266264</v>
      </c>
      <c r="AA73">
        <f t="shared" si="80"/>
        <v>4.5202237749105097E-2</v>
      </c>
      <c r="AB73">
        <f t="shared" si="43"/>
        <v>3.1553913572651169</v>
      </c>
      <c r="AC73">
        <f t="shared" si="44"/>
        <v>0.1334979837303446</v>
      </c>
      <c r="AD73">
        <f t="shared" si="45"/>
        <v>6.2571356391468242</v>
      </c>
      <c r="AE73">
        <f t="shared" si="46"/>
        <v>4.5199997289669135E-2</v>
      </c>
      <c r="AF73">
        <f t="shared" si="47"/>
        <v>3.1553201103192121</v>
      </c>
      <c r="AG73">
        <f t="shared" si="48"/>
        <v>0.13349766629136375</v>
      </c>
      <c r="AH73">
        <f t="shared" si="49"/>
        <v>6.2571195342552066</v>
      </c>
      <c r="AI73">
        <f t="shared" si="50"/>
        <v>4.5199945852431728E-2</v>
      </c>
      <c r="AJ73">
        <f t="shared" si="51"/>
        <v>3.1553184745970682</v>
      </c>
      <c r="AK73">
        <f t="shared" si="52"/>
        <v>0.13349765900350696</v>
      </c>
      <c r="AL73">
        <f t="shared" si="53"/>
        <v>6.2571191645153776</v>
      </c>
      <c r="AM73">
        <f t="shared" si="54"/>
        <v>4.5199944671517875E-2</v>
      </c>
      <c r="AN73">
        <f t="shared" si="55"/>
        <v>3.1553184370435887</v>
      </c>
      <c r="AO73">
        <f t="shared" si="56"/>
        <v>0.13349765883618983</v>
      </c>
      <c r="AP73">
        <f t="shared" si="57"/>
        <v>6.2571191560267634</v>
      </c>
      <c r="AQ73">
        <f t="shared" si="58"/>
        <v>4.5199944644406076E-2</v>
      </c>
      <c r="AR73">
        <f t="shared" si="59"/>
        <v>3.1553184361814242</v>
      </c>
      <c r="AS73">
        <f t="shared" si="60"/>
        <v>0.13349765883234857</v>
      </c>
      <c r="AT73">
        <f t="shared" si="61"/>
        <v>6.2571191558318819</v>
      </c>
      <c r="AU73">
        <f t="shared" si="62"/>
        <v>4.5199944643783643E-2</v>
      </c>
      <c r="AV73">
        <f t="shared" si="63"/>
        <v>3.1553184361616307</v>
      </c>
      <c r="AW73">
        <f t="shared" si="64"/>
        <v>0.13349765883226045</v>
      </c>
      <c r="AX73">
        <f t="shared" si="65"/>
        <v>6.25711915582741</v>
      </c>
      <c r="AY73">
        <f t="shared" si="66"/>
        <v>4.5199944643769335E-2</v>
      </c>
      <c r="AZ73">
        <f t="shared" si="67"/>
        <v>3.1553184361611755</v>
      </c>
      <c r="BA73">
        <f t="shared" si="68"/>
        <v>0.13349765883225831</v>
      </c>
      <c r="BB73">
        <f t="shared" si="69"/>
        <v>6.2571191558273025</v>
      </c>
      <c r="BC73">
        <f t="shared" si="70"/>
        <v>4.5199944643768974E-2</v>
      </c>
      <c r="BD73">
        <f t="shared" si="71"/>
        <v>3.1553184361611644</v>
      </c>
      <c r="BE73">
        <f t="shared" si="72"/>
        <v>0.13349765883225825</v>
      </c>
      <c r="BF73">
        <f t="shared" si="73"/>
        <v>6.2571191558272989</v>
      </c>
      <c r="BG73">
        <f t="shared" si="74"/>
        <v>4.5199944643768974E-2</v>
      </c>
      <c r="BH73">
        <f t="shared" si="75"/>
        <v>3.1553184361611644</v>
      </c>
      <c r="BI73">
        <f t="shared" si="76"/>
        <v>0.13349765883225825</v>
      </c>
      <c r="BJ73">
        <f t="shared" si="77"/>
        <v>6.2571191558272989</v>
      </c>
      <c r="BK73">
        <f t="shared" si="78"/>
        <v>4.5199944643768974E-2</v>
      </c>
      <c r="BL73">
        <f t="shared" si="79"/>
        <v>3.1553184361611644</v>
      </c>
    </row>
    <row r="74" spans="25:64" x14ac:dyDescent="0.2">
      <c r="Y74">
        <f t="shared" si="41"/>
        <v>0.13408548215150398</v>
      </c>
      <c r="Z74">
        <f t="shared" si="42"/>
        <v>6.2870846991092488</v>
      </c>
      <c r="AA74">
        <f t="shared" si="80"/>
        <v>4.424600753556613E-2</v>
      </c>
      <c r="AB74">
        <f t="shared" si="43"/>
        <v>3.1249016236572924</v>
      </c>
      <c r="AC74">
        <f t="shared" si="44"/>
        <v>0.1340720905326635</v>
      </c>
      <c r="AD74">
        <f t="shared" si="45"/>
        <v>6.286398823252453</v>
      </c>
      <c r="AE74">
        <f t="shared" si="46"/>
        <v>4.4243788667265652E-2</v>
      </c>
      <c r="AF74">
        <f t="shared" si="47"/>
        <v>3.1248306798637349</v>
      </c>
      <c r="AG74">
        <f t="shared" si="48"/>
        <v>0.13407178311241152</v>
      </c>
      <c r="AH74">
        <f t="shared" si="49"/>
        <v>6.2863830799412925</v>
      </c>
      <c r="AI74">
        <f t="shared" si="50"/>
        <v>4.4243737725728066E-2</v>
      </c>
      <c r="AJ74">
        <f t="shared" si="51"/>
        <v>3.1248290511010337</v>
      </c>
      <c r="AK74">
        <f t="shared" si="52"/>
        <v>0.13407177605456705</v>
      </c>
      <c r="AL74">
        <f t="shared" si="53"/>
        <v>6.2863827185026615</v>
      </c>
      <c r="AM74">
        <f t="shared" si="54"/>
        <v>4.4243736556194665E-2</v>
      </c>
      <c r="AN74">
        <f t="shared" si="55"/>
        <v>3.1248290137073318</v>
      </c>
      <c r="AO74">
        <f t="shared" si="56"/>
        <v>0.13407177589253061</v>
      </c>
      <c r="AP74">
        <f t="shared" si="57"/>
        <v>6.286382710204629</v>
      </c>
      <c r="AQ74">
        <f t="shared" si="58"/>
        <v>4.4243736529344144E-2</v>
      </c>
      <c r="AR74">
        <f t="shared" si="59"/>
        <v>3.124829012848835</v>
      </c>
      <c r="AS74">
        <f t="shared" si="60"/>
        <v>0.13407177588881058</v>
      </c>
      <c r="AT74">
        <f t="shared" si="61"/>
        <v>6.2863827100141219</v>
      </c>
      <c r="AU74">
        <f t="shared" si="62"/>
        <v>4.4243736528727706E-2</v>
      </c>
      <c r="AV74">
        <f t="shared" si="63"/>
        <v>3.1248290128291254</v>
      </c>
      <c r="AW74">
        <f t="shared" si="64"/>
        <v>0.13407177588872524</v>
      </c>
      <c r="AX74">
        <f t="shared" si="65"/>
        <v>6.286382710009752</v>
      </c>
      <c r="AY74">
        <f t="shared" si="66"/>
        <v>4.4243736528713537E-2</v>
      </c>
      <c r="AZ74">
        <f t="shared" si="67"/>
        <v>3.1248290128286724</v>
      </c>
      <c r="BA74">
        <f t="shared" si="68"/>
        <v>0.13407177588872315</v>
      </c>
      <c r="BB74">
        <f t="shared" si="69"/>
        <v>6.2863827100096454</v>
      </c>
      <c r="BC74">
        <f t="shared" si="70"/>
        <v>4.4243736528713176E-2</v>
      </c>
      <c r="BD74">
        <f t="shared" si="71"/>
        <v>3.1248290128286613</v>
      </c>
      <c r="BE74">
        <f t="shared" si="72"/>
        <v>0.1340717758887231</v>
      </c>
      <c r="BF74">
        <f t="shared" si="73"/>
        <v>6.2863827100096419</v>
      </c>
      <c r="BG74">
        <f t="shared" si="74"/>
        <v>4.4243736528713176E-2</v>
      </c>
      <c r="BH74">
        <f t="shared" si="75"/>
        <v>3.1248290128286613</v>
      </c>
      <c r="BI74">
        <f t="shared" si="76"/>
        <v>0.1340717758887231</v>
      </c>
      <c r="BJ74">
        <f t="shared" si="77"/>
        <v>6.2863827100096419</v>
      </c>
      <c r="BK74">
        <f t="shared" si="78"/>
        <v>4.4243736528713176E-2</v>
      </c>
      <c r="BL74">
        <f t="shared" si="79"/>
        <v>3.1248290128286613</v>
      </c>
    </row>
    <row r="75" spans="25:64" x14ac:dyDescent="0.2">
      <c r="Y75">
        <f t="shared" si="41"/>
        <v>0.13464095787456914</v>
      </c>
      <c r="Z75">
        <f t="shared" si="42"/>
        <v>6.3156682039255694</v>
      </c>
      <c r="AA75">
        <f t="shared" si="80"/>
        <v>4.3299017128180343E-2</v>
      </c>
      <c r="AB75">
        <f t="shared" si="43"/>
        <v>3.0945379103596822</v>
      </c>
      <c r="AC75">
        <f t="shared" si="44"/>
        <v>0.13462799293381014</v>
      </c>
      <c r="AD75">
        <f t="shared" si="45"/>
        <v>6.3149980575992615</v>
      </c>
      <c r="AE75">
        <f t="shared" si="46"/>
        <v>4.32968197591461E-2</v>
      </c>
      <c r="AF75">
        <f t="shared" si="47"/>
        <v>3.0944672511118916</v>
      </c>
      <c r="AG75">
        <f t="shared" si="48"/>
        <v>0.13462769530735064</v>
      </c>
      <c r="AH75">
        <f t="shared" si="49"/>
        <v>6.3149826752463785</v>
      </c>
      <c r="AI75">
        <f t="shared" si="50"/>
        <v>4.3296769311199301E-2</v>
      </c>
      <c r="AJ75">
        <f t="shared" si="51"/>
        <v>3.0944656288814598</v>
      </c>
      <c r="AK75">
        <f t="shared" si="52"/>
        <v>0.13462768847435433</v>
      </c>
      <c r="AL75">
        <f t="shared" si="53"/>
        <v>6.3149823220946661</v>
      </c>
      <c r="AM75">
        <f t="shared" si="54"/>
        <v>4.3296768152997933E-2</v>
      </c>
      <c r="AN75">
        <f t="shared" si="55"/>
        <v>3.0944655916377273</v>
      </c>
      <c r="AO75">
        <f t="shared" si="56"/>
        <v>0.13462768831748004</v>
      </c>
      <c r="AP75">
        <f t="shared" si="57"/>
        <v>6.314982313986885</v>
      </c>
      <c r="AQ75">
        <f t="shared" si="58"/>
        <v>4.3296768126407578E-2</v>
      </c>
      <c r="AR75">
        <f t="shared" si="59"/>
        <v>3.0944655907826739</v>
      </c>
      <c r="AS75">
        <f t="shared" si="60"/>
        <v>0.13462768831387853</v>
      </c>
      <c r="AT75">
        <f t="shared" si="61"/>
        <v>6.3149823138007477</v>
      </c>
      <c r="AU75">
        <f t="shared" si="62"/>
        <v>4.3296768125797108E-2</v>
      </c>
      <c r="AV75">
        <f t="shared" si="63"/>
        <v>3.0944655907630438</v>
      </c>
      <c r="AW75">
        <f t="shared" si="64"/>
        <v>0.1346276883137959</v>
      </c>
      <c r="AX75">
        <f t="shared" si="65"/>
        <v>6.3149823137964765</v>
      </c>
      <c r="AY75">
        <f t="shared" si="66"/>
        <v>4.3296768125783078E-2</v>
      </c>
      <c r="AZ75">
        <f t="shared" si="67"/>
        <v>3.0944655907625922</v>
      </c>
      <c r="BA75">
        <f t="shared" si="68"/>
        <v>0.13462768831379388</v>
      </c>
      <c r="BB75">
        <f t="shared" si="69"/>
        <v>6.3149823137963725</v>
      </c>
      <c r="BC75">
        <f t="shared" si="70"/>
        <v>4.3296768125782724E-2</v>
      </c>
      <c r="BD75">
        <f t="shared" si="71"/>
        <v>3.0944655907625807</v>
      </c>
      <c r="BE75">
        <f t="shared" si="72"/>
        <v>0.13462768831379382</v>
      </c>
      <c r="BF75">
        <f t="shared" si="73"/>
        <v>6.3149823137963699</v>
      </c>
      <c r="BG75">
        <f t="shared" si="74"/>
        <v>4.3296768125782724E-2</v>
      </c>
      <c r="BH75">
        <f t="shared" si="75"/>
        <v>3.0944655907625807</v>
      </c>
      <c r="BI75">
        <f t="shared" si="76"/>
        <v>0.13462768831379382</v>
      </c>
      <c r="BJ75">
        <f t="shared" si="77"/>
        <v>6.3149823137963699</v>
      </c>
      <c r="BK75">
        <f t="shared" si="78"/>
        <v>4.3296768125782724E-2</v>
      </c>
      <c r="BL75">
        <f t="shared" si="79"/>
        <v>3.0944655907625807</v>
      </c>
    </row>
    <row r="76" spans="25:64" x14ac:dyDescent="0.2">
      <c r="Y76">
        <f t="shared" si="41"/>
        <v>0.13517865201970666</v>
      </c>
      <c r="Z76">
        <f t="shared" si="42"/>
        <v>6.3435892560511142</v>
      </c>
      <c r="AA76">
        <f t="shared" si="80"/>
        <v>4.2361228336937534E-2</v>
      </c>
      <c r="AB76">
        <f t="shared" si="43"/>
        <v>3.0642922972357227</v>
      </c>
      <c r="AC76">
        <f t="shared" si="44"/>
        <v>0.1351661039718095</v>
      </c>
      <c r="AD76">
        <f t="shared" si="45"/>
        <v>6.3429347971867545</v>
      </c>
      <c r="AE76">
        <f t="shared" si="46"/>
        <v>4.2359052380938934E-2</v>
      </c>
      <c r="AF76">
        <f t="shared" si="47"/>
        <v>3.0642219042005272</v>
      </c>
      <c r="AG76">
        <f t="shared" si="48"/>
        <v>0.13516581591459312</v>
      </c>
      <c r="AH76">
        <f t="shared" si="49"/>
        <v>6.3429197748309072</v>
      </c>
      <c r="AI76">
        <f t="shared" si="50"/>
        <v>4.2359002424603338E-2</v>
      </c>
      <c r="AJ76">
        <f t="shared" si="51"/>
        <v>3.0642202880814677</v>
      </c>
      <c r="AK76">
        <f t="shared" si="52"/>
        <v>0.13516580930128974</v>
      </c>
      <c r="AL76">
        <f t="shared" si="53"/>
        <v>6.3429194299440415</v>
      </c>
      <c r="AM76">
        <f t="shared" si="54"/>
        <v>4.2359001277688553E-2</v>
      </c>
      <c r="AN76">
        <f t="shared" si="55"/>
        <v>3.0642202509780425</v>
      </c>
      <c r="AO76">
        <f t="shared" si="56"/>
        <v>0.13516580914945925</v>
      </c>
      <c r="AP76">
        <f t="shared" si="57"/>
        <v>6.3429194220260117</v>
      </c>
      <c r="AQ76">
        <f t="shared" si="58"/>
        <v>4.2359001251357324E-2</v>
      </c>
      <c r="AR76">
        <f t="shared" si="59"/>
        <v>3.0642202501262101</v>
      </c>
      <c r="AS76">
        <f t="shared" si="60"/>
        <v>0.13516580914597354</v>
      </c>
      <c r="AT76">
        <f t="shared" si="61"/>
        <v>6.3429194218442291</v>
      </c>
      <c r="AU76">
        <f t="shared" si="62"/>
        <v>4.2359001250752801E-2</v>
      </c>
      <c r="AV76">
        <f t="shared" si="63"/>
        <v>3.0642202501066533</v>
      </c>
      <c r="AW76">
        <f t="shared" si="64"/>
        <v>0.13516580914589357</v>
      </c>
      <c r="AX76">
        <f t="shared" si="65"/>
        <v>6.3429194218400591</v>
      </c>
      <c r="AY76">
        <f t="shared" si="66"/>
        <v>4.2359001250738909E-2</v>
      </c>
      <c r="AZ76">
        <f t="shared" si="67"/>
        <v>3.0642202501062044</v>
      </c>
      <c r="BA76">
        <f t="shared" si="68"/>
        <v>0.1351658091458916</v>
      </c>
      <c r="BB76">
        <f t="shared" si="69"/>
        <v>6.3429194218399561</v>
      </c>
      <c r="BC76">
        <f t="shared" si="70"/>
        <v>4.2359001250738555E-2</v>
      </c>
      <c r="BD76">
        <f t="shared" si="71"/>
        <v>3.0642202501061928</v>
      </c>
      <c r="BE76">
        <f t="shared" si="72"/>
        <v>0.13516580914589155</v>
      </c>
      <c r="BF76">
        <f t="shared" si="73"/>
        <v>6.3429194218399516</v>
      </c>
      <c r="BG76">
        <f t="shared" si="74"/>
        <v>4.2359001250738555E-2</v>
      </c>
      <c r="BH76">
        <f t="shared" si="75"/>
        <v>3.0642202501061928</v>
      </c>
      <c r="BI76">
        <f t="shared" si="76"/>
        <v>0.13516580914589155</v>
      </c>
      <c r="BJ76">
        <f t="shared" si="77"/>
        <v>6.3429194218399516</v>
      </c>
      <c r="BK76">
        <f t="shared" si="78"/>
        <v>4.2359001250738555E-2</v>
      </c>
      <c r="BL76">
        <f t="shared" si="79"/>
        <v>3.0642202501061928</v>
      </c>
    </row>
    <row r="77" spans="25:64" x14ac:dyDescent="0.2">
      <c r="Y77">
        <f t="shared" si="41"/>
        <v>0.13569897669362704</v>
      </c>
      <c r="Z77">
        <f t="shared" si="42"/>
        <v>6.3708499482482539</v>
      </c>
      <c r="AA77">
        <f t="shared" si="80"/>
        <v>4.1432605371996917E-2</v>
      </c>
      <c r="AB77">
        <f t="shared" si="43"/>
        <v>3.0341569750662432</v>
      </c>
      <c r="AC77">
        <f t="shared" si="44"/>
        <v>0.1356868357795426</v>
      </c>
      <c r="AD77">
        <f t="shared" si="45"/>
        <v>6.3702111200196958</v>
      </c>
      <c r="AE77">
        <f t="shared" si="46"/>
        <v>4.1430450748359174E-2</v>
      </c>
      <c r="AF77">
        <f t="shared" si="47"/>
        <v>3.0340868301543638</v>
      </c>
      <c r="AG77">
        <f t="shared" si="48"/>
        <v>0.13568655706761795</v>
      </c>
      <c r="AH77">
        <f t="shared" si="49"/>
        <v>6.3701964563609783</v>
      </c>
      <c r="AI77">
        <f t="shared" si="50"/>
        <v>4.1430401281782755E-2</v>
      </c>
      <c r="AJ77">
        <f t="shared" si="51"/>
        <v>3.0340852197313777</v>
      </c>
      <c r="AK77">
        <f t="shared" si="52"/>
        <v>0.13568655066886603</v>
      </c>
      <c r="AL77">
        <f t="shared" si="53"/>
        <v>6.3701961197091252</v>
      </c>
      <c r="AM77">
        <f t="shared" si="54"/>
        <v>4.1430400146112031E-2</v>
      </c>
      <c r="AN77">
        <f t="shared" si="55"/>
        <v>3.0340851827587247</v>
      </c>
      <c r="AO77">
        <f t="shared" si="56"/>
        <v>0.1356865505219613</v>
      </c>
      <c r="AP77">
        <f t="shared" si="57"/>
        <v>6.3701961119801549</v>
      </c>
      <c r="AQ77">
        <f t="shared" si="58"/>
        <v>4.143040012003895E-2</v>
      </c>
      <c r="AR77">
        <f t="shared" si="59"/>
        <v>3.0340851819098948</v>
      </c>
      <c r="AS77">
        <f t="shared" si="60"/>
        <v>0.13568655051858866</v>
      </c>
      <c r="AT77">
        <f t="shared" si="61"/>
        <v>6.3701961118027128</v>
      </c>
      <c r="AU77">
        <f t="shared" si="62"/>
        <v>4.1430400119440353E-2</v>
      </c>
      <c r="AV77">
        <f t="shared" si="63"/>
        <v>3.0340851818904069</v>
      </c>
      <c r="AW77">
        <f t="shared" si="64"/>
        <v>0.13568655051851128</v>
      </c>
      <c r="AX77">
        <f t="shared" si="65"/>
        <v>6.3701961117986423</v>
      </c>
      <c r="AY77">
        <f t="shared" si="66"/>
        <v>4.14304001194266E-2</v>
      </c>
      <c r="AZ77">
        <f t="shared" si="67"/>
        <v>3.0340851818899592</v>
      </c>
      <c r="BA77">
        <f t="shared" si="68"/>
        <v>0.13568655051850939</v>
      </c>
      <c r="BB77">
        <f t="shared" si="69"/>
        <v>6.3701961117985428</v>
      </c>
      <c r="BC77">
        <f t="shared" si="70"/>
        <v>4.1430400119426246E-2</v>
      </c>
      <c r="BD77">
        <f t="shared" si="71"/>
        <v>3.0340851818899472</v>
      </c>
      <c r="BE77">
        <f t="shared" si="72"/>
        <v>0.13568655051850934</v>
      </c>
      <c r="BF77">
        <f t="shared" si="73"/>
        <v>6.3701961117985402</v>
      </c>
      <c r="BG77">
        <f t="shared" si="74"/>
        <v>4.1430400119426246E-2</v>
      </c>
      <c r="BH77">
        <f t="shared" si="75"/>
        <v>3.0340851818899472</v>
      </c>
      <c r="BI77">
        <f t="shared" si="76"/>
        <v>0.13568655051850934</v>
      </c>
      <c r="BJ77">
        <f t="shared" si="77"/>
        <v>6.3701961117985402</v>
      </c>
      <c r="BK77">
        <f t="shared" si="78"/>
        <v>4.1430400119426246E-2</v>
      </c>
      <c r="BL77">
        <f t="shared" si="79"/>
        <v>3.0340851818899472</v>
      </c>
    </row>
    <row r="78" spans="25:64" x14ac:dyDescent="0.2">
      <c r="Y78">
        <f t="shared" si="41"/>
        <v>0.13620234270114942</v>
      </c>
      <c r="Z78">
        <f t="shared" si="42"/>
        <v>6.3974529937632099</v>
      </c>
      <c r="AA78">
        <f t="shared" si="80"/>
        <v>4.0513114810074025E-2</v>
      </c>
      <c r="AB78">
        <f t="shared" si="43"/>
        <v>3.00412423301775</v>
      </c>
      <c r="AC78">
        <f t="shared" si="44"/>
        <v>0.13619059919717971</v>
      </c>
      <c r="AD78">
        <f t="shared" si="45"/>
        <v>6.3968297246845722</v>
      </c>
      <c r="AE78">
        <f t="shared" si="46"/>
        <v>4.0510981443604245E-2</v>
      </c>
      <c r="AF78">
        <f t="shared" si="47"/>
        <v>3.0040543183548549</v>
      </c>
      <c r="AG78">
        <f t="shared" si="48"/>
        <v>0.13619032960740407</v>
      </c>
      <c r="AH78">
        <f t="shared" si="49"/>
        <v>6.3968154180866481</v>
      </c>
      <c r="AI78">
        <f t="shared" si="50"/>
        <v>4.051093246506083E-2</v>
      </c>
      <c r="AJ78">
        <f t="shared" si="51"/>
        <v>3.0040527132175781</v>
      </c>
      <c r="AK78">
        <f t="shared" si="52"/>
        <v>0.13619032341808068</v>
      </c>
      <c r="AL78">
        <f t="shared" si="53"/>
        <v>6.396815089632236</v>
      </c>
      <c r="AM78">
        <f t="shared" si="54"/>
        <v>4.0510931340594539E-2</v>
      </c>
      <c r="AN78">
        <f t="shared" si="55"/>
        <v>3.0040526763662765</v>
      </c>
      <c r="AO78">
        <f t="shared" si="56"/>
        <v>0.13619032327598407</v>
      </c>
      <c r="AP78">
        <f t="shared" si="57"/>
        <v>6.3968150820914689</v>
      </c>
      <c r="AQ78">
        <f t="shared" si="58"/>
        <v>4.0510931314778689E-2</v>
      </c>
      <c r="AR78">
        <f t="shared" si="59"/>
        <v>3.0040526755202328</v>
      </c>
      <c r="AS78">
        <f t="shared" si="60"/>
        <v>0.13619032327272182</v>
      </c>
      <c r="AT78">
        <f t="shared" si="61"/>
        <v>6.3968150819183478</v>
      </c>
      <c r="AU78">
        <f t="shared" si="62"/>
        <v>4.0510931314185997E-2</v>
      </c>
      <c r="AV78">
        <f t="shared" si="63"/>
        <v>3.0040526755008088</v>
      </c>
      <c r="AW78">
        <f t="shared" si="64"/>
        <v>0.13619032327264699</v>
      </c>
      <c r="AX78">
        <f t="shared" si="65"/>
        <v>6.3968150819143776</v>
      </c>
      <c r="AY78">
        <f t="shared" si="66"/>
        <v>4.0510931314172383E-2</v>
      </c>
      <c r="AZ78">
        <f t="shared" si="67"/>
        <v>3.0040526755003634</v>
      </c>
      <c r="BA78">
        <f t="shared" si="68"/>
        <v>0.13619032327264516</v>
      </c>
      <c r="BB78">
        <f t="shared" si="69"/>
        <v>6.3968150819142808</v>
      </c>
      <c r="BC78">
        <f t="shared" si="70"/>
        <v>4.0510931314172029E-2</v>
      </c>
      <c r="BD78">
        <f t="shared" si="71"/>
        <v>3.0040526755003509</v>
      </c>
      <c r="BE78">
        <f t="shared" si="72"/>
        <v>0.1361903232726451</v>
      </c>
      <c r="BF78">
        <f t="shared" si="73"/>
        <v>6.3968150819142764</v>
      </c>
      <c r="BG78">
        <f t="shared" si="74"/>
        <v>4.0510931314172029E-2</v>
      </c>
      <c r="BH78">
        <f t="shared" si="75"/>
        <v>3.0040526755003509</v>
      </c>
      <c r="BI78">
        <f t="shared" si="76"/>
        <v>0.1361903232726451</v>
      </c>
      <c r="BJ78">
        <f t="shared" si="77"/>
        <v>6.3968150819142764</v>
      </c>
      <c r="BK78">
        <f t="shared" si="78"/>
        <v>4.0510931314172029E-2</v>
      </c>
      <c r="BL78">
        <f t="shared" si="79"/>
        <v>3.0040526755003509</v>
      </c>
    </row>
    <row r="79" spans="25:64" x14ac:dyDescent="0.2">
      <c r="Y79">
        <f t="shared" si="41"/>
        <v>0.13668915915920343</v>
      </c>
      <c r="Z79">
        <f t="shared" si="42"/>
        <v>6.4234017205442502</v>
      </c>
      <c r="AA79">
        <f t="shared" si="80"/>
        <v>3.9602725564625262E-2</v>
      </c>
      <c r="AB79">
        <f t="shared" si="43"/>
        <v>2.974186446336522</v>
      </c>
      <c r="AC79">
        <f t="shared" si="44"/>
        <v>0.13667780338612129</v>
      </c>
      <c r="AD79">
        <f t="shared" si="45"/>
        <v>6.4227939246438543</v>
      </c>
      <c r="AE79">
        <f t="shared" si="46"/>
        <v>3.9600613385547302E-2</v>
      </c>
      <c r="AF79">
        <f t="shared" si="47"/>
        <v>2.9741167442347636</v>
      </c>
      <c r="AG79">
        <f t="shared" si="48"/>
        <v>0.13667754269636989</v>
      </c>
      <c r="AH79">
        <f t="shared" si="49"/>
        <v>6.4227799731379136</v>
      </c>
      <c r="AI79">
        <f t="shared" si="50"/>
        <v>3.9600564893435067E-2</v>
      </c>
      <c r="AJ79">
        <f t="shared" si="51"/>
        <v>2.9741151439771127</v>
      </c>
      <c r="AK79">
        <f t="shared" si="52"/>
        <v>0.13667753671137545</v>
      </c>
      <c r="AL79">
        <f t="shared" si="53"/>
        <v>6.4227796528357493</v>
      </c>
      <c r="AM79">
        <f t="shared" si="54"/>
        <v>3.9600563780136433E-2</v>
      </c>
      <c r="AN79">
        <f t="shared" si="55"/>
        <v>2.9741151072378385</v>
      </c>
      <c r="AO79">
        <f t="shared" si="56"/>
        <v>0.13667753657396989</v>
      </c>
      <c r="AP79">
        <f t="shared" si="57"/>
        <v>6.4227796454821418</v>
      </c>
      <c r="AQ79">
        <f t="shared" si="58"/>
        <v>3.9600563754576976E-2</v>
      </c>
      <c r="AR79">
        <f t="shared" si="59"/>
        <v>2.974115106394366</v>
      </c>
      <c r="AS79">
        <f t="shared" si="60"/>
        <v>0.13667753657081533</v>
      </c>
      <c r="AT79">
        <f t="shared" si="61"/>
        <v>6.4227796453133168</v>
      </c>
      <c r="AU79">
        <f t="shared" si="62"/>
        <v>3.9600563753990167E-2</v>
      </c>
      <c r="AV79">
        <f t="shared" si="63"/>
        <v>2.9741151063750015</v>
      </c>
      <c r="AW79">
        <f t="shared" si="64"/>
        <v>0.13667753657074297</v>
      </c>
      <c r="AX79">
        <f t="shared" si="65"/>
        <v>6.4227796453094443</v>
      </c>
      <c r="AY79">
        <f t="shared" si="66"/>
        <v>3.9600563753976692E-2</v>
      </c>
      <c r="AZ79">
        <f t="shared" si="67"/>
        <v>2.974115106374557</v>
      </c>
      <c r="BA79">
        <f t="shared" si="68"/>
        <v>0.13667753657074119</v>
      </c>
      <c r="BB79">
        <f t="shared" si="69"/>
        <v>6.4227796453093502</v>
      </c>
      <c r="BC79">
        <f t="shared" si="70"/>
        <v>3.9600563753976345E-2</v>
      </c>
      <c r="BD79">
        <f t="shared" si="71"/>
        <v>2.9741151063745455</v>
      </c>
      <c r="BE79">
        <f t="shared" si="72"/>
        <v>0.13667753657074116</v>
      </c>
      <c r="BF79">
        <f t="shared" si="73"/>
        <v>6.4227796453093493</v>
      </c>
      <c r="BG79">
        <f t="shared" si="74"/>
        <v>3.9600563753976345E-2</v>
      </c>
      <c r="BH79">
        <f t="shared" si="75"/>
        <v>2.9741151063745455</v>
      </c>
      <c r="BI79">
        <f t="shared" si="76"/>
        <v>0.13667753657074116</v>
      </c>
      <c r="BJ79">
        <f t="shared" si="77"/>
        <v>6.4227796453093493</v>
      </c>
      <c r="BK79">
        <f t="shared" si="78"/>
        <v>3.9600563753976345E-2</v>
      </c>
      <c r="BL79">
        <f t="shared" si="79"/>
        <v>2.9741151063745455</v>
      </c>
    </row>
    <row r="80" spans="25:64" x14ac:dyDescent="0.2">
      <c r="Y80">
        <f t="shared" si="41"/>
        <v>0.13715983311442773</v>
      </c>
      <c r="Z80">
        <f t="shared" si="42"/>
        <v>6.4487000623360693</v>
      </c>
      <c r="AA80">
        <f t="shared" si="80"/>
        <v>3.8701408859761727E-2</v>
      </c>
      <c r="AB80">
        <f t="shared" si="43"/>
        <v>2.9443360642182217</v>
      </c>
      <c r="AC80">
        <f t="shared" si="44"/>
        <v>0.13714885544648828</v>
      </c>
      <c r="AD80">
        <f t="shared" si="45"/>
        <v>6.448107639402477</v>
      </c>
      <c r="AE80">
        <f t="shared" si="46"/>
        <v>3.8699317803659684E-2</v>
      </c>
      <c r="AF80">
        <f t="shared" si="47"/>
        <v>2.9442665571481146</v>
      </c>
      <c r="AG80">
        <f t="shared" si="48"/>
        <v>0.13714860343586113</v>
      </c>
      <c r="AH80">
        <f t="shared" si="49"/>
        <v>6.4480940406928671</v>
      </c>
      <c r="AI80">
        <f t="shared" si="50"/>
        <v>3.8699269796499881E-2</v>
      </c>
      <c r="AJ80">
        <f t="shared" si="51"/>
        <v>2.944264961367641</v>
      </c>
      <c r="AK80">
        <f t="shared" si="52"/>
        <v>0.13714859765012422</v>
      </c>
      <c r="AL80">
        <f t="shared" si="53"/>
        <v>6.4480937284902513</v>
      </c>
      <c r="AM80">
        <f t="shared" si="54"/>
        <v>3.8699268694334953E-2</v>
      </c>
      <c r="AN80">
        <f t="shared" si="55"/>
        <v>2.9442649247311548</v>
      </c>
      <c r="AO80">
        <f t="shared" si="56"/>
        <v>0.13714859751729327</v>
      </c>
      <c r="AP80">
        <f t="shared" si="57"/>
        <v>6.4480937213225937</v>
      </c>
      <c r="AQ80">
        <f t="shared" si="58"/>
        <v>3.869926866903111E-2</v>
      </c>
      <c r="AR80">
        <f t="shared" si="59"/>
        <v>2.9442649238900431</v>
      </c>
      <c r="AS80">
        <f t="shared" si="60"/>
        <v>0.13714859751424374</v>
      </c>
      <c r="AT80">
        <f t="shared" si="61"/>
        <v>6.4480937211580409</v>
      </c>
      <c r="AU80">
        <f t="shared" si="62"/>
        <v>3.8699268668450172E-2</v>
      </c>
      <c r="AV80">
        <f t="shared" si="63"/>
        <v>2.9442649238707324</v>
      </c>
      <c r="AW80">
        <f t="shared" si="64"/>
        <v>0.13714859751417377</v>
      </c>
      <c r="AX80">
        <f t="shared" si="65"/>
        <v>6.4480937211542644</v>
      </c>
      <c r="AY80">
        <f t="shared" si="66"/>
        <v>3.8699268668436829E-2</v>
      </c>
      <c r="AZ80">
        <f t="shared" si="67"/>
        <v>2.9442649238702887</v>
      </c>
      <c r="BA80">
        <f t="shared" si="68"/>
        <v>0.13714859751417208</v>
      </c>
      <c r="BB80">
        <f t="shared" si="69"/>
        <v>6.4480937211541738</v>
      </c>
      <c r="BC80">
        <f t="shared" si="70"/>
        <v>3.8699268668436489E-2</v>
      </c>
      <c r="BD80">
        <f t="shared" si="71"/>
        <v>2.9442649238702776</v>
      </c>
      <c r="BE80">
        <f t="shared" si="72"/>
        <v>0.13714859751417205</v>
      </c>
      <c r="BF80">
        <f t="shared" si="73"/>
        <v>6.4480937211541711</v>
      </c>
      <c r="BG80">
        <f t="shared" si="74"/>
        <v>3.8699268668436489E-2</v>
      </c>
      <c r="BH80">
        <f t="shared" si="75"/>
        <v>2.9442649238702776</v>
      </c>
      <c r="BI80">
        <f t="shared" si="76"/>
        <v>0.13714859751417205</v>
      </c>
      <c r="BJ80">
        <f t="shared" si="77"/>
        <v>6.4480937211541711</v>
      </c>
      <c r="BK80">
        <f t="shared" si="78"/>
        <v>3.8699268668436489E-2</v>
      </c>
      <c r="BL80">
        <f t="shared" si="79"/>
        <v>2.9442649238702776</v>
      </c>
    </row>
    <row r="81" spans="25:64" x14ac:dyDescent="0.2">
      <c r="Y81">
        <f t="shared" si="41"/>
        <v>0.13761476916630874</v>
      </c>
      <c r="Z81">
        <f t="shared" si="42"/>
        <v>6.473352546823997</v>
      </c>
      <c r="AA81">
        <f t="shared" si="80"/>
        <v>3.7809138207839134E-2</v>
      </c>
      <c r="AB81">
        <f t="shared" si="43"/>
        <v>2.9145655978031613</v>
      </c>
      <c r="AC81">
        <f t="shared" si="44"/>
        <v>0.13760416004010789</v>
      </c>
      <c r="AD81">
        <f t="shared" si="45"/>
        <v>6.4727753827198917</v>
      </c>
      <c r="AE81">
        <f t="shared" si="46"/>
        <v>3.7807068215609356E-2</v>
      </c>
      <c r="AF81">
        <f t="shared" si="47"/>
        <v>2.9144962683656988</v>
      </c>
      <c r="AG81">
        <f t="shared" si="48"/>
        <v>0.13760391648913312</v>
      </c>
      <c r="AH81">
        <f t="shared" si="49"/>
        <v>6.4727621341913117</v>
      </c>
      <c r="AI81">
        <f t="shared" si="50"/>
        <v>3.7807020692045189E-2</v>
      </c>
      <c r="AJ81">
        <f t="shared" si="51"/>
        <v>2.9144946766629478</v>
      </c>
      <c r="AK81">
        <f t="shared" si="52"/>
        <v>0.13760391089761503</v>
      </c>
      <c r="AL81">
        <f t="shared" si="53"/>
        <v>6.4727618300281993</v>
      </c>
      <c r="AM81">
        <f t="shared" si="54"/>
        <v>3.7807019600982816E-2</v>
      </c>
      <c r="AN81">
        <f t="shared" si="55"/>
        <v>2.91449464012008</v>
      </c>
      <c r="AO81">
        <f t="shared" si="56"/>
        <v>0.13760391076924305</v>
      </c>
      <c r="AP81">
        <f t="shared" si="57"/>
        <v>6.4727618230451167</v>
      </c>
      <c r="AQ81">
        <f t="shared" si="58"/>
        <v>3.7807019575933874E-2</v>
      </c>
      <c r="AR81">
        <f t="shared" si="59"/>
        <v>2.9144946392811173</v>
      </c>
      <c r="AS81">
        <f t="shared" si="60"/>
        <v>0.13760391076629588</v>
      </c>
      <c r="AT81">
        <f t="shared" si="61"/>
        <v>6.4727618228848005</v>
      </c>
      <c r="AU81">
        <f t="shared" si="62"/>
        <v>3.7807019575358786E-2</v>
      </c>
      <c r="AV81">
        <f t="shared" si="63"/>
        <v>2.9144946392618563</v>
      </c>
      <c r="AW81">
        <f t="shared" si="64"/>
        <v>0.13760391076622824</v>
      </c>
      <c r="AX81">
        <f t="shared" si="65"/>
        <v>6.4727618228811199</v>
      </c>
      <c r="AY81">
        <f t="shared" si="66"/>
        <v>3.7807019575345574E-2</v>
      </c>
      <c r="AZ81">
        <f t="shared" si="67"/>
        <v>2.9144946392614139</v>
      </c>
      <c r="BA81">
        <f t="shared" si="68"/>
        <v>0.13760391076622661</v>
      </c>
      <c r="BB81">
        <f t="shared" si="69"/>
        <v>6.4727618228810311</v>
      </c>
      <c r="BC81">
        <f t="shared" si="70"/>
        <v>3.7807019575345241E-2</v>
      </c>
      <c r="BD81">
        <f t="shared" si="71"/>
        <v>2.914494639261402</v>
      </c>
      <c r="BE81">
        <f t="shared" si="72"/>
        <v>0.13760391076622661</v>
      </c>
      <c r="BF81">
        <f t="shared" si="73"/>
        <v>6.4727618228810311</v>
      </c>
      <c r="BG81">
        <f t="shared" si="74"/>
        <v>3.7807019575345241E-2</v>
      </c>
      <c r="BH81">
        <f t="shared" si="75"/>
        <v>2.914494639261402</v>
      </c>
      <c r="BI81">
        <f t="shared" si="76"/>
        <v>0.13760391076622661</v>
      </c>
      <c r="BJ81">
        <f t="shared" si="77"/>
        <v>6.4727618228810311</v>
      </c>
      <c r="BK81">
        <f t="shared" si="78"/>
        <v>3.7807019575345241E-2</v>
      </c>
      <c r="BL81">
        <f t="shared" si="79"/>
        <v>2.914494639261402</v>
      </c>
    </row>
    <row r="82" spans="25:64" x14ac:dyDescent="0.2">
      <c r="Y82">
        <f t="shared" si="41"/>
        <v>0.13805436909769478</v>
      </c>
      <c r="Z82">
        <f t="shared" si="42"/>
        <v>6.4973642810185108</v>
      </c>
      <c r="AA82">
        <f t="shared" si="80"/>
        <v>3.6925889390685682E-2</v>
      </c>
      <c r="AB82">
        <f t="shared" si="43"/>
        <v>2.8848676082474469</v>
      </c>
      <c r="AC82">
        <f t="shared" si="44"/>
        <v>0.13804411902083236</v>
      </c>
      <c r="AD82">
        <f t="shared" si="45"/>
        <v>6.4968022480576995</v>
      </c>
      <c r="AE82">
        <f t="shared" si="46"/>
        <v>3.6923840408497222E-2</v>
      </c>
      <c r="AF82">
        <f t="shared" si="47"/>
        <v>2.8847984391463375</v>
      </c>
      <c r="AG82">
        <f t="shared" si="48"/>
        <v>0.13804388371166504</v>
      </c>
      <c r="AH82">
        <f t="shared" si="49"/>
        <v>6.4967893467838218</v>
      </c>
      <c r="AI82">
        <f t="shared" si="50"/>
        <v>3.6923793367292956E-2</v>
      </c>
      <c r="AJ82">
        <f t="shared" si="51"/>
        <v>2.8847968511242135</v>
      </c>
      <c r="AK82">
        <f t="shared" si="52"/>
        <v>0.13804387830936449</v>
      </c>
      <c r="AL82">
        <f t="shared" si="53"/>
        <v>6.496789050593029</v>
      </c>
      <c r="AM82">
        <f t="shared" si="54"/>
        <v>3.6923792287304767E-2</v>
      </c>
      <c r="AN82">
        <f t="shared" si="55"/>
        <v>2.8847968146658465</v>
      </c>
      <c r="AO82">
        <f t="shared" si="56"/>
        <v>0.13804387818533662</v>
      </c>
      <c r="AP82">
        <f t="shared" si="57"/>
        <v>6.4967890437929814</v>
      </c>
      <c r="AQ82">
        <f t="shared" si="58"/>
        <v>3.6923792262510073E-2</v>
      </c>
      <c r="AR82">
        <f t="shared" si="59"/>
        <v>2.884796813828824</v>
      </c>
      <c r="AS82">
        <f t="shared" si="60"/>
        <v>0.13804387818248917</v>
      </c>
      <c r="AT82">
        <f t="shared" si="61"/>
        <v>6.4967890436368654</v>
      </c>
      <c r="AU82">
        <f t="shared" si="62"/>
        <v>3.692379226194082E-2</v>
      </c>
      <c r="AV82">
        <f t="shared" si="63"/>
        <v>2.884796813809607</v>
      </c>
      <c r="AW82">
        <f t="shared" si="64"/>
        <v>0.13804387818242383</v>
      </c>
      <c r="AX82">
        <f t="shared" si="65"/>
        <v>6.4967890436332834</v>
      </c>
      <c r="AY82">
        <f t="shared" si="66"/>
        <v>3.692379226192774E-2</v>
      </c>
      <c r="AZ82">
        <f t="shared" si="67"/>
        <v>2.884796813809166</v>
      </c>
      <c r="BA82">
        <f t="shared" si="68"/>
        <v>0.13804387818242225</v>
      </c>
      <c r="BB82">
        <f t="shared" si="69"/>
        <v>6.4967890436331972</v>
      </c>
      <c r="BC82">
        <f t="shared" si="70"/>
        <v>3.6923792261927414E-2</v>
      </c>
      <c r="BD82">
        <f t="shared" si="71"/>
        <v>2.8847968138091544</v>
      </c>
      <c r="BE82">
        <f t="shared" si="72"/>
        <v>0.13804387818242225</v>
      </c>
      <c r="BF82">
        <f t="shared" si="73"/>
        <v>6.4967890436331972</v>
      </c>
      <c r="BG82">
        <f t="shared" si="74"/>
        <v>3.6923792261927414E-2</v>
      </c>
      <c r="BH82">
        <f t="shared" si="75"/>
        <v>2.8847968138091544</v>
      </c>
      <c r="BI82">
        <f t="shared" si="76"/>
        <v>0.13804387818242225</v>
      </c>
      <c r="BJ82">
        <f t="shared" si="77"/>
        <v>6.4967890436331972</v>
      </c>
      <c r="BK82">
        <f t="shared" si="78"/>
        <v>3.6923792261927414E-2</v>
      </c>
      <c r="BL82">
        <f t="shared" si="79"/>
        <v>2.8847968138091544</v>
      </c>
    </row>
    <row r="83" spans="25:64" x14ac:dyDescent="0.2">
      <c r="Y83">
        <f t="shared" si="41"/>
        <v>0.13847903151440227</v>
      </c>
      <c r="Z83">
        <f t="shared" si="42"/>
        <v>6.5207409340846665</v>
      </c>
      <c r="AA83">
        <f t="shared" si="80"/>
        <v>3.6051640444444963E-2</v>
      </c>
      <c r="AB83">
        <f t="shared" si="43"/>
        <v>2.8552346948199068</v>
      </c>
      <c r="AC83">
        <f t="shared" si="44"/>
        <v>0.13846913107391071</v>
      </c>
      <c r="AD83">
        <f t="shared" si="45"/>
        <v>6.520193891467196</v>
      </c>
      <c r="AE83">
        <f t="shared" si="46"/>
        <v>3.6049612423708452E-2</v>
      </c>
      <c r="AF83">
        <f t="shared" si="47"/>
        <v>2.8551656688338087</v>
      </c>
      <c r="AG83">
        <f t="shared" si="48"/>
        <v>0.13846890379052637</v>
      </c>
      <c r="AH83">
        <f t="shared" si="49"/>
        <v>6.5201813342206405</v>
      </c>
      <c r="AI83">
        <f t="shared" si="50"/>
        <v>3.6049565863748689E-2</v>
      </c>
      <c r="AJ83">
        <f t="shared" si="51"/>
        <v>2.8551640840969355</v>
      </c>
      <c r="AK83">
        <f t="shared" si="52"/>
        <v>0.13846889857248385</v>
      </c>
      <c r="AL83">
        <f t="shared" si="53"/>
        <v>6.5201810459280818</v>
      </c>
      <c r="AM83">
        <f t="shared" si="54"/>
        <v>3.6049564794809079E-2</v>
      </c>
      <c r="AN83">
        <f t="shared" si="55"/>
        <v>2.8551640477139921</v>
      </c>
      <c r="AO83">
        <f t="shared" si="56"/>
        <v>0.13846889845268623</v>
      </c>
      <c r="AP83">
        <f t="shared" si="57"/>
        <v>6.520181039309362</v>
      </c>
      <c r="AQ83">
        <f t="shared" si="58"/>
        <v>3.6049564770268043E-2</v>
      </c>
      <c r="AR83">
        <f t="shared" si="59"/>
        <v>2.8551640468787012</v>
      </c>
      <c r="AS83">
        <f t="shared" si="60"/>
        <v>0.1384688984499359</v>
      </c>
      <c r="AT83">
        <f t="shared" si="61"/>
        <v>6.5201810391574098</v>
      </c>
      <c r="AU83">
        <f t="shared" si="62"/>
        <v>3.6049564769704612E-2</v>
      </c>
      <c r="AV83">
        <f t="shared" si="63"/>
        <v>2.8551640468595232</v>
      </c>
      <c r="AW83">
        <f t="shared" si="64"/>
        <v>0.13846889844987278</v>
      </c>
      <c r="AX83">
        <f t="shared" si="65"/>
        <v>6.5201810391539237</v>
      </c>
      <c r="AY83">
        <f t="shared" si="66"/>
        <v>3.6049564769691664E-2</v>
      </c>
      <c r="AZ83">
        <f t="shared" si="67"/>
        <v>2.8551640468590835</v>
      </c>
      <c r="BA83">
        <f t="shared" si="68"/>
        <v>0.13846889844987126</v>
      </c>
      <c r="BB83">
        <f t="shared" si="69"/>
        <v>6.5201810391538384</v>
      </c>
      <c r="BC83">
        <f t="shared" si="70"/>
        <v>3.6049564769691345E-2</v>
      </c>
      <c r="BD83">
        <f t="shared" si="71"/>
        <v>2.855164046859072</v>
      </c>
      <c r="BE83">
        <f t="shared" si="72"/>
        <v>0.13846889844987126</v>
      </c>
      <c r="BF83">
        <f t="shared" si="73"/>
        <v>6.5201810391538384</v>
      </c>
      <c r="BG83">
        <f t="shared" si="74"/>
        <v>3.6049564769691345E-2</v>
      </c>
      <c r="BH83">
        <f t="shared" si="75"/>
        <v>2.855164046859072</v>
      </c>
      <c r="BI83">
        <f t="shared" si="76"/>
        <v>0.13846889844987126</v>
      </c>
      <c r="BJ83">
        <f t="shared" si="77"/>
        <v>6.5201810391538384</v>
      </c>
      <c r="BK83">
        <f t="shared" si="78"/>
        <v>3.6049564769691345E-2</v>
      </c>
      <c r="BL83">
        <f t="shared" si="79"/>
        <v>2.855164046859072</v>
      </c>
    </row>
    <row r="84" spans="25:64" x14ac:dyDescent="0.2">
      <c r="Y84">
        <f t="shared" si="41"/>
        <v>0.13888915149550382</v>
      </c>
      <c r="Z84">
        <f t="shared" si="42"/>
        <v>6.5434887178328092</v>
      </c>
      <c r="AA84">
        <f t="shared" si="80"/>
        <v>3.5186371648026023E-2</v>
      </c>
      <c r="AB84">
        <f t="shared" si="43"/>
        <v>2.8256594829739305</v>
      </c>
      <c r="AC84">
        <f t="shared" si="44"/>
        <v>0.13887959136600611</v>
      </c>
      <c r="AD84">
        <f t="shared" si="45"/>
        <v>6.5429565121329727</v>
      </c>
      <c r="AE84">
        <f t="shared" si="46"/>
        <v>3.5184364545370966E-2</v>
      </c>
      <c r="AF84">
        <f t="shared" si="47"/>
        <v>2.8255905829285677</v>
      </c>
      <c r="AG84">
        <f t="shared" si="48"/>
        <v>0.13887937189438804</v>
      </c>
      <c r="AH84">
        <f t="shared" si="49"/>
        <v>6.542944295396496</v>
      </c>
      <c r="AI84">
        <f t="shared" si="50"/>
        <v>3.5184318465660121E-2</v>
      </c>
      <c r="AJ84">
        <f t="shared" si="51"/>
        <v>2.8255890010826485</v>
      </c>
      <c r="AK84">
        <f t="shared" si="52"/>
        <v>0.13887936685569008</v>
      </c>
      <c r="AL84">
        <f t="shared" si="53"/>
        <v>6.5429440149214209</v>
      </c>
      <c r="AM84">
        <f t="shared" si="54"/>
        <v>3.5184317407746232E-2</v>
      </c>
      <c r="AN84">
        <f t="shared" si="55"/>
        <v>2.8255889647660752</v>
      </c>
      <c r="AO84">
        <f t="shared" si="56"/>
        <v>0.13887936674000992</v>
      </c>
      <c r="AP84">
        <f t="shared" si="57"/>
        <v>6.5429440084821779</v>
      </c>
      <c r="AQ84">
        <f t="shared" si="58"/>
        <v>3.5184317383458327E-2</v>
      </c>
      <c r="AR84">
        <f t="shared" si="59"/>
        <v>2.8255889639323089</v>
      </c>
      <c r="AS84">
        <f t="shared" si="60"/>
        <v>0.13887936673735413</v>
      </c>
      <c r="AT84">
        <f t="shared" si="61"/>
        <v>6.5429440083343451</v>
      </c>
      <c r="AU84">
        <f t="shared" si="62"/>
        <v>3.5184317382900711E-2</v>
      </c>
      <c r="AV84">
        <f t="shared" si="63"/>
        <v>2.8255889639131668</v>
      </c>
      <c r="AW84">
        <f t="shared" si="64"/>
        <v>0.13887936673729318</v>
      </c>
      <c r="AX84">
        <f t="shared" si="65"/>
        <v>6.5429440083309514</v>
      </c>
      <c r="AY84">
        <f t="shared" si="66"/>
        <v>3.5184317382887895E-2</v>
      </c>
      <c r="AZ84">
        <f t="shared" si="67"/>
        <v>2.8255889639127263</v>
      </c>
      <c r="BA84">
        <f t="shared" si="68"/>
        <v>0.1388793667372917</v>
      </c>
      <c r="BB84">
        <f t="shared" si="69"/>
        <v>6.5429440083308714</v>
      </c>
      <c r="BC84">
        <f t="shared" si="70"/>
        <v>3.5184317382887582E-2</v>
      </c>
      <c r="BD84">
        <f t="shared" si="71"/>
        <v>2.8255889639127161</v>
      </c>
      <c r="BE84">
        <f t="shared" si="72"/>
        <v>0.1388793667372917</v>
      </c>
      <c r="BF84">
        <f t="shared" si="73"/>
        <v>6.5429440083308714</v>
      </c>
      <c r="BG84">
        <f t="shared" si="74"/>
        <v>3.5184317382887582E-2</v>
      </c>
      <c r="BH84">
        <f t="shared" si="75"/>
        <v>2.8255889639127161</v>
      </c>
      <c r="BI84">
        <f t="shared" si="76"/>
        <v>0.1388793667372917</v>
      </c>
      <c r="BJ84">
        <f t="shared" si="77"/>
        <v>6.5429440083308714</v>
      </c>
      <c r="BK84">
        <f t="shared" si="78"/>
        <v>3.5184317382887582E-2</v>
      </c>
      <c r="BL84">
        <f t="shared" si="79"/>
        <v>2.8255889639127161</v>
      </c>
    </row>
    <row r="85" spans="25:64" x14ac:dyDescent="0.2">
      <c r="Y85">
        <f t="shared" si="41"/>
        <v>0.13928512025575271</v>
      </c>
      <c r="Z85">
        <f t="shared" si="42"/>
        <v>6.5656143650960557</v>
      </c>
      <c r="AA85">
        <f t="shared" si="80"/>
        <v>3.4330065515168241E-2</v>
      </c>
      <c r="AB85">
        <f t="shared" si="43"/>
        <v>2.7961346123421871</v>
      </c>
      <c r="AC85">
        <f t="shared" si="44"/>
        <v>0.13927589120731682</v>
      </c>
      <c r="AD85">
        <f t="shared" si="45"/>
        <v>6.5650968307978594</v>
      </c>
      <c r="AE85">
        <f t="shared" si="46"/>
        <v>3.4328079292428738E-2</v>
      </c>
      <c r="AF85">
        <f t="shared" si="47"/>
        <v>2.796065821082224</v>
      </c>
      <c r="AG85">
        <f t="shared" si="48"/>
        <v>0.13927567933563628</v>
      </c>
      <c r="AH85">
        <f t="shared" si="49"/>
        <v>6.5650849507766154</v>
      </c>
      <c r="AI85">
        <f t="shared" si="50"/>
        <v>3.4328033692090719E-2</v>
      </c>
      <c r="AJ85">
        <f t="shared" si="51"/>
        <v>2.7960642417333972</v>
      </c>
      <c r="AK85">
        <f t="shared" si="52"/>
        <v>0.13927567447141972</v>
      </c>
      <c r="AL85">
        <f t="shared" si="53"/>
        <v>6.5650846780319023</v>
      </c>
      <c r="AM85">
        <f t="shared" si="54"/>
        <v>3.4328032645182437E-2</v>
      </c>
      <c r="AN85">
        <f t="shared" si="55"/>
        <v>2.7960642054741531</v>
      </c>
      <c r="AO85">
        <f t="shared" si="56"/>
        <v>0.13927567435974536</v>
      </c>
      <c r="AP85">
        <f t="shared" si="57"/>
        <v>6.565084671770137</v>
      </c>
      <c r="AQ85">
        <f t="shared" si="58"/>
        <v>3.4328032621147204E-2</v>
      </c>
      <c r="AR85">
        <f t="shared" si="59"/>
        <v>2.7960642046417021</v>
      </c>
      <c r="AS85">
        <f t="shared" si="60"/>
        <v>0.13927567435718152</v>
      </c>
      <c r="AT85">
        <f t="shared" si="61"/>
        <v>6.5650846716263791</v>
      </c>
      <c r="AU85">
        <f t="shared" si="62"/>
        <v>3.4328032620595389E-2</v>
      </c>
      <c r="AV85">
        <f t="shared" si="63"/>
        <v>2.7960642046225908</v>
      </c>
      <c r="AW85">
        <f t="shared" si="64"/>
        <v>0.13927567435712268</v>
      </c>
      <c r="AX85">
        <f t="shared" si="65"/>
        <v>6.5650846716230795</v>
      </c>
      <c r="AY85">
        <f t="shared" si="66"/>
        <v>3.4328032620582705E-2</v>
      </c>
      <c r="AZ85">
        <f t="shared" si="67"/>
        <v>2.7960642046221515</v>
      </c>
      <c r="BA85">
        <f t="shared" si="68"/>
        <v>0.13927567435712127</v>
      </c>
      <c r="BB85">
        <f t="shared" si="69"/>
        <v>6.5650846716229996</v>
      </c>
      <c r="BC85">
        <f t="shared" si="70"/>
        <v>3.4328032620582392E-2</v>
      </c>
      <c r="BD85">
        <f t="shared" si="71"/>
        <v>2.7960642046221404</v>
      </c>
      <c r="BE85">
        <f t="shared" si="72"/>
        <v>0.13927567435712127</v>
      </c>
      <c r="BF85">
        <f t="shared" si="73"/>
        <v>6.5650846716229996</v>
      </c>
      <c r="BG85">
        <f t="shared" si="74"/>
        <v>3.4328032620582392E-2</v>
      </c>
      <c r="BH85">
        <f t="shared" si="75"/>
        <v>2.7960642046221404</v>
      </c>
      <c r="BI85">
        <f t="shared" si="76"/>
        <v>0.13927567435712127</v>
      </c>
      <c r="BJ85">
        <f t="shared" si="77"/>
        <v>6.5650846716229996</v>
      </c>
      <c r="BK85">
        <f t="shared" si="78"/>
        <v>3.4328032620582392E-2</v>
      </c>
      <c r="BL85">
        <f t="shared" si="79"/>
        <v>2.7960642046221404</v>
      </c>
    </row>
    <row r="86" spans="25:64" x14ac:dyDescent="0.2">
      <c r="Y86">
        <f t="shared" si="41"/>
        <v>0.13966732482145863</v>
      </c>
      <c r="Z86">
        <f t="shared" si="42"/>
        <v>6.5871251062265186</v>
      </c>
      <c r="AA86">
        <f t="shared" si="80"/>
        <v>3.3482706790144319E-2</v>
      </c>
      <c r="AB86">
        <f t="shared" si="43"/>
        <v>2.7666527246005241</v>
      </c>
      <c r="AC86">
        <f t="shared" si="44"/>
        <v>0.13965841772711873</v>
      </c>
      <c r="AD86">
        <f t="shared" si="45"/>
        <v>6.5866220663010084</v>
      </c>
      <c r="AE86">
        <f t="shared" si="46"/>
        <v>3.3480741414353345E-2</v>
      </c>
      <c r="AF86">
        <f t="shared" si="47"/>
        <v>2.7665840249610758</v>
      </c>
      <c r="AG86">
        <f t="shared" si="48"/>
        <v>0.13965821324590783</v>
      </c>
      <c r="AH86">
        <f t="shared" si="49"/>
        <v>6.5866105189358013</v>
      </c>
      <c r="AI86">
        <f t="shared" si="50"/>
        <v>3.3480696292631416E-2</v>
      </c>
      <c r="AJ86">
        <f t="shared" si="51"/>
        <v>2.7665824477152579</v>
      </c>
      <c r="AK86">
        <f t="shared" si="52"/>
        <v>0.13965820855136363</v>
      </c>
      <c r="AL86">
        <f t="shared" si="53"/>
        <v>6.5866102538282627</v>
      </c>
      <c r="AM86">
        <f t="shared" si="54"/>
        <v>3.3480695256711365E-2</v>
      </c>
      <c r="AN86">
        <f t="shared" si="55"/>
        <v>2.7665824115042947</v>
      </c>
      <c r="AO86">
        <f t="shared" si="56"/>
        <v>0.13965820844358467</v>
      </c>
      <c r="AP86">
        <f t="shared" si="57"/>
        <v>6.5866102477418327</v>
      </c>
      <c r="AQ86">
        <f t="shared" si="58"/>
        <v>3.3480695232928404E-2</v>
      </c>
      <c r="AR86">
        <f t="shared" si="59"/>
        <v>2.7665824106729526</v>
      </c>
      <c r="AS86">
        <f t="shared" si="60"/>
        <v>0.13965820844111027</v>
      </c>
      <c r="AT86">
        <f t="shared" si="61"/>
        <v>6.5866102476020991</v>
      </c>
      <c r="AU86">
        <f t="shared" si="62"/>
        <v>3.3480695232382382E-2</v>
      </c>
      <c r="AV86">
        <f t="shared" si="63"/>
        <v>2.766582410653867</v>
      </c>
      <c r="AW86">
        <f t="shared" si="64"/>
        <v>0.13965820844105348</v>
      </c>
      <c r="AX86">
        <f t="shared" si="65"/>
        <v>6.5866102475988919</v>
      </c>
      <c r="AY86">
        <f t="shared" si="66"/>
        <v>3.348069523236983E-2</v>
      </c>
      <c r="AZ86">
        <f t="shared" si="67"/>
        <v>2.7665824106534282</v>
      </c>
      <c r="BA86">
        <f t="shared" si="68"/>
        <v>0.13965820844105212</v>
      </c>
      <c r="BB86">
        <f t="shared" si="69"/>
        <v>6.5866102475988155</v>
      </c>
      <c r="BC86">
        <f t="shared" si="70"/>
        <v>3.3480695232369524E-2</v>
      </c>
      <c r="BD86">
        <f t="shared" si="71"/>
        <v>2.7665824106534171</v>
      </c>
      <c r="BE86">
        <f t="shared" si="72"/>
        <v>0.13965820844105212</v>
      </c>
      <c r="BF86">
        <f t="shared" si="73"/>
        <v>6.5866102475988155</v>
      </c>
      <c r="BG86">
        <f t="shared" si="74"/>
        <v>3.3480695232369524E-2</v>
      </c>
      <c r="BH86">
        <f t="shared" si="75"/>
        <v>2.7665824106534171</v>
      </c>
      <c r="BI86">
        <f t="shared" si="76"/>
        <v>0.13965820844105212</v>
      </c>
      <c r="BJ86">
        <f t="shared" si="77"/>
        <v>6.5866102475988155</v>
      </c>
      <c r="BK86">
        <f t="shared" si="78"/>
        <v>3.3480695232369524E-2</v>
      </c>
      <c r="BL86">
        <f t="shared" si="79"/>
        <v>2.7665824106534171</v>
      </c>
    </row>
    <row r="87" spans="25:64" x14ac:dyDescent="0.2">
      <c r="Y87">
        <f t="shared" si="41"/>
        <v>0.14003614772098502</v>
      </c>
      <c r="Z87">
        <f t="shared" si="42"/>
        <v>6.6080286439460645</v>
      </c>
      <c r="AA87">
        <f t="shared" si="80"/>
        <v>3.264428244714114E-2</v>
      </c>
      <c r="AB87">
        <f t="shared" si="43"/>
        <v>2.7372064511452177</v>
      </c>
      <c r="AC87">
        <f t="shared" si="44"/>
        <v>0.14002755356390365</v>
      </c>
      <c r="AD87">
        <f t="shared" si="45"/>
        <v>6.6075399104649595</v>
      </c>
      <c r="AE87">
        <f t="shared" si="46"/>
        <v>3.2642337890533418E-2</v>
      </c>
      <c r="AF87">
        <f t="shared" si="47"/>
        <v>2.7371378259228476</v>
      </c>
      <c r="AG87">
        <f t="shared" si="48"/>
        <v>0.14002735626621959</v>
      </c>
      <c r="AH87">
        <f t="shared" si="49"/>
        <v>6.6075286914463067</v>
      </c>
      <c r="AI87">
        <f t="shared" si="50"/>
        <v>3.2642293246790265E-2</v>
      </c>
      <c r="AJ87">
        <f t="shared" si="51"/>
        <v>2.7371362503850705</v>
      </c>
      <c r="AK87">
        <f t="shared" si="52"/>
        <v>0.14002735173659675</v>
      </c>
      <c r="AL87">
        <f t="shared" si="53"/>
        <v>6.6075284338770084</v>
      </c>
      <c r="AM87">
        <f t="shared" si="54"/>
        <v>3.2642292221843817E-2</v>
      </c>
      <c r="AN87">
        <f t="shared" si="55"/>
        <v>2.7371362142133218</v>
      </c>
      <c r="AO87">
        <f t="shared" si="56"/>
        <v>0.14002735163260413</v>
      </c>
      <c r="AP87">
        <f t="shared" si="57"/>
        <v>6.6075284279636453</v>
      </c>
      <c r="AQ87">
        <f t="shared" si="58"/>
        <v>3.2642292198312793E-2</v>
      </c>
      <c r="AR87">
        <f t="shared" si="59"/>
        <v>2.7371362133828798</v>
      </c>
      <c r="AS87">
        <f t="shared" si="60"/>
        <v>0.14002735163021665</v>
      </c>
      <c r="AT87">
        <f t="shared" si="61"/>
        <v>6.6075284278278836</v>
      </c>
      <c r="AU87">
        <f t="shared" si="62"/>
        <v>3.2642292197772552E-2</v>
      </c>
      <c r="AV87">
        <f t="shared" si="63"/>
        <v>2.7371362133638133</v>
      </c>
      <c r="AW87">
        <f t="shared" si="64"/>
        <v>0.14002735163016183</v>
      </c>
      <c r="AX87">
        <f t="shared" si="65"/>
        <v>6.6075284278247679</v>
      </c>
      <c r="AY87">
        <f t="shared" si="66"/>
        <v>3.2642292197760138E-2</v>
      </c>
      <c r="AZ87">
        <f t="shared" si="67"/>
        <v>2.7371362133633759</v>
      </c>
      <c r="BA87">
        <f t="shared" si="68"/>
        <v>0.14002735163016053</v>
      </c>
      <c r="BB87">
        <f t="shared" si="69"/>
        <v>6.6075284278246915</v>
      </c>
      <c r="BC87">
        <f t="shared" si="70"/>
        <v>3.2642292197759833E-2</v>
      </c>
      <c r="BD87">
        <f t="shared" si="71"/>
        <v>2.7371362133633648</v>
      </c>
      <c r="BE87">
        <f t="shared" si="72"/>
        <v>0.14002735163016053</v>
      </c>
      <c r="BF87">
        <f t="shared" si="73"/>
        <v>6.6075284278246915</v>
      </c>
      <c r="BG87">
        <f t="shared" si="74"/>
        <v>3.2642292197759833E-2</v>
      </c>
      <c r="BH87">
        <f t="shared" si="75"/>
        <v>2.7371362133633648</v>
      </c>
      <c r="BI87">
        <f t="shared" si="76"/>
        <v>0.14002735163016053</v>
      </c>
      <c r="BJ87">
        <f t="shared" si="77"/>
        <v>6.6075284278246915</v>
      </c>
      <c r="BK87">
        <f t="shared" si="78"/>
        <v>3.2642292197759833E-2</v>
      </c>
      <c r="BL87">
        <f t="shared" si="79"/>
        <v>2.7371362133633648</v>
      </c>
    </row>
    <row r="88" spans="25:64" x14ac:dyDescent="0.2">
      <c r="Y88">
        <f t="shared" si="41"/>
        <v>0.14039196669089143</v>
      </c>
      <c r="Z88">
        <f t="shared" si="42"/>
        <v>6.6283331267887453</v>
      </c>
      <c r="AA88">
        <f t="shared" si="80"/>
        <v>3.181478169337492E-2</v>
      </c>
      <c r="AB88">
        <f t="shared" si="43"/>
        <v>2.7077884005250308</v>
      </c>
      <c r="AC88">
        <f t="shared" si="44"/>
        <v>0.14038367657113984</v>
      </c>
      <c r="AD88">
        <f t="shared" si="45"/>
        <v>6.6278585015687126</v>
      </c>
      <c r="AE88">
        <f t="shared" si="46"/>
        <v>3.1812857933398622E-2</v>
      </c>
      <c r="AF88">
        <f t="shared" si="47"/>
        <v>2.7077198324481162</v>
      </c>
      <c r="AG88">
        <f t="shared" si="48"/>
        <v>0.14038348625272079</v>
      </c>
      <c r="AH88">
        <f t="shared" si="49"/>
        <v>6.6278476063516294</v>
      </c>
      <c r="AI88">
        <f t="shared" si="50"/>
        <v>3.1812813767116629E-2</v>
      </c>
      <c r="AJ88">
        <f t="shared" si="51"/>
        <v>2.7077182582218451</v>
      </c>
      <c r="AK88">
        <f t="shared" si="52"/>
        <v>0.1403834818833298</v>
      </c>
      <c r="AL88">
        <f t="shared" si="53"/>
        <v>6.627847356216221</v>
      </c>
      <c r="AM88">
        <f t="shared" si="54"/>
        <v>3.18128127531319E-2</v>
      </c>
      <c r="AN88">
        <f t="shared" si="55"/>
        <v>2.7077182220802052</v>
      </c>
      <c r="AO88">
        <f t="shared" si="56"/>
        <v>0.14038348178301585</v>
      </c>
      <c r="AP88">
        <f t="shared" si="57"/>
        <v>6.6278473504735285</v>
      </c>
      <c r="AQ88">
        <f t="shared" si="58"/>
        <v>3.1812812729852542E-2</v>
      </c>
      <c r="AR88">
        <f t="shared" si="59"/>
        <v>2.7077182212504551</v>
      </c>
      <c r="AS88">
        <f t="shared" si="60"/>
        <v>0.14038348178071283</v>
      </c>
      <c r="AT88">
        <f t="shared" si="61"/>
        <v>6.6278473503416873</v>
      </c>
      <c r="AU88">
        <f t="shared" si="62"/>
        <v>3.1812812729318074E-2</v>
      </c>
      <c r="AV88">
        <f t="shared" si="63"/>
        <v>2.707718221231405</v>
      </c>
      <c r="AW88">
        <f t="shared" si="64"/>
        <v>0.14038348178065996</v>
      </c>
      <c r="AX88">
        <f t="shared" si="65"/>
        <v>6.6278473503386595</v>
      </c>
      <c r="AY88">
        <f t="shared" si="66"/>
        <v>3.1812812729305792E-2</v>
      </c>
      <c r="AZ88">
        <f t="shared" si="67"/>
        <v>2.7077182212309672</v>
      </c>
      <c r="BA88">
        <f t="shared" si="68"/>
        <v>0.14038348178065868</v>
      </c>
      <c r="BB88">
        <f t="shared" si="69"/>
        <v>6.6278473503385857</v>
      </c>
      <c r="BC88">
        <f t="shared" si="70"/>
        <v>3.1812812729305494E-2</v>
      </c>
      <c r="BD88">
        <f t="shared" si="71"/>
        <v>2.7077182212309565</v>
      </c>
      <c r="BE88">
        <f t="shared" si="72"/>
        <v>0.14038348178065868</v>
      </c>
      <c r="BF88">
        <f t="shared" si="73"/>
        <v>6.6278473503385857</v>
      </c>
      <c r="BG88">
        <f t="shared" si="74"/>
        <v>3.1812812729305494E-2</v>
      </c>
      <c r="BH88">
        <f t="shared" si="75"/>
        <v>2.7077182212309565</v>
      </c>
      <c r="BI88">
        <f t="shared" si="76"/>
        <v>0.14038348178065868</v>
      </c>
      <c r="BJ88">
        <f t="shared" si="77"/>
        <v>6.6278473503385857</v>
      </c>
      <c r="BK88">
        <f t="shared" si="78"/>
        <v>3.1812812729305494E-2</v>
      </c>
      <c r="BL88">
        <f t="shared" si="79"/>
        <v>2.7077182212309565</v>
      </c>
    </row>
    <row r="89" spans="25:64" x14ac:dyDescent="0.2">
      <c r="Y89">
        <f t="shared" si="41"/>
        <v>0.14073515439859724</v>
      </c>
      <c r="Z89">
        <f t="shared" si="42"/>
        <v>6.6480471213708556</v>
      </c>
      <c r="AA89">
        <f t="shared" si="80"/>
        <v>3.0994195976015097E-2</v>
      </c>
      <c r="AB89">
        <f t="shared" si="43"/>
        <v>2.6783911455663145</v>
      </c>
      <c r="AC89">
        <f t="shared" si="44"/>
        <v>0.14072715953953499</v>
      </c>
      <c r="AD89">
        <f t="shared" si="45"/>
        <v>6.6475863966428772</v>
      </c>
      <c r="AE89">
        <f t="shared" si="46"/>
        <v>3.0992292995352489E-2</v>
      </c>
      <c r="AF89">
        <f t="shared" si="47"/>
        <v>2.6783226172646133</v>
      </c>
      <c r="AG89">
        <f t="shared" si="48"/>
        <v>0.14072697599894649</v>
      </c>
      <c r="AH89">
        <f t="shared" si="49"/>
        <v>6.647575820462218</v>
      </c>
      <c r="AI89">
        <f t="shared" si="50"/>
        <v>3.0992249306134211E-2</v>
      </c>
      <c r="AJ89">
        <f t="shared" si="51"/>
        <v>2.6783210439510485</v>
      </c>
      <c r="AK89">
        <f t="shared" si="52"/>
        <v>0.1407269717851628</v>
      </c>
      <c r="AL89">
        <f t="shared" si="53"/>
        <v>6.647575577651307</v>
      </c>
      <c r="AM89">
        <f t="shared" si="54"/>
        <v>3.0992248303102078E-2</v>
      </c>
      <c r="AN89">
        <f t="shared" si="55"/>
        <v>2.6783210078303621</v>
      </c>
      <c r="AO89">
        <f t="shared" si="56"/>
        <v>0.14072697168842133</v>
      </c>
      <c r="AP89">
        <f t="shared" si="57"/>
        <v>6.6475755720767715</v>
      </c>
      <c r="AQ89">
        <f t="shared" si="58"/>
        <v>3.0992248280074172E-2</v>
      </c>
      <c r="AR89">
        <f t="shared" si="59"/>
        <v>2.6783210070010934</v>
      </c>
      <c r="AS89">
        <f t="shared" si="60"/>
        <v>0.14072697168620033</v>
      </c>
      <c r="AT89">
        <f t="shared" si="61"/>
        <v>6.6475755719487886</v>
      </c>
      <c r="AU89">
        <f t="shared" si="62"/>
        <v>3.0992248279545477E-2</v>
      </c>
      <c r="AV89">
        <f t="shared" si="63"/>
        <v>2.6783210069820544</v>
      </c>
      <c r="AW89">
        <f t="shared" si="64"/>
        <v>0.14072697168614934</v>
      </c>
      <c r="AX89">
        <f t="shared" si="65"/>
        <v>6.6475755719458514</v>
      </c>
      <c r="AY89">
        <f t="shared" si="66"/>
        <v>3.0992248279533327E-2</v>
      </c>
      <c r="AZ89">
        <f t="shared" si="67"/>
        <v>2.6783210069816166</v>
      </c>
      <c r="BA89">
        <f t="shared" si="68"/>
        <v>0.14072697168614812</v>
      </c>
      <c r="BB89">
        <f t="shared" si="69"/>
        <v>6.647575571945783</v>
      </c>
      <c r="BC89">
        <f t="shared" si="70"/>
        <v>3.0992248279533032E-2</v>
      </c>
      <c r="BD89">
        <f t="shared" si="71"/>
        <v>2.6783210069816064</v>
      </c>
      <c r="BE89">
        <f t="shared" si="72"/>
        <v>0.14072697168614812</v>
      </c>
      <c r="BF89">
        <f t="shared" si="73"/>
        <v>6.647575571945783</v>
      </c>
      <c r="BG89">
        <f t="shared" si="74"/>
        <v>3.0992248279533032E-2</v>
      </c>
      <c r="BH89">
        <f t="shared" si="75"/>
        <v>2.6783210069816064</v>
      </c>
      <c r="BI89">
        <f t="shared" si="76"/>
        <v>0.14072697168614812</v>
      </c>
      <c r="BJ89">
        <f t="shared" si="77"/>
        <v>6.647575571945783</v>
      </c>
      <c r="BK89">
        <f t="shared" si="78"/>
        <v>3.0992248279533032E-2</v>
      </c>
      <c r="BL89">
        <f t="shared" si="79"/>
        <v>2.6783210069816064</v>
      </c>
    </row>
    <row r="90" spans="25:64" x14ac:dyDescent="0.2">
      <c r="Y90">
        <f t="shared" si="41"/>
        <v>0.14106607818229583</v>
      </c>
      <c r="Z90">
        <f t="shared" si="42"/>
        <v>6.6671795837211478</v>
      </c>
      <c r="AA90">
        <f t="shared" si="80"/>
        <v>3.018251899300986E-2</v>
      </c>
      <c r="AB90">
        <f t="shared" si="43"/>
        <v>2.6490072101254221</v>
      </c>
      <c r="AC90">
        <f t="shared" si="44"/>
        <v>0.14105836993653403</v>
      </c>
      <c r="AD90">
        <f t="shared" si="45"/>
        <v>6.6667325428195268</v>
      </c>
      <c r="AE90">
        <f t="shared" si="46"/>
        <v>3.0180636779607205E-2</v>
      </c>
      <c r="AF90">
        <f t="shared" si="47"/>
        <v>2.6489387040986947</v>
      </c>
      <c r="AG90">
        <f t="shared" si="48"/>
        <v>0.14105819297530595</v>
      </c>
      <c r="AH90">
        <f t="shared" si="49"/>
        <v>6.6667222807057982</v>
      </c>
      <c r="AI90">
        <f t="shared" si="50"/>
        <v>3.0180593567176048E-2</v>
      </c>
      <c r="AJ90">
        <f t="shared" si="51"/>
        <v>2.6489371312960506</v>
      </c>
      <c r="AK90">
        <f t="shared" si="52"/>
        <v>0.14105818891257305</v>
      </c>
      <c r="AL90">
        <f t="shared" si="53"/>
        <v>6.6667220451052964</v>
      </c>
      <c r="AM90">
        <f t="shared" si="54"/>
        <v>3.0180592575090162E-2</v>
      </c>
      <c r="AN90">
        <f t="shared" si="55"/>
        <v>2.6489370951870947</v>
      </c>
      <c r="AO90">
        <f t="shared" si="56"/>
        <v>0.14105818881929946</v>
      </c>
      <c r="AP90">
        <f t="shared" si="57"/>
        <v>6.6667220396962996</v>
      </c>
      <c r="AQ90">
        <f t="shared" si="58"/>
        <v>3.0180592552313562E-2</v>
      </c>
      <c r="AR90">
        <f t="shared" si="59"/>
        <v>2.6489370943580943</v>
      </c>
      <c r="AS90">
        <f t="shared" si="60"/>
        <v>0.14105818881715806</v>
      </c>
      <c r="AT90">
        <f t="shared" si="61"/>
        <v>6.6667220395721198</v>
      </c>
      <c r="AU90">
        <f t="shared" si="62"/>
        <v>3.0180592551790637E-2</v>
      </c>
      <c r="AV90">
        <f t="shared" si="63"/>
        <v>2.6489370943390611</v>
      </c>
      <c r="AW90">
        <f t="shared" si="64"/>
        <v>0.14105818881710891</v>
      </c>
      <c r="AX90">
        <f t="shared" si="65"/>
        <v>6.666722039569267</v>
      </c>
      <c r="AY90">
        <f t="shared" si="66"/>
        <v>3.0180592551778622E-2</v>
      </c>
      <c r="AZ90">
        <f t="shared" si="67"/>
        <v>2.6489370943386246</v>
      </c>
      <c r="BA90">
        <f t="shared" si="68"/>
        <v>0.14105818881710774</v>
      </c>
      <c r="BB90">
        <f t="shared" si="69"/>
        <v>6.6667220395692004</v>
      </c>
      <c r="BC90">
        <f t="shared" si="70"/>
        <v>3.0180592551778331E-2</v>
      </c>
      <c r="BD90">
        <f t="shared" si="71"/>
        <v>2.6489370943386135</v>
      </c>
      <c r="BE90">
        <f t="shared" si="72"/>
        <v>0.14105818881710774</v>
      </c>
      <c r="BF90">
        <f t="shared" si="73"/>
        <v>6.6667220395692004</v>
      </c>
      <c r="BG90">
        <f t="shared" si="74"/>
        <v>3.0180592551778331E-2</v>
      </c>
      <c r="BH90">
        <f t="shared" si="75"/>
        <v>2.6489370943386135</v>
      </c>
      <c r="BI90">
        <f t="shared" si="76"/>
        <v>0.14105818881710774</v>
      </c>
      <c r="BJ90">
        <f t="shared" si="77"/>
        <v>6.6667220395692004</v>
      </c>
      <c r="BK90">
        <f t="shared" si="78"/>
        <v>3.0180592551778331E-2</v>
      </c>
      <c r="BL90">
        <f t="shared" si="79"/>
        <v>2.6489370943386135</v>
      </c>
    </row>
    <row r="91" spans="25:64" x14ac:dyDescent="0.2">
      <c r="Y91">
        <f t="shared" si="41"/>
        <v>0.1413850998087042</v>
      </c>
      <c r="Z91">
        <f t="shared" si="42"/>
        <v>6.6857398298981421</v>
      </c>
      <c r="AA91">
        <f t="shared" si="80"/>
        <v>2.9379746707926344E-2</v>
      </c>
      <c r="AB91">
        <f t="shared" si="43"/>
        <v>2.6196290553980957</v>
      </c>
      <c r="AC91">
        <f t="shared" si="44"/>
        <v>0.14137766966363999</v>
      </c>
      <c r="AD91">
        <f t="shared" si="45"/>
        <v>6.6853062479638341</v>
      </c>
      <c r="AE91">
        <f t="shared" si="46"/>
        <v>2.9377885255033289E-2</v>
      </c>
      <c r="AF91">
        <f t="shared" si="47"/>
        <v>2.6195605539836069</v>
      </c>
      <c r="AG91">
        <f t="shared" si="48"/>
        <v>0.14137749908639372</v>
      </c>
      <c r="AH91">
        <f t="shared" si="49"/>
        <v>6.6852962947593388</v>
      </c>
      <c r="AI91">
        <f t="shared" si="50"/>
        <v>2.9377842519234424E-2</v>
      </c>
      <c r="AJ91">
        <f t="shared" si="51"/>
        <v>2.6195589812863664</v>
      </c>
      <c r="AK91">
        <f t="shared" si="52"/>
        <v>0.14137749517022608</v>
      </c>
      <c r="AL91">
        <f t="shared" si="53"/>
        <v>6.6852960662508325</v>
      </c>
      <c r="AM91">
        <f t="shared" si="54"/>
        <v>2.937784153809123E-2</v>
      </c>
      <c r="AN91">
        <f t="shared" si="55"/>
        <v>2.6195589451798305</v>
      </c>
      <c r="AO91">
        <f t="shared" si="56"/>
        <v>0.14137749508031738</v>
      </c>
      <c r="AP91">
        <f t="shared" si="57"/>
        <v>6.6852960610046592</v>
      </c>
      <c r="AQ91">
        <f t="shared" si="58"/>
        <v>2.9377841515565856E-2</v>
      </c>
      <c r="AR91">
        <f t="shared" si="59"/>
        <v>2.619558944350886</v>
      </c>
      <c r="AS91">
        <f t="shared" si="60"/>
        <v>0.14137749507825323</v>
      </c>
      <c r="AT91">
        <f t="shared" si="61"/>
        <v>6.6852960608842151</v>
      </c>
      <c r="AU91">
        <f t="shared" si="62"/>
        <v>2.9377841515048696E-2</v>
      </c>
      <c r="AV91">
        <f t="shared" si="63"/>
        <v>2.6195589443318545</v>
      </c>
      <c r="AW91">
        <f t="shared" si="64"/>
        <v>0.14137749507820585</v>
      </c>
      <c r="AX91">
        <f t="shared" si="65"/>
        <v>6.6852960608814502</v>
      </c>
      <c r="AY91">
        <f t="shared" si="66"/>
        <v>2.9377841515036814E-2</v>
      </c>
      <c r="AZ91">
        <f t="shared" si="67"/>
        <v>2.6195589443314171</v>
      </c>
      <c r="BA91">
        <f t="shared" si="68"/>
        <v>0.14137749507820474</v>
      </c>
      <c r="BB91">
        <f t="shared" si="69"/>
        <v>6.6852960608813863</v>
      </c>
      <c r="BC91">
        <f t="shared" si="70"/>
        <v>2.9377841515036526E-2</v>
      </c>
      <c r="BD91">
        <f t="shared" si="71"/>
        <v>2.6195589443314065</v>
      </c>
      <c r="BE91">
        <f t="shared" si="72"/>
        <v>0.14137749507820474</v>
      </c>
      <c r="BF91">
        <f t="shared" si="73"/>
        <v>6.6852960608813863</v>
      </c>
      <c r="BG91">
        <f t="shared" si="74"/>
        <v>2.9377841515036526E-2</v>
      </c>
      <c r="BH91">
        <f t="shared" si="75"/>
        <v>2.6195589443314065</v>
      </c>
      <c r="BI91">
        <f t="shared" si="76"/>
        <v>0.14137749507820474</v>
      </c>
      <c r="BJ91">
        <f t="shared" si="77"/>
        <v>6.6852960608813863</v>
      </c>
      <c r="BK91">
        <f t="shared" si="78"/>
        <v>2.9377841515036526E-2</v>
      </c>
      <c r="BL91">
        <f t="shared" si="79"/>
        <v>2.6195589443314065</v>
      </c>
    </row>
    <row r="92" spans="25:64" x14ac:dyDescent="0.2">
      <c r="Y92">
        <f t="shared" si="41"/>
        <v>0.14169257524909118</v>
      </c>
      <c r="Z92">
        <f t="shared" si="42"/>
        <v>6.7037375061139501</v>
      </c>
      <c r="AA92">
        <f t="shared" si="80"/>
        <v>2.8585877368939708E-2</v>
      </c>
      <c r="AB92">
        <f t="shared" si="43"/>
        <v>2.590249065710037</v>
      </c>
      <c r="AC92">
        <f t="shared" si="44"/>
        <v>0.14168541483200478</v>
      </c>
      <c r="AD92">
        <f t="shared" si="45"/>
        <v>6.703317150807135</v>
      </c>
      <c r="AE92">
        <f t="shared" si="46"/>
        <v>2.858403667515853E-2</v>
      </c>
      <c r="AF92">
        <f t="shared" si="47"/>
        <v>2.5901805510487512</v>
      </c>
      <c r="AG92">
        <f t="shared" si="48"/>
        <v>0.14168525044657027</v>
      </c>
      <c r="AH92">
        <f t="shared" si="49"/>
        <v>6.7033075011822998</v>
      </c>
      <c r="AI92">
        <f t="shared" si="50"/>
        <v>2.8583994415960014E-2</v>
      </c>
      <c r="AJ92">
        <f t="shared" si="51"/>
        <v>2.5901789780468922</v>
      </c>
      <c r="AK92">
        <f t="shared" si="52"/>
        <v>0.141685246672556</v>
      </c>
      <c r="AL92">
        <f t="shared" si="53"/>
        <v>6.7033072796434414</v>
      </c>
      <c r="AM92">
        <f t="shared" si="54"/>
        <v>2.8583993445758779E-2</v>
      </c>
      <c r="AN92">
        <f t="shared" si="55"/>
        <v>2.5901789419333623</v>
      </c>
      <c r="AO92">
        <f t="shared" si="56"/>
        <v>0.14168524658591092</v>
      </c>
      <c r="AP92">
        <f t="shared" si="57"/>
        <v>6.7033072745572788</v>
      </c>
      <c r="AQ92">
        <f t="shared" si="58"/>
        <v>2.8583993423484614E-2</v>
      </c>
      <c r="AR92">
        <f t="shared" si="59"/>
        <v>2.5901789411042571</v>
      </c>
      <c r="AS92">
        <f t="shared" si="60"/>
        <v>0.14168524658392168</v>
      </c>
      <c r="AT92">
        <f t="shared" si="61"/>
        <v>6.7033072744405082</v>
      </c>
      <c r="AU92">
        <f t="shared" si="62"/>
        <v>2.8583993422973221E-2</v>
      </c>
      <c r="AV92">
        <f t="shared" si="63"/>
        <v>2.5901789410852212</v>
      </c>
      <c r="AW92">
        <f t="shared" si="64"/>
        <v>0.14168524658387602</v>
      </c>
      <c r="AX92">
        <f t="shared" si="65"/>
        <v>6.7033072744378259</v>
      </c>
      <c r="AY92">
        <f t="shared" si="66"/>
        <v>2.858399342296147E-2</v>
      </c>
      <c r="AZ92">
        <f t="shared" si="67"/>
        <v>2.5901789410847837</v>
      </c>
      <c r="BA92">
        <f t="shared" si="68"/>
        <v>0.14168524658387496</v>
      </c>
      <c r="BB92">
        <f t="shared" si="69"/>
        <v>6.7033072744377646</v>
      </c>
      <c r="BC92">
        <f t="shared" si="70"/>
        <v>2.8583993422961185E-2</v>
      </c>
      <c r="BD92">
        <f t="shared" si="71"/>
        <v>2.5901789410847735</v>
      </c>
      <c r="BE92">
        <f t="shared" si="72"/>
        <v>0.14168524658387496</v>
      </c>
      <c r="BF92">
        <f t="shared" si="73"/>
        <v>6.7033072744377646</v>
      </c>
      <c r="BG92">
        <f t="shared" si="74"/>
        <v>2.8583993422961185E-2</v>
      </c>
      <c r="BH92">
        <f t="shared" si="75"/>
        <v>2.5901789410847735</v>
      </c>
      <c r="BI92">
        <f t="shared" si="76"/>
        <v>0.14168524658387496</v>
      </c>
      <c r="BJ92">
        <f t="shared" si="77"/>
        <v>6.7033072744377646</v>
      </c>
      <c r="BK92">
        <f t="shared" si="78"/>
        <v>2.8583993422961185E-2</v>
      </c>
      <c r="BL92">
        <f t="shared" si="79"/>
        <v>2.5901789410847735</v>
      </c>
    </row>
    <row r="93" spans="25:64" x14ac:dyDescent="0.2">
      <c r="Y93">
        <f t="shared" si="41"/>
        <v>0.14198885447389142</v>
      </c>
      <c r="Z93">
        <f t="shared" si="42"/>
        <v>6.7211825585747853</v>
      </c>
      <c r="AA93">
        <f t="shared" si="80"/>
        <v>2.7800911532128325E-2</v>
      </c>
      <c r="AB93">
        <f t="shared" si="43"/>
        <v>2.5608595337065028</v>
      </c>
      <c r="AC93">
        <f t="shared" si="44"/>
        <v>0.14198195555659987</v>
      </c>
      <c r="AD93">
        <f t="shared" si="45"/>
        <v>6.7207751907917928</v>
      </c>
      <c r="AE93">
        <f t="shared" si="46"/>
        <v>2.7799091601473421E-2</v>
      </c>
      <c r="AF93">
        <f t="shared" si="47"/>
        <v>2.5607909877077857</v>
      </c>
      <c r="AG93">
        <f t="shared" si="48"/>
        <v>0.14198179717412254</v>
      </c>
      <c r="AH93">
        <f t="shared" si="49"/>
        <v>6.7207658392616487</v>
      </c>
      <c r="AI93">
        <f t="shared" si="50"/>
        <v>2.7799049818967567E-2</v>
      </c>
      <c r="AJ93">
        <f t="shared" si="51"/>
        <v>2.5607894139859635</v>
      </c>
      <c r="AK93">
        <f t="shared" si="52"/>
        <v>0.14198179353792589</v>
      </c>
      <c r="AL93">
        <f t="shared" si="53"/>
        <v>6.7207656245665079</v>
      </c>
      <c r="AM93">
        <f t="shared" si="54"/>
        <v>2.779904885971041E-2</v>
      </c>
      <c r="AN93">
        <f t="shared" si="55"/>
        <v>2.5607893778559041</v>
      </c>
      <c r="AO93">
        <f t="shared" si="56"/>
        <v>0.14198179345444487</v>
      </c>
      <c r="AP93">
        <f t="shared" si="57"/>
        <v>6.7207656196374659</v>
      </c>
      <c r="AQ93">
        <f t="shared" si="58"/>
        <v>2.7799048837687503E-2</v>
      </c>
      <c r="AR93">
        <f t="shared" si="59"/>
        <v>2.5607893770264192</v>
      </c>
      <c r="AS93">
        <f t="shared" si="60"/>
        <v>0.14198179345252826</v>
      </c>
      <c r="AT93">
        <f t="shared" si="61"/>
        <v>6.7207656195243013</v>
      </c>
      <c r="AU93">
        <f t="shared" si="62"/>
        <v>2.7799048837181876E-2</v>
      </c>
      <c r="AV93">
        <f t="shared" si="63"/>
        <v>2.5607893770073749</v>
      </c>
      <c r="AW93">
        <f t="shared" si="64"/>
        <v>0.1419817934524843</v>
      </c>
      <c r="AX93">
        <f t="shared" si="65"/>
        <v>6.7207656195217043</v>
      </c>
      <c r="AY93">
        <f t="shared" si="66"/>
        <v>2.779904883717026E-2</v>
      </c>
      <c r="AZ93">
        <f t="shared" si="67"/>
        <v>2.5607893770069374</v>
      </c>
      <c r="BA93">
        <f t="shared" si="68"/>
        <v>0.14198179345248327</v>
      </c>
      <c r="BB93">
        <f t="shared" si="69"/>
        <v>6.7207656195216465</v>
      </c>
      <c r="BC93">
        <f t="shared" si="70"/>
        <v>2.7799048837169976E-2</v>
      </c>
      <c r="BD93">
        <f t="shared" si="71"/>
        <v>2.5607893770069272</v>
      </c>
      <c r="BE93">
        <f t="shared" si="72"/>
        <v>0.14198179345248327</v>
      </c>
      <c r="BF93">
        <f t="shared" si="73"/>
        <v>6.7207656195216465</v>
      </c>
      <c r="BG93">
        <f t="shared" si="74"/>
        <v>2.7799048837169976E-2</v>
      </c>
      <c r="BH93">
        <f t="shared" si="75"/>
        <v>2.5607893770069272</v>
      </c>
      <c r="BI93">
        <f t="shared" si="76"/>
        <v>0.14198179345248327</v>
      </c>
      <c r="BJ93">
        <f t="shared" si="77"/>
        <v>6.7207656195216465</v>
      </c>
      <c r="BK93">
        <f t="shared" si="78"/>
        <v>2.7799048837169976E-2</v>
      </c>
      <c r="BL93">
        <f t="shared" si="79"/>
        <v>2.5607893770069272</v>
      </c>
    </row>
    <row r="94" spans="25:64" x14ac:dyDescent="0.2">
      <c r="Y94">
        <f t="shared" si="41"/>
        <v>0.14227428126608138</v>
      </c>
      <c r="Z94">
        <f t="shared" si="42"/>
        <v>6.7380852032376666</v>
      </c>
      <c r="AA94">
        <f t="shared" si="80"/>
        <v>2.7024852089257222E-2</v>
      </c>
      <c r="AB94">
        <f t="shared" si="43"/>
        <v>2.5314526448514054</v>
      </c>
      <c r="AC94">
        <f t="shared" si="44"/>
        <v>0.14226763576914625</v>
      </c>
      <c r="AD94">
        <f t="shared" si="45"/>
        <v>6.7376905778276708</v>
      </c>
      <c r="AE94">
        <f t="shared" si="46"/>
        <v>2.7023052931225287E-2</v>
      </c>
      <c r="AF94">
        <f t="shared" si="47"/>
        <v>2.5313840491559918</v>
      </c>
      <c r="AG94">
        <f t="shared" si="48"/>
        <v>0.14226748320418373</v>
      </c>
      <c r="AH94">
        <f t="shared" si="49"/>
        <v>6.7376815187682784</v>
      </c>
      <c r="AI94">
        <f t="shared" si="50"/>
        <v>2.7023011625630276E-2</v>
      </c>
      <c r="AJ94">
        <f t="shared" si="51"/>
        <v>2.5313824742926956</v>
      </c>
      <c r="AK94">
        <f t="shared" si="52"/>
        <v>0.14226747970154727</v>
      </c>
      <c r="AL94">
        <f t="shared" si="53"/>
        <v>6.7376813107877442</v>
      </c>
      <c r="AM94">
        <f t="shared" si="54"/>
        <v>2.7023010677322205E-2</v>
      </c>
      <c r="AN94">
        <f t="shared" si="55"/>
        <v>2.53138243813643</v>
      </c>
      <c r="AO94">
        <f t="shared" si="56"/>
        <v>0.14226747962113256</v>
      </c>
      <c r="AP94">
        <f t="shared" si="57"/>
        <v>6.7376813060128571</v>
      </c>
      <c r="AQ94">
        <f t="shared" si="58"/>
        <v>2.7023010655550673E-2</v>
      </c>
      <c r="AR94">
        <f t="shared" si="59"/>
        <v>2.5313824373063434</v>
      </c>
      <c r="AS94">
        <f t="shared" si="60"/>
        <v>0.14226747961928635</v>
      </c>
      <c r="AT94">
        <f t="shared" si="61"/>
        <v>6.737681305903231</v>
      </c>
      <c r="AU94">
        <f t="shared" si="62"/>
        <v>2.7023010655050816E-2</v>
      </c>
      <c r="AV94">
        <f t="shared" si="63"/>
        <v>2.5313824372872853</v>
      </c>
      <c r="AW94">
        <f t="shared" si="64"/>
        <v>0.14226747961924399</v>
      </c>
      <c r="AX94">
        <f t="shared" si="65"/>
        <v>6.7376813059007166</v>
      </c>
      <c r="AY94">
        <f t="shared" si="66"/>
        <v>2.7023010655039332E-2</v>
      </c>
      <c r="AZ94">
        <f t="shared" si="67"/>
        <v>2.5313824372868479</v>
      </c>
      <c r="BA94">
        <f t="shared" si="68"/>
        <v>0.14226747961924302</v>
      </c>
      <c r="BB94">
        <f t="shared" si="69"/>
        <v>6.7376813059006597</v>
      </c>
      <c r="BC94">
        <f t="shared" si="70"/>
        <v>2.7023010655039051E-2</v>
      </c>
      <c r="BD94">
        <f t="shared" si="71"/>
        <v>2.5313824372868368</v>
      </c>
      <c r="BE94">
        <f t="shared" si="72"/>
        <v>0.14226747961924302</v>
      </c>
      <c r="BF94">
        <f t="shared" si="73"/>
        <v>6.7376813059006597</v>
      </c>
      <c r="BG94">
        <f t="shared" si="74"/>
        <v>2.7023010655039051E-2</v>
      </c>
      <c r="BH94">
        <f t="shared" si="75"/>
        <v>2.5313824372868368</v>
      </c>
      <c r="BI94">
        <f t="shared" si="76"/>
        <v>0.14226747961924302</v>
      </c>
      <c r="BJ94">
        <f t="shared" si="77"/>
        <v>6.7376813059006597</v>
      </c>
      <c r="BK94">
        <f t="shared" si="78"/>
        <v>2.7023010655039051E-2</v>
      </c>
      <c r="BL94">
        <f t="shared" si="79"/>
        <v>2.5313824372868368</v>
      </c>
    </row>
    <row r="95" spans="25:64" x14ac:dyDescent="0.2">
      <c r="Y95">
        <f t="shared" si="41"/>
        <v>0.14254919305336947</v>
      </c>
      <c r="Z95">
        <f t="shared" si="42"/>
        <v>6.7544558956707235</v>
      </c>
      <c r="AA95">
        <f t="shared" si="80"/>
        <v>2.6257704300258998E-2</v>
      </c>
      <c r="AB95">
        <f t="shared" si="43"/>
        <v>2.5020204611378021</v>
      </c>
      <c r="AC95">
        <f t="shared" si="44"/>
        <v>0.14254279304985878</v>
      </c>
      <c r="AD95">
        <f t="shared" si="45"/>
        <v>6.7540737621479243</v>
      </c>
      <c r="AE95">
        <f t="shared" si="46"/>
        <v>2.6255925929910443E-2</v>
      </c>
      <c r="AF95">
        <f t="shared" si="47"/>
        <v>2.5019517970788132</v>
      </c>
      <c r="AG95">
        <f t="shared" si="48"/>
        <v>0.14254264612046724</v>
      </c>
      <c r="AH95">
        <f t="shared" si="49"/>
        <v>6.7540649898127203</v>
      </c>
      <c r="AI95">
        <f t="shared" si="50"/>
        <v>2.6255885101572195E-2</v>
      </c>
      <c r="AJ95">
        <f t="shared" si="51"/>
        <v>2.5019502206454685</v>
      </c>
      <c r="AK95">
        <f t="shared" si="52"/>
        <v>0.14254264274721387</v>
      </c>
      <c r="AL95">
        <f t="shared" si="53"/>
        <v>6.7540647884148628</v>
      </c>
      <c r="AM95">
        <f t="shared" si="54"/>
        <v>2.6255884164221154E-2</v>
      </c>
      <c r="AN95">
        <f t="shared" si="55"/>
        <v>2.5019501844531566</v>
      </c>
      <c r="AO95">
        <f t="shared" si="56"/>
        <v>0.1425426426697696</v>
      </c>
      <c r="AP95">
        <f t="shared" si="57"/>
        <v>6.7540647837911054</v>
      </c>
      <c r="AQ95">
        <f t="shared" si="58"/>
        <v>2.6255884142701174E-2</v>
      </c>
      <c r="AR95">
        <f t="shared" si="59"/>
        <v>2.5019501836222431</v>
      </c>
      <c r="AS95">
        <f t="shared" si="60"/>
        <v>0.14254264266799158</v>
      </c>
      <c r="AT95">
        <f t="shared" si="61"/>
        <v>6.7540647836849486</v>
      </c>
      <c r="AU95">
        <f t="shared" si="62"/>
        <v>2.6255884142207093E-2</v>
      </c>
      <c r="AV95">
        <f t="shared" si="63"/>
        <v>2.5019501836031659</v>
      </c>
      <c r="AW95">
        <f t="shared" si="64"/>
        <v>0.14254264266795078</v>
      </c>
      <c r="AX95">
        <f t="shared" si="65"/>
        <v>6.7540647836825132</v>
      </c>
      <c r="AY95">
        <f t="shared" si="66"/>
        <v>2.6255884142195741E-2</v>
      </c>
      <c r="AZ95">
        <f t="shared" si="67"/>
        <v>2.5019501836027271</v>
      </c>
      <c r="BA95">
        <f t="shared" si="68"/>
        <v>0.14254264266794986</v>
      </c>
      <c r="BB95">
        <f t="shared" si="69"/>
        <v>6.7540647836824581</v>
      </c>
      <c r="BC95">
        <f t="shared" si="70"/>
        <v>2.6255884142195464E-2</v>
      </c>
      <c r="BD95">
        <f t="shared" si="71"/>
        <v>2.5019501836027165</v>
      </c>
      <c r="BE95">
        <f t="shared" si="72"/>
        <v>0.14254264266794986</v>
      </c>
      <c r="BF95">
        <f t="shared" si="73"/>
        <v>6.7540647836824581</v>
      </c>
      <c r="BG95">
        <f t="shared" si="74"/>
        <v>2.6255884142195464E-2</v>
      </c>
      <c r="BH95">
        <f t="shared" si="75"/>
        <v>2.5019501836027165</v>
      </c>
      <c r="BI95">
        <f t="shared" si="76"/>
        <v>0.14254264266794986</v>
      </c>
      <c r="BJ95">
        <f t="shared" si="77"/>
        <v>6.7540647836824581</v>
      </c>
      <c r="BK95">
        <f t="shared" si="78"/>
        <v>2.6255884142195464E-2</v>
      </c>
      <c r="BL95">
        <f t="shared" si="79"/>
        <v>2.5019501836027165</v>
      </c>
    </row>
    <row r="96" spans="25:64" x14ac:dyDescent="0.2">
      <c r="Y96">
        <f t="shared" si="41"/>
        <v>0.14281392075913577</v>
      </c>
      <c r="Z96">
        <f t="shared" si="42"/>
        <v>6.7703053011917103</v>
      </c>
      <c r="AA96">
        <f t="shared" si="80"/>
        <v>2.5499475830651243E-2</v>
      </c>
      <c r="AB96">
        <f t="shared" si="43"/>
        <v>2.4725549039017691</v>
      </c>
      <c r="AC96">
        <f t="shared" si="44"/>
        <v>0.14280775847794283</v>
      </c>
      <c r="AD96">
        <f t="shared" si="45"/>
        <v>6.7699354044389706</v>
      </c>
      <c r="AE96">
        <f t="shared" si="46"/>
        <v>2.5497718268703409E-2</v>
      </c>
      <c r="AF96">
        <f t="shared" si="47"/>
        <v>2.4724861524634978</v>
      </c>
      <c r="AG96">
        <f t="shared" si="48"/>
        <v>0.14280761700575337</v>
      </c>
      <c r="AH96">
        <f t="shared" si="49"/>
        <v>6.7699269129749275</v>
      </c>
      <c r="AI96">
        <f t="shared" si="50"/>
        <v>2.5497677918097723E-2</v>
      </c>
      <c r="AJ96">
        <f t="shared" si="51"/>
        <v>2.4724845740235204</v>
      </c>
      <c r="AK96">
        <f t="shared" si="52"/>
        <v>0.14280761375778805</v>
      </c>
      <c r="AL96">
        <f t="shared" si="53"/>
        <v>6.7699267180253715</v>
      </c>
      <c r="AM96">
        <f t="shared" si="54"/>
        <v>2.5497676991714634E-2</v>
      </c>
      <c r="AN96">
        <f t="shared" si="55"/>
        <v>2.4724845377851397</v>
      </c>
      <c r="AO96">
        <f t="shared" si="56"/>
        <v>0.14280761368322017</v>
      </c>
      <c r="AP96">
        <f t="shared" si="57"/>
        <v>6.7699267135496557</v>
      </c>
      <c r="AQ96">
        <f t="shared" si="58"/>
        <v>2.549767697044646E-2</v>
      </c>
      <c r="AR96">
        <f t="shared" si="59"/>
        <v>2.4724845369531683</v>
      </c>
      <c r="AS96">
        <f t="shared" si="60"/>
        <v>0.14280761368150821</v>
      </c>
      <c r="AT96">
        <f t="shared" si="61"/>
        <v>6.7699267134468997</v>
      </c>
      <c r="AU96">
        <f t="shared" si="62"/>
        <v>2.5497676969958159E-2</v>
      </c>
      <c r="AV96">
        <f t="shared" si="63"/>
        <v>2.4724845369340667</v>
      </c>
      <c r="AW96">
        <f t="shared" si="64"/>
        <v>0.14280761368146891</v>
      </c>
      <c r="AX96">
        <f t="shared" si="65"/>
        <v>6.7699267134445407</v>
      </c>
      <c r="AY96">
        <f t="shared" si="66"/>
        <v>2.5497676969946939E-2</v>
      </c>
      <c r="AZ96">
        <f t="shared" si="67"/>
        <v>2.4724845369336279</v>
      </c>
      <c r="BA96">
        <f t="shared" si="68"/>
        <v>0.14280761368146805</v>
      </c>
      <c r="BB96">
        <f t="shared" si="69"/>
        <v>6.7699267134444883</v>
      </c>
      <c r="BC96">
        <f t="shared" si="70"/>
        <v>2.5497676969946665E-2</v>
      </c>
      <c r="BD96">
        <f t="shared" si="71"/>
        <v>2.4724845369336172</v>
      </c>
      <c r="BE96">
        <f t="shared" si="72"/>
        <v>0.14280761368146805</v>
      </c>
      <c r="BF96">
        <f t="shared" si="73"/>
        <v>6.7699267134444883</v>
      </c>
      <c r="BG96">
        <f t="shared" si="74"/>
        <v>2.5497676969946665E-2</v>
      </c>
      <c r="BH96">
        <f t="shared" si="75"/>
        <v>2.4724845369336172</v>
      </c>
      <c r="BI96">
        <f t="shared" si="76"/>
        <v>0.14280761368146805</v>
      </c>
      <c r="BJ96">
        <f t="shared" si="77"/>
        <v>6.7699267134444883</v>
      </c>
      <c r="BK96">
        <f t="shared" si="78"/>
        <v>2.5497676969946665E-2</v>
      </c>
      <c r="BL96">
        <f t="shared" si="79"/>
        <v>2.4724845369336172</v>
      </c>
    </row>
    <row r="97" spans="25:64" x14ac:dyDescent="0.2">
      <c r="Y97">
        <f t="shared" si="41"/>
        <v>0.14306878867194842</v>
      </c>
      <c r="Z97">
        <f t="shared" si="42"/>
        <v>6.7856442654453337</v>
      </c>
      <c r="AA97">
        <f t="shared" si="80"/>
        <v>2.4750176794162138E-2</v>
      </c>
      <c r="AB97">
        <f t="shared" si="43"/>
        <v>2.4430477356201661</v>
      </c>
      <c r="AC97">
        <f t="shared" si="44"/>
        <v>0.14306285650067294</v>
      </c>
      <c r="AD97">
        <f t="shared" si="45"/>
        <v>6.7852863464056883</v>
      </c>
      <c r="AE97">
        <f t="shared" si="46"/>
        <v>2.4748440067095007E-2</v>
      </c>
      <c r="AF97">
        <f t="shared" si="47"/>
        <v>2.4429788773943484</v>
      </c>
      <c r="AG97">
        <f t="shared" si="48"/>
        <v>0.14306272031095779</v>
      </c>
      <c r="AH97">
        <f t="shared" si="49"/>
        <v>6.7852781298691802</v>
      </c>
      <c r="AI97">
        <f t="shared" si="50"/>
        <v>2.4748400194829982E-2</v>
      </c>
      <c r="AJ97">
        <f t="shared" si="51"/>
        <v>2.442977296502141</v>
      </c>
      <c r="AK97">
        <f t="shared" si="52"/>
        <v>0.14306271718426908</v>
      </c>
      <c r="AL97">
        <f t="shared" si="53"/>
        <v>6.7852779412314721</v>
      </c>
      <c r="AM97">
        <f t="shared" si="54"/>
        <v>2.4748399279428807E-2</v>
      </c>
      <c r="AN97">
        <f t="shared" si="55"/>
        <v>2.44297726020746</v>
      </c>
      <c r="AO97">
        <f t="shared" si="56"/>
        <v>0.1430627171124855</v>
      </c>
      <c r="AP97">
        <f t="shared" si="57"/>
        <v>6.7852779369006617</v>
      </c>
      <c r="AQ97">
        <f t="shared" si="58"/>
        <v>2.4748399258412761E-2</v>
      </c>
      <c r="AR97">
        <f t="shared" si="59"/>
        <v>2.4429772593741963</v>
      </c>
      <c r="AS97">
        <f t="shared" si="60"/>
        <v>0.14306271711083746</v>
      </c>
      <c r="AT97">
        <f t="shared" si="61"/>
        <v>6.7852779368012346</v>
      </c>
      <c r="AU97">
        <f t="shared" si="62"/>
        <v>2.4748399257930247E-2</v>
      </c>
      <c r="AV97">
        <f t="shared" si="63"/>
        <v>2.4429772593550649</v>
      </c>
      <c r="AW97">
        <f t="shared" si="64"/>
        <v>0.14306271711079963</v>
      </c>
      <c r="AX97">
        <f t="shared" si="65"/>
        <v>6.785277936798952</v>
      </c>
      <c r="AY97">
        <f t="shared" si="66"/>
        <v>2.4748399257919159E-2</v>
      </c>
      <c r="AZ97">
        <f t="shared" si="67"/>
        <v>2.4429772593546253</v>
      </c>
      <c r="BA97">
        <f t="shared" si="68"/>
        <v>0.14306271711079879</v>
      </c>
      <c r="BB97">
        <f t="shared" si="69"/>
        <v>6.7852779367989005</v>
      </c>
      <c r="BC97">
        <f t="shared" si="70"/>
        <v>2.4748399257918888E-2</v>
      </c>
      <c r="BD97">
        <f t="shared" si="71"/>
        <v>2.4429772593546146</v>
      </c>
      <c r="BE97">
        <f t="shared" si="72"/>
        <v>0.14306271711079879</v>
      </c>
      <c r="BF97">
        <f t="shared" si="73"/>
        <v>6.7852779367989005</v>
      </c>
      <c r="BG97">
        <f t="shared" si="74"/>
        <v>2.4748399257918888E-2</v>
      </c>
      <c r="BH97">
        <f t="shared" si="75"/>
        <v>2.4429772593546146</v>
      </c>
      <c r="BI97">
        <f t="shared" si="76"/>
        <v>0.14306271711079879</v>
      </c>
      <c r="BJ97">
        <f t="shared" si="77"/>
        <v>6.7852779367989005</v>
      </c>
      <c r="BK97">
        <f t="shared" si="78"/>
        <v>2.4748399257918888E-2</v>
      </c>
      <c r="BL97">
        <f t="shared" si="79"/>
        <v>2.4429772593546146</v>
      </c>
    </row>
    <row r="98" spans="25:64" x14ac:dyDescent="0.2">
      <c r="Y98">
        <f t="shared" si="41"/>
        <v>0.14331411433338365</v>
      </c>
      <c r="Z98">
        <f t="shared" si="42"/>
        <v>6.8004837855659357</v>
      </c>
      <c r="AA98">
        <f t="shared" si="80"/>
        <v>2.4009819800872169E-2</v>
      </c>
      <c r="AB98">
        <f t="shared" si="43"/>
        <v>2.4134905405595442</v>
      </c>
      <c r="AC98">
        <f t="shared" si="44"/>
        <v>0.14330840482078266</v>
      </c>
      <c r="AD98">
        <f t="shared" si="45"/>
        <v>6.8001375819186167</v>
      </c>
      <c r="AE98">
        <f t="shared" si="46"/>
        <v>2.400810394104733E-2</v>
      </c>
      <c r="AF98">
        <f t="shared" si="47"/>
        <v>2.4134215556987813</v>
      </c>
      <c r="AG98">
        <f t="shared" si="48"/>
        <v>0.14330827374251151</v>
      </c>
      <c r="AH98">
        <f t="shared" si="49"/>
        <v>6.8001296342909274</v>
      </c>
      <c r="AI98">
        <f t="shared" si="50"/>
        <v>2.4008064547866109E-2</v>
      </c>
      <c r="AJ98">
        <f t="shared" si="51"/>
        <v>2.4134199718986618</v>
      </c>
      <c r="AK98">
        <f t="shared" si="52"/>
        <v>0.14330827073317287</v>
      </c>
      <c r="AL98">
        <f t="shared" si="53"/>
        <v>6.8001294518268907</v>
      </c>
      <c r="AM98">
        <f t="shared" si="54"/>
        <v>2.4008063643463907E-2</v>
      </c>
      <c r="AN98">
        <f t="shared" si="55"/>
        <v>2.4134199355372199</v>
      </c>
      <c r="AO98">
        <f t="shared" si="56"/>
        <v>0.14330827066408347</v>
      </c>
      <c r="AP98">
        <f t="shared" si="57"/>
        <v>6.8001294476378211</v>
      </c>
      <c r="AQ98">
        <f t="shared" si="58"/>
        <v>2.400806362270038E-2</v>
      </c>
      <c r="AR98">
        <f t="shared" si="59"/>
        <v>2.4134199347024237</v>
      </c>
      <c r="AS98">
        <f t="shared" si="60"/>
        <v>0.14330827066249727</v>
      </c>
      <c r="AT98">
        <f t="shared" si="61"/>
        <v>6.8001294475416429</v>
      </c>
      <c r="AU98">
        <f t="shared" si="62"/>
        <v>2.4008063622223665E-2</v>
      </c>
      <c r="AV98">
        <f t="shared" si="63"/>
        <v>2.4134199346832572</v>
      </c>
      <c r="AW98">
        <f t="shared" si="64"/>
        <v>0.14330827066246085</v>
      </c>
      <c r="AX98">
        <f t="shared" si="65"/>
        <v>6.8001294475394385</v>
      </c>
      <c r="AY98">
        <f t="shared" si="66"/>
        <v>2.4008063622212708E-2</v>
      </c>
      <c r="AZ98">
        <f t="shared" si="67"/>
        <v>2.4134199346828167</v>
      </c>
      <c r="BA98">
        <f t="shared" si="68"/>
        <v>0.14330827066246005</v>
      </c>
      <c r="BB98">
        <f t="shared" si="69"/>
        <v>6.800129447539387</v>
      </c>
      <c r="BC98">
        <f t="shared" si="70"/>
        <v>2.4008063622212441E-2</v>
      </c>
      <c r="BD98">
        <f t="shared" si="71"/>
        <v>2.413419934682806</v>
      </c>
      <c r="BE98">
        <f t="shared" si="72"/>
        <v>0.14330827066246005</v>
      </c>
      <c r="BF98">
        <f t="shared" si="73"/>
        <v>6.800129447539387</v>
      </c>
      <c r="BG98">
        <f t="shared" si="74"/>
        <v>2.4008063622212441E-2</v>
      </c>
      <c r="BH98">
        <f t="shared" si="75"/>
        <v>2.413419934682806</v>
      </c>
      <c r="BI98">
        <f t="shared" si="76"/>
        <v>0.14330827066246005</v>
      </c>
      <c r="BJ98">
        <f t="shared" si="77"/>
        <v>6.800129447539387</v>
      </c>
      <c r="BK98">
        <f t="shared" si="78"/>
        <v>2.4008063622212441E-2</v>
      </c>
      <c r="BL98">
        <f t="shared" si="79"/>
        <v>2.413419934682806</v>
      </c>
    </row>
    <row r="99" spans="25:64" x14ac:dyDescent="0.2">
      <c r="Y99">
        <f t="shared" si="41"/>
        <v>0.14355020844378519</v>
      </c>
      <c r="Z99">
        <f t="shared" si="42"/>
        <v>6.8148349820571967</v>
      </c>
      <c r="AA99">
        <f t="shared" si="80"/>
        <v>2.3278420011220144E-2</v>
      </c>
      <c r="AB99">
        <f t="shared" si="43"/>
        <v>2.3838747041280799</v>
      </c>
      <c r="AC99">
        <f t="shared" si="44"/>
        <v>0.14354471430180349</v>
      </c>
      <c r="AD99">
        <f t="shared" si="45"/>
        <v>6.8145002288752483</v>
      </c>
      <c r="AE99">
        <f t="shared" si="46"/>
        <v>2.3276725057013867E-2</v>
      </c>
      <c r="AF99">
        <f t="shared" si="47"/>
        <v>2.3838055722960516</v>
      </c>
      <c r="AG99">
        <f t="shared" si="48"/>
        <v>0.14354458816769022</v>
      </c>
      <c r="AH99">
        <f t="shared" si="49"/>
        <v>6.8144925440776873</v>
      </c>
      <c r="AI99">
        <f t="shared" si="50"/>
        <v>2.3276686143797683E-2</v>
      </c>
      <c r="AJ99">
        <f t="shared" si="51"/>
        <v>2.3838039851211126</v>
      </c>
      <c r="AK99">
        <f t="shared" si="52"/>
        <v>0.14354458527186106</v>
      </c>
      <c r="AL99">
        <f t="shared" si="53"/>
        <v>6.8144923676477669</v>
      </c>
      <c r="AM99">
        <f t="shared" si="54"/>
        <v>2.3276685250414687E-2</v>
      </c>
      <c r="AN99">
        <f t="shared" si="55"/>
        <v>2.38380394868219</v>
      </c>
      <c r="AO99">
        <f t="shared" si="56"/>
        <v>0.14354458520537763</v>
      </c>
      <c r="AP99">
        <f t="shared" si="57"/>
        <v>6.8144923635972274</v>
      </c>
      <c r="AQ99">
        <f t="shared" si="58"/>
        <v>2.3276685229904143E-2</v>
      </c>
      <c r="AR99">
        <f t="shared" si="59"/>
        <v>2.3838039478456148</v>
      </c>
      <c r="AS99">
        <f t="shared" si="60"/>
        <v>0.14354458520385127</v>
      </c>
      <c r="AT99">
        <f t="shared" si="61"/>
        <v>6.8144923635042343</v>
      </c>
      <c r="AU99">
        <f t="shared" si="62"/>
        <v>2.3276685229433238E-2</v>
      </c>
      <c r="AV99">
        <f t="shared" si="63"/>
        <v>2.3838039478264075</v>
      </c>
      <c r="AW99">
        <f t="shared" si="64"/>
        <v>0.14354458520381624</v>
      </c>
      <c r="AX99">
        <f t="shared" si="65"/>
        <v>6.8144923635020991</v>
      </c>
      <c r="AY99">
        <f t="shared" si="66"/>
        <v>2.3276685229422413E-2</v>
      </c>
      <c r="AZ99">
        <f t="shared" si="67"/>
        <v>2.3838039478259661</v>
      </c>
      <c r="BA99">
        <f t="shared" si="68"/>
        <v>0.14354458520381547</v>
      </c>
      <c r="BB99">
        <f t="shared" si="69"/>
        <v>6.814492363502052</v>
      </c>
      <c r="BC99">
        <f t="shared" si="70"/>
        <v>2.327668522942215E-2</v>
      </c>
      <c r="BD99">
        <f t="shared" si="71"/>
        <v>2.3838039478259549</v>
      </c>
      <c r="BE99">
        <f t="shared" si="72"/>
        <v>0.14354458520381547</v>
      </c>
      <c r="BF99">
        <f t="shared" si="73"/>
        <v>6.814492363502052</v>
      </c>
      <c r="BG99">
        <f t="shared" si="74"/>
        <v>2.327668522942215E-2</v>
      </c>
      <c r="BH99">
        <f t="shared" si="75"/>
        <v>2.3838039478259549</v>
      </c>
      <c r="BI99">
        <f t="shared" si="76"/>
        <v>0.14354458520381547</v>
      </c>
      <c r="BJ99">
        <f t="shared" si="77"/>
        <v>6.814492363502052</v>
      </c>
      <c r="BK99">
        <f t="shared" si="78"/>
        <v>2.327668522942215E-2</v>
      </c>
      <c r="BL99">
        <f t="shared" si="79"/>
        <v>2.3838039478259549</v>
      </c>
    </row>
    <row r="100" spans="25:64" x14ac:dyDescent="0.2">
      <c r="Y100">
        <f t="shared" si="41"/>
        <v>0.14377737478551719</v>
      </c>
      <c r="Z100">
        <f t="shared" si="42"/>
        <v>6.8287090715059184</v>
      </c>
      <c r="AA100">
        <f t="shared" si="80"/>
        <v>2.2555995196266516E-2</v>
      </c>
      <c r="AB100">
        <f t="shared" si="43"/>
        <v>2.3541913907646319</v>
      </c>
      <c r="AC100">
        <f t="shared" si="44"/>
        <v>0.14377208889090856</v>
      </c>
      <c r="AD100">
        <f t="shared" si="45"/>
        <v>6.8283855018928019</v>
      </c>
      <c r="AE100">
        <f t="shared" si="46"/>
        <v>2.2554321192217928E-2</v>
      </c>
      <c r="AF100">
        <f t="shared" si="47"/>
        <v>2.3541220910826888</v>
      </c>
      <c r="AG100">
        <f t="shared" si="48"/>
        <v>0.14377196753744861</v>
      </c>
      <c r="AH100">
        <f t="shared" si="49"/>
        <v>6.8283780738013009</v>
      </c>
      <c r="AI100">
        <f t="shared" si="50"/>
        <v>2.2554282759989507E-2</v>
      </c>
      <c r="AJ100">
        <f t="shared" si="51"/>
        <v>2.3541205000535697</v>
      </c>
      <c r="AK100">
        <f t="shared" si="52"/>
        <v>0.14377196475137513</v>
      </c>
      <c r="AL100">
        <f t="shared" si="53"/>
        <v>6.828377903264899</v>
      </c>
      <c r="AM100">
        <f t="shared" si="54"/>
        <v>2.2554281877649195E-2</v>
      </c>
      <c r="AN100">
        <f t="shared" si="55"/>
        <v>2.354120463526161</v>
      </c>
      <c r="AO100">
        <f t="shared" si="56"/>
        <v>0.14377196468741152</v>
      </c>
      <c r="AP100">
        <f t="shared" si="57"/>
        <v>6.8283778993496664</v>
      </c>
      <c r="AQ100">
        <f t="shared" si="58"/>
        <v>2.2554281857392174E-2</v>
      </c>
      <c r="AR100">
        <f t="shared" si="59"/>
        <v>2.354120462687554</v>
      </c>
      <c r="AS100">
        <f t="shared" si="60"/>
        <v>0.143771964685943</v>
      </c>
      <c r="AT100">
        <f t="shared" si="61"/>
        <v>6.8283778992597775</v>
      </c>
      <c r="AU100">
        <f t="shared" si="62"/>
        <v>2.2554281856927091E-2</v>
      </c>
      <c r="AV100">
        <f t="shared" si="63"/>
        <v>2.3541204626683006</v>
      </c>
      <c r="AW100">
        <f t="shared" si="64"/>
        <v>0.1437719646859093</v>
      </c>
      <c r="AX100">
        <f t="shared" si="65"/>
        <v>6.8283778992577151</v>
      </c>
      <c r="AY100">
        <f t="shared" si="66"/>
        <v>2.2554281856916398E-2</v>
      </c>
      <c r="AZ100">
        <f t="shared" si="67"/>
        <v>2.3541204626678578</v>
      </c>
      <c r="BA100">
        <f t="shared" si="68"/>
        <v>0.14377196468590855</v>
      </c>
      <c r="BB100">
        <f t="shared" si="69"/>
        <v>6.828377899257668</v>
      </c>
      <c r="BC100">
        <f t="shared" si="70"/>
        <v>2.2554281856916138E-2</v>
      </c>
      <c r="BD100">
        <f t="shared" si="71"/>
        <v>2.3541204626678471</v>
      </c>
      <c r="BE100">
        <f t="shared" si="72"/>
        <v>0.14377196468590855</v>
      </c>
      <c r="BF100">
        <f t="shared" si="73"/>
        <v>6.828377899257668</v>
      </c>
      <c r="BG100">
        <f t="shared" si="74"/>
        <v>2.2554281856916138E-2</v>
      </c>
      <c r="BH100">
        <f t="shared" si="75"/>
        <v>2.3541204626678471</v>
      </c>
      <c r="BI100">
        <f t="shared" si="76"/>
        <v>0.14377196468590855</v>
      </c>
      <c r="BJ100">
        <f t="shared" si="77"/>
        <v>6.828377899257668</v>
      </c>
      <c r="BK100">
        <f t="shared" si="78"/>
        <v>2.2554281856916138E-2</v>
      </c>
      <c r="BL100">
        <f t="shared" si="79"/>
        <v>2.3541204626678471</v>
      </c>
    </row>
    <row r="101" spans="25:64" x14ac:dyDescent="0.2">
      <c r="Y101">
        <f t="shared" si="41"/>
        <v>0.14399591016319169</v>
      </c>
      <c r="Z101">
        <f t="shared" si="42"/>
        <v>6.84211734023215</v>
      </c>
      <c r="AA101">
        <f t="shared" si="80"/>
        <v>2.1842565804657352E-2</v>
      </c>
      <c r="AB101">
        <f t="shared" si="43"/>
        <v>2.324431520178373</v>
      </c>
      <c r="AC101">
        <f t="shared" si="44"/>
        <v>0.14399082555874421</v>
      </c>
      <c r="AD101">
        <f t="shared" si="45"/>
        <v>6.8418046859350463</v>
      </c>
      <c r="AE101">
        <f t="shared" si="46"/>
        <v>2.1840912801632778E-2</v>
      </c>
      <c r="AF101">
        <f t="shared" si="47"/>
        <v>2.3243620311680453</v>
      </c>
      <c r="AG101">
        <f t="shared" si="48"/>
        <v>0.14399070882624268</v>
      </c>
      <c r="AH101">
        <f t="shared" si="49"/>
        <v>6.8417975083942508</v>
      </c>
      <c r="AI101">
        <f t="shared" si="50"/>
        <v>2.1840874851560117E-2</v>
      </c>
      <c r="AJ101">
        <f t="shared" si="51"/>
        <v>2.3243604357916126</v>
      </c>
      <c r="AK101">
        <f t="shared" si="52"/>
        <v>0.14399070614625858</v>
      </c>
      <c r="AL101">
        <f t="shared" si="53"/>
        <v>6.8417973436100539</v>
      </c>
      <c r="AM101">
        <f t="shared" si="54"/>
        <v>2.1840873980289308E-2</v>
      </c>
      <c r="AN101">
        <f t="shared" si="55"/>
        <v>2.3243603991643971</v>
      </c>
      <c r="AO101">
        <f t="shared" si="56"/>
        <v>0.14399070608473061</v>
      </c>
      <c r="AP101">
        <f t="shared" si="57"/>
        <v>6.8417973398268828</v>
      </c>
      <c r="AQ101">
        <f t="shared" si="58"/>
        <v>2.1840873960286424E-2</v>
      </c>
      <c r="AR101">
        <f t="shared" si="59"/>
        <v>2.3243603983234986</v>
      </c>
      <c r="AS101">
        <f t="shared" si="60"/>
        <v>0.14399070608331802</v>
      </c>
      <c r="AT101">
        <f t="shared" si="61"/>
        <v>6.841797339740026</v>
      </c>
      <c r="AU101">
        <f t="shared" si="62"/>
        <v>2.1840873959827173E-2</v>
      </c>
      <c r="AV101">
        <f t="shared" si="63"/>
        <v>2.3243603983041923</v>
      </c>
      <c r="AW101">
        <f t="shared" si="64"/>
        <v>0.1439907060832856</v>
      </c>
      <c r="AX101">
        <f t="shared" si="65"/>
        <v>6.8417973397380329</v>
      </c>
      <c r="AY101">
        <f t="shared" si="66"/>
        <v>2.1840873959816615E-2</v>
      </c>
      <c r="AZ101">
        <f t="shared" si="67"/>
        <v>2.3243603983037486</v>
      </c>
      <c r="BA101">
        <f t="shared" si="68"/>
        <v>0.14399070608328488</v>
      </c>
      <c r="BB101">
        <f t="shared" si="69"/>
        <v>6.8417973397379903</v>
      </c>
      <c r="BC101">
        <f t="shared" si="70"/>
        <v>2.1840873959816359E-2</v>
      </c>
      <c r="BD101">
        <f t="shared" si="71"/>
        <v>2.3243603983037375</v>
      </c>
      <c r="BE101">
        <f t="shared" si="72"/>
        <v>0.14399070608328488</v>
      </c>
      <c r="BF101">
        <f t="shared" si="73"/>
        <v>6.8417973397379903</v>
      </c>
      <c r="BG101">
        <f t="shared" si="74"/>
        <v>2.1840873959816359E-2</v>
      </c>
      <c r="BH101">
        <f t="shared" si="75"/>
        <v>2.3243603983037375</v>
      </c>
      <c r="BI101">
        <f t="shared" si="76"/>
        <v>0.14399070608328488</v>
      </c>
      <c r="BJ101">
        <f t="shared" si="77"/>
        <v>6.8417973397379903</v>
      </c>
      <c r="BK101">
        <f>BK100-(($X$3/$Q$3)*(BL100-0)*0.01)</f>
        <v>2.1840873959816359E-2</v>
      </c>
      <c r="BL101">
        <f t="shared" si="79"/>
        <v>2.3243603983037375</v>
      </c>
    </row>
    <row r="102" spans="25:64" x14ac:dyDescent="0.2">
      <c r="Y102">
        <f t="shared" si="41"/>
        <v>0.144206104360288</v>
      </c>
      <c r="Z102">
        <f t="shared" si="42"/>
        <v>6.8550711189634095</v>
      </c>
      <c r="AA102">
        <f t="shared" si="80"/>
        <v>2.1138155036788814E-2</v>
      </c>
      <c r="AB102">
        <f t="shared" si="43"/>
        <v>2.294585741728441</v>
      </c>
      <c r="AC102">
        <f t="shared" si="44"/>
        <v>0.14420121425566773</v>
      </c>
      <c r="AD102">
        <f t="shared" si="45"/>
        <v>6.8547691109613567</v>
      </c>
      <c r="AE102">
        <f t="shared" si="46"/>
        <v>2.1136523092163552E-2</v>
      </c>
      <c r="AF102">
        <f t="shared" si="47"/>
        <v>2.2945160412493473</v>
      </c>
      <c r="AG102">
        <f t="shared" si="48"/>
        <v>0.144201101988259</v>
      </c>
      <c r="AH102">
        <f t="shared" si="49"/>
        <v>6.8547621777981265</v>
      </c>
      <c r="AI102">
        <f t="shared" si="50"/>
        <v>2.1136485625564087E-2</v>
      </c>
      <c r="AJ102">
        <f t="shared" si="51"/>
        <v>2.2945144410172706</v>
      </c>
      <c r="AK102">
        <f t="shared" si="52"/>
        <v>0.14420109941078588</v>
      </c>
      <c r="AL102">
        <f t="shared" si="53"/>
        <v>6.8547620186244105</v>
      </c>
      <c r="AM102">
        <f t="shared" si="54"/>
        <v>2.1136484765393027E-2</v>
      </c>
      <c r="AN102">
        <f t="shared" si="55"/>
        <v>2.2945144042785768</v>
      </c>
      <c r="AO102">
        <f t="shared" si="56"/>
        <v>0.14420109935161138</v>
      </c>
      <c r="AP102">
        <f t="shared" si="57"/>
        <v>6.8547620149700457</v>
      </c>
      <c r="AQ102">
        <f t="shared" si="58"/>
        <v>2.1136484745644973E-2</v>
      </c>
      <c r="AR102">
        <f t="shared" si="59"/>
        <v>2.2945144034351195</v>
      </c>
      <c r="AS102">
        <f t="shared" si="60"/>
        <v>0.14420109935025283</v>
      </c>
      <c r="AT102">
        <f t="shared" si="61"/>
        <v>6.8547620148861483</v>
      </c>
      <c r="AU102">
        <f t="shared" si="62"/>
        <v>2.1136484745191572E-2</v>
      </c>
      <c r="AV102">
        <f t="shared" si="63"/>
        <v>2.2945144034157541</v>
      </c>
      <c r="AW102">
        <f t="shared" si="64"/>
        <v>0.14420109935022163</v>
      </c>
      <c r="AX102">
        <f t="shared" si="65"/>
        <v>6.8547620148842228</v>
      </c>
      <c r="AY102">
        <f t="shared" si="66"/>
        <v>2.113648474518115E-2</v>
      </c>
      <c r="AZ102">
        <f t="shared" si="67"/>
        <v>2.2945144034153091</v>
      </c>
      <c r="BA102">
        <f t="shared" si="68"/>
        <v>0.14420109935022093</v>
      </c>
      <c r="BB102">
        <f t="shared" si="69"/>
        <v>6.8547620148841784</v>
      </c>
      <c r="BC102">
        <f t="shared" si="70"/>
        <v>2.1136484745180897E-2</v>
      </c>
      <c r="BD102">
        <f t="shared" si="71"/>
        <v>2.294514403415298</v>
      </c>
      <c r="BE102">
        <f t="shared" si="72"/>
        <v>0.14420109935022093</v>
      </c>
      <c r="BF102">
        <f t="shared" si="73"/>
        <v>6.8547620148841784</v>
      </c>
      <c r="BG102">
        <f t="shared" si="74"/>
        <v>2.1136484745180897E-2</v>
      </c>
      <c r="BH102">
        <f t="shared" si="75"/>
        <v>2.294514403415298</v>
      </c>
      <c r="BI102">
        <f t="shared" si="76"/>
        <v>0.14420109935022093</v>
      </c>
      <c r="BJ102">
        <f t="shared" si="77"/>
        <v>6.8547620148841784</v>
      </c>
      <c r="BK102">
        <f>BK101-(($X$3/$Q$3)*(BL101-0)*0.01)</f>
        <v>2.1136484745180897E-2</v>
      </c>
      <c r="BL102">
        <f t="shared" si="79"/>
        <v>2.294514403415298</v>
      </c>
    </row>
  </sheetData>
  <mergeCells count="24">
    <mergeCell ref="BE1:BF1"/>
    <mergeCell ref="BG1:BH1"/>
    <mergeCell ref="BI1:BJ1"/>
    <mergeCell ref="BK1:BL1"/>
    <mergeCell ref="AU1:AV1"/>
    <mergeCell ref="AW1:AX1"/>
    <mergeCell ref="AY1:AZ1"/>
    <mergeCell ref="BA1:BB1"/>
    <mergeCell ref="BC1:BD1"/>
    <mergeCell ref="AK1:AL1"/>
    <mergeCell ref="AM1:AN1"/>
    <mergeCell ref="AO1:AP1"/>
    <mergeCell ref="AQ1:AR1"/>
    <mergeCell ref="AS1:AT1"/>
    <mergeCell ref="AA1:AB1"/>
    <mergeCell ref="AC1:AD1"/>
    <mergeCell ref="AE1:AF1"/>
    <mergeCell ref="AG1:AH1"/>
    <mergeCell ref="AI1:AJ1"/>
    <mergeCell ref="A1:L1"/>
    <mergeCell ref="M1:N1"/>
    <mergeCell ref="O1:U1"/>
    <mergeCell ref="V1:X1"/>
    <mergeCell ref="Y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35"/>
  <sheetViews>
    <sheetView topLeftCell="J1" workbookViewId="0">
      <selection activeCell="T9" sqref="T9"/>
    </sheetView>
  </sheetViews>
  <sheetFormatPr baseColWidth="10" defaultRowHeight="16" x14ac:dyDescent="0.2"/>
  <cols>
    <col min="1" max="1" width="13" bestFit="1" customWidth="1"/>
  </cols>
  <sheetData>
    <row r="1" spans="1:23" x14ac:dyDescent="0.2">
      <c r="A1" t="s">
        <v>45</v>
      </c>
      <c r="B1" t="s">
        <v>44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29</v>
      </c>
      <c r="N1" t="s">
        <v>56</v>
      </c>
      <c r="O1" t="s">
        <v>57</v>
      </c>
      <c r="P1" t="s">
        <v>58</v>
      </c>
      <c r="Q1" t="s">
        <v>59</v>
      </c>
      <c r="R1" t="s">
        <v>60</v>
      </c>
      <c r="S1" t="s">
        <v>61</v>
      </c>
      <c r="V1" t="s">
        <v>62</v>
      </c>
      <c r="W1" t="s">
        <v>63</v>
      </c>
    </row>
    <row r="2" spans="1:23" x14ac:dyDescent="0.2">
      <c r="A2" t="s">
        <v>70</v>
      </c>
      <c r="B2">
        <v>3.2199999999999999E-2</v>
      </c>
      <c r="C2">
        <v>100</v>
      </c>
      <c r="D2">
        <v>13.033563781714037</v>
      </c>
      <c r="E2">
        <v>4.9575054571188497</v>
      </c>
      <c r="F2">
        <v>2.2060465321955002E-6</v>
      </c>
      <c r="G2">
        <v>31.368174321287086</v>
      </c>
      <c r="H2">
        <v>100.85456396346027</v>
      </c>
      <c r="I2">
        <v>72.965818969380123</v>
      </c>
      <c r="J2">
        <v>547.67824271844654</v>
      </c>
      <c r="K2">
        <v>2.1209250000000002E-2</v>
      </c>
      <c r="L2">
        <v>4.8369866878480003</v>
      </c>
      <c r="M2">
        <v>2.8460000000000001</v>
      </c>
      <c r="N2">
        <v>7.18</v>
      </c>
      <c r="O2">
        <v>6.8547620148841784</v>
      </c>
      <c r="P2">
        <v>2.294514403415298</v>
      </c>
      <c r="Q2">
        <v>6.6100000000000006E-2</v>
      </c>
      <c r="R2">
        <v>0.13074147666622427</v>
      </c>
      <c r="S2">
        <v>100</v>
      </c>
      <c r="U2" t="s">
        <v>64</v>
      </c>
      <c r="V2">
        <v>4.5009385629001075</v>
      </c>
      <c r="W2">
        <v>3.1160000000000005</v>
      </c>
    </row>
    <row r="3" spans="1:23" x14ac:dyDescent="0.2">
      <c r="A3" t="s">
        <v>70</v>
      </c>
      <c r="B3">
        <v>3.2522000000000002E-2</v>
      </c>
      <c r="C3">
        <v>101</v>
      </c>
      <c r="D3">
        <v>13.033563781714037</v>
      </c>
      <c r="E3">
        <v>4.9575054571188497</v>
      </c>
      <c r="F3">
        <v>2.2060465321955002E-6</v>
      </c>
      <c r="G3">
        <v>31.368174321287086</v>
      </c>
      <c r="H3">
        <v>100.85456396346027</v>
      </c>
      <c r="I3">
        <v>72.965818969380123</v>
      </c>
      <c r="J3">
        <v>547.67824271844654</v>
      </c>
      <c r="K3">
        <v>2.1209250000000002E-2</v>
      </c>
      <c r="L3">
        <v>4.8369866878480003</v>
      </c>
      <c r="M3">
        <v>2.8460000000000001</v>
      </c>
      <c r="N3">
        <v>7.16</v>
      </c>
      <c r="O3">
        <v>6.8284301404381971</v>
      </c>
      <c r="P3">
        <v>2.2582664208501155</v>
      </c>
      <c r="Q3">
        <v>6.6100000000000006E-2</v>
      </c>
      <c r="R3">
        <v>0.13121057310159145</v>
      </c>
      <c r="S3">
        <v>100.35879695359779</v>
      </c>
      <c r="U3" t="s">
        <v>65</v>
      </c>
      <c r="V3">
        <v>4.8369866878480003</v>
      </c>
      <c r="W3">
        <v>2.8460000000000001</v>
      </c>
    </row>
    <row r="4" spans="1:23" x14ac:dyDescent="0.2">
      <c r="A4" t="s">
        <v>70</v>
      </c>
      <c r="B4">
        <v>3.2843999999999998E-2</v>
      </c>
      <c r="C4">
        <v>102</v>
      </c>
      <c r="D4">
        <v>13.033563781714037</v>
      </c>
      <c r="E4">
        <v>4.9575054571188497</v>
      </c>
      <c r="F4">
        <v>2.2060465321955002E-6</v>
      </c>
      <c r="G4">
        <v>31.368174321287086</v>
      </c>
      <c r="H4">
        <v>100.85456396346027</v>
      </c>
      <c r="I4">
        <v>72.965818969380123</v>
      </c>
      <c r="J4">
        <v>547.67824271844654</v>
      </c>
      <c r="K4">
        <v>2.1209250000000002E-2</v>
      </c>
      <c r="L4">
        <v>4.8369866878480003</v>
      </c>
      <c r="M4">
        <v>2.8460000000000001</v>
      </c>
      <c r="N4">
        <v>7.14</v>
      </c>
      <c r="O4">
        <v>6.8021418668853153</v>
      </c>
      <c r="P4">
        <v>2.2217879651594017</v>
      </c>
      <c r="Q4">
        <v>6.6100000000000006E-2</v>
      </c>
      <c r="R4">
        <v>0.13167183286496226</v>
      </c>
      <c r="S4">
        <v>100.71159988586723</v>
      </c>
    </row>
    <row r="5" spans="1:23" x14ac:dyDescent="0.2">
      <c r="A5" t="s">
        <v>70</v>
      </c>
      <c r="B5">
        <v>3.3166000000000001E-2</v>
      </c>
      <c r="C5">
        <v>103</v>
      </c>
      <c r="D5">
        <v>13.033563781714037</v>
      </c>
      <c r="E5">
        <v>4.9575054571188497</v>
      </c>
      <c r="F5">
        <v>2.2060465321955002E-6</v>
      </c>
      <c r="G5">
        <v>31.368174321287086</v>
      </c>
      <c r="H5">
        <v>100.85456396346027</v>
      </c>
      <c r="I5">
        <v>72.965818969380123</v>
      </c>
      <c r="J5">
        <v>547.67824271844654</v>
      </c>
      <c r="K5">
        <v>2.1209250000000002E-2</v>
      </c>
      <c r="L5">
        <v>4.8369866878480003</v>
      </c>
      <c r="M5">
        <v>2.8460000000000001</v>
      </c>
      <c r="N5">
        <v>7.13</v>
      </c>
      <c r="O5">
        <v>6.7875252316184405</v>
      </c>
      <c r="P5">
        <v>2.1878772192751583</v>
      </c>
      <c r="Q5">
        <v>6.6100000000000006E-2</v>
      </c>
      <c r="R5">
        <v>0.13206964310992247</v>
      </c>
      <c r="S5">
        <v>101.01587229819114</v>
      </c>
    </row>
    <row r="6" spans="1:23" x14ac:dyDescent="0.2">
      <c r="A6" t="s">
        <v>70</v>
      </c>
      <c r="B6">
        <v>3.3488000000000004E-2</v>
      </c>
      <c r="C6">
        <v>104</v>
      </c>
      <c r="D6">
        <v>13.033563781714037</v>
      </c>
      <c r="E6">
        <v>4.9575054571188497</v>
      </c>
      <c r="F6">
        <v>2.2060465321955002E-6</v>
      </c>
      <c r="G6">
        <v>31.368174321287086</v>
      </c>
      <c r="H6">
        <v>100.85456396346027</v>
      </c>
      <c r="I6">
        <v>72.965818969380123</v>
      </c>
      <c r="J6">
        <v>547.67824271844654</v>
      </c>
      <c r="K6">
        <v>2.1209250000000002E-2</v>
      </c>
      <c r="L6">
        <v>4.8369866878480003</v>
      </c>
      <c r="M6">
        <v>2.8460000000000001</v>
      </c>
      <c r="N6">
        <v>7.11</v>
      </c>
      <c r="O6">
        <v>6.7613276001290199</v>
      </c>
      <c r="P6">
        <v>2.1509282620868269</v>
      </c>
      <c r="Q6">
        <v>6.6100000000000006E-2</v>
      </c>
      <c r="R6">
        <v>0.13251607997190418</v>
      </c>
      <c r="S6">
        <v>101.35733766432084</v>
      </c>
    </row>
    <row r="7" spans="1:23" x14ac:dyDescent="0.2">
      <c r="A7" t="s">
        <v>70</v>
      </c>
      <c r="B7">
        <v>3.381E-2</v>
      </c>
      <c r="C7">
        <v>105</v>
      </c>
      <c r="D7">
        <v>13.033563781714037</v>
      </c>
      <c r="E7">
        <v>4.9575054571188497</v>
      </c>
      <c r="F7">
        <v>2.2060465321955002E-6</v>
      </c>
      <c r="G7">
        <v>31.368174321287086</v>
      </c>
      <c r="H7">
        <v>100.85456396346027</v>
      </c>
      <c r="I7">
        <v>72.965818969380123</v>
      </c>
      <c r="J7">
        <v>547.67824271844654</v>
      </c>
      <c r="K7">
        <v>2.1209250000000002E-2</v>
      </c>
      <c r="L7">
        <v>4.8369866878480003</v>
      </c>
      <c r="M7">
        <v>2.8460000000000001</v>
      </c>
      <c r="N7">
        <v>7.09</v>
      </c>
      <c r="O7">
        <v>6.7351867626980075</v>
      </c>
      <c r="P7">
        <v>2.1136897314090937</v>
      </c>
      <c r="Q7">
        <v>6.6100000000000006E-2</v>
      </c>
      <c r="R7">
        <v>0.13295456020280966</v>
      </c>
      <c r="S7">
        <v>101.69271725623481</v>
      </c>
    </row>
    <row r="8" spans="1:23" x14ac:dyDescent="0.2">
      <c r="A8" t="s">
        <v>70</v>
      </c>
      <c r="B8">
        <v>3.4132000000000003E-2</v>
      </c>
      <c r="C8">
        <v>106</v>
      </c>
      <c r="D8">
        <v>13.033563781714037</v>
      </c>
      <c r="E8">
        <v>4.9575054571188497</v>
      </c>
      <c r="F8">
        <v>2.2060465321955002E-6</v>
      </c>
      <c r="G8">
        <v>31.368174321287086</v>
      </c>
      <c r="H8">
        <v>100.85456396346027</v>
      </c>
      <c r="I8">
        <v>72.965818969380123</v>
      </c>
      <c r="J8">
        <v>547.67824271844654</v>
      </c>
      <c r="K8">
        <v>2.1209250000000002E-2</v>
      </c>
      <c r="L8">
        <v>4.8369866878480003</v>
      </c>
      <c r="M8">
        <v>2.8460000000000001</v>
      </c>
      <c r="N8">
        <v>7.07</v>
      </c>
      <c r="O8">
        <v>6.7091074326366176</v>
      </c>
      <c r="P8">
        <v>2.0761388501866511</v>
      </c>
      <c r="Q8">
        <v>6.6100000000000006E-2</v>
      </c>
      <c r="R8">
        <v>0.13338503455255779</v>
      </c>
      <c r="S8">
        <v>102.02197340411136</v>
      </c>
    </row>
    <row r="9" spans="1:23" x14ac:dyDescent="0.2">
      <c r="A9" t="s">
        <v>70</v>
      </c>
      <c r="B9">
        <v>3.4453999999999999E-2</v>
      </c>
      <c r="C9">
        <v>107</v>
      </c>
      <c r="D9">
        <v>13.033563781714037</v>
      </c>
      <c r="E9">
        <v>4.9575054571188497</v>
      </c>
      <c r="F9">
        <v>2.2060465321955002E-6</v>
      </c>
      <c r="G9">
        <v>31.368174321287086</v>
      </c>
      <c r="H9">
        <v>100.85456396346027</v>
      </c>
      <c r="I9">
        <v>72.965818969380123</v>
      </c>
      <c r="J9">
        <v>547.67824271844654</v>
      </c>
      <c r="K9">
        <v>2.1209250000000002E-2</v>
      </c>
      <c r="L9">
        <v>4.8369866878480003</v>
      </c>
      <c r="M9">
        <v>2.8460000000000001</v>
      </c>
      <c r="N9">
        <v>7.06</v>
      </c>
      <c r="O9">
        <v>6.6946740761348638</v>
      </c>
      <c r="P9">
        <v>2.0412626765708271</v>
      </c>
      <c r="Q9">
        <v>6.6100000000000006E-2</v>
      </c>
      <c r="R9">
        <v>0.13375560274445311</v>
      </c>
      <c r="S9">
        <v>102.30540923591046</v>
      </c>
    </row>
    <row r="10" spans="1:23" x14ac:dyDescent="0.2">
      <c r="A10" t="s">
        <v>70</v>
      </c>
      <c r="B10">
        <v>3.4776000000000001E-2</v>
      </c>
      <c r="C10">
        <v>108</v>
      </c>
      <c r="D10">
        <v>13.033563781714037</v>
      </c>
      <c r="E10">
        <v>4.9575054571188497</v>
      </c>
      <c r="F10">
        <v>2.2060465321955002E-6</v>
      </c>
      <c r="G10">
        <v>31.368174321287086</v>
      </c>
      <c r="H10">
        <v>100.85456396346027</v>
      </c>
      <c r="I10">
        <v>72.965818969380123</v>
      </c>
      <c r="J10">
        <v>547.67824271844654</v>
      </c>
      <c r="K10">
        <v>2.1209250000000002E-2</v>
      </c>
      <c r="L10">
        <v>4.8369866878480003</v>
      </c>
      <c r="M10">
        <v>2.8460000000000001</v>
      </c>
      <c r="N10">
        <v>7.04</v>
      </c>
      <c r="O10">
        <v>6.6687161432791271</v>
      </c>
      <c r="P10">
        <v>2.0030708763503591</v>
      </c>
      <c r="Q10">
        <v>6.6100000000000006E-2</v>
      </c>
      <c r="R10">
        <v>0.13417091091584812</v>
      </c>
      <c r="S10">
        <v>102.62306525600825</v>
      </c>
    </row>
    <row r="11" spans="1:23" x14ac:dyDescent="0.2">
      <c r="A11" t="s">
        <v>70</v>
      </c>
      <c r="B11">
        <v>3.5098000000000004E-2</v>
      </c>
      <c r="C11">
        <v>109</v>
      </c>
      <c r="D11">
        <v>13.033563781714037</v>
      </c>
      <c r="E11">
        <v>4.9575054571188497</v>
      </c>
      <c r="F11">
        <v>2.2060465321955002E-6</v>
      </c>
      <c r="G11">
        <v>31.368174321287086</v>
      </c>
      <c r="H11">
        <v>100.85456396346027</v>
      </c>
      <c r="I11">
        <v>72.965818969380123</v>
      </c>
      <c r="J11">
        <v>547.67824271844654</v>
      </c>
      <c r="K11">
        <v>2.1209250000000002E-2</v>
      </c>
      <c r="L11">
        <v>4.8369866878480003</v>
      </c>
      <c r="M11">
        <v>2.8460000000000001</v>
      </c>
      <c r="N11">
        <v>7.03</v>
      </c>
      <c r="O11">
        <v>6.6543886924586886</v>
      </c>
      <c r="P11">
        <v>1.9676047701303019</v>
      </c>
      <c r="Q11">
        <v>6.6100000000000006E-2</v>
      </c>
      <c r="R11">
        <v>0.13452800698781428</v>
      </c>
      <c r="S11">
        <v>102.89619669147291</v>
      </c>
    </row>
    <row r="12" spans="1:23" x14ac:dyDescent="0.2">
      <c r="A12" t="s">
        <v>70</v>
      </c>
      <c r="B12">
        <v>3.542E-2</v>
      </c>
      <c r="C12">
        <v>110</v>
      </c>
      <c r="D12">
        <v>13.033563781714037</v>
      </c>
      <c r="E12">
        <v>4.9575054571188497</v>
      </c>
      <c r="F12">
        <v>2.2060465321955002E-6</v>
      </c>
      <c r="G12">
        <v>31.368174321287086</v>
      </c>
      <c r="H12">
        <v>100.85456396346027</v>
      </c>
      <c r="I12">
        <v>72.965818969380123</v>
      </c>
      <c r="J12">
        <v>547.67824271844654</v>
      </c>
      <c r="K12">
        <v>2.1209250000000002E-2</v>
      </c>
      <c r="L12">
        <v>4.8369866878480003</v>
      </c>
      <c r="M12">
        <v>2.8460000000000001</v>
      </c>
      <c r="N12">
        <v>7.01</v>
      </c>
      <c r="O12">
        <v>6.6285660253630923</v>
      </c>
      <c r="P12">
        <v>1.9286714776524632</v>
      </c>
      <c r="Q12">
        <v>6.6100000000000006E-2</v>
      </c>
      <c r="R12">
        <v>0.13492794267593067</v>
      </c>
      <c r="S12">
        <v>103.20209478771163</v>
      </c>
    </row>
    <row r="13" spans="1:23" x14ac:dyDescent="0.2">
      <c r="A13" t="s">
        <v>70</v>
      </c>
      <c r="B13">
        <v>3.5742000000000003E-2</v>
      </c>
      <c r="C13">
        <v>111</v>
      </c>
      <c r="D13">
        <v>13.033563781714037</v>
      </c>
      <c r="E13">
        <v>4.9575054571188497</v>
      </c>
      <c r="F13">
        <v>2.2060465321955002E-6</v>
      </c>
      <c r="G13">
        <v>31.368174321287086</v>
      </c>
      <c r="H13">
        <v>100.85456396346027</v>
      </c>
      <c r="I13">
        <v>72.965818969380123</v>
      </c>
      <c r="J13">
        <v>547.67824271844654</v>
      </c>
      <c r="K13">
        <v>2.1209250000000002E-2</v>
      </c>
      <c r="L13">
        <v>4.8369866878480003</v>
      </c>
      <c r="M13">
        <v>2.8460000000000001</v>
      </c>
      <c r="N13">
        <v>7</v>
      </c>
      <c r="O13">
        <v>6.6143548000518111</v>
      </c>
      <c r="P13">
        <v>1.8925175908717013</v>
      </c>
      <c r="Q13">
        <v>6.6100000000000006E-2</v>
      </c>
      <c r="R13">
        <v>0.13527137741130058</v>
      </c>
      <c r="S13">
        <v>103.46477710102732</v>
      </c>
    </row>
    <row r="14" spans="1:23" x14ac:dyDescent="0.2">
      <c r="A14" t="s">
        <v>70</v>
      </c>
      <c r="B14">
        <v>3.6064000000000006E-2</v>
      </c>
      <c r="C14">
        <v>112</v>
      </c>
      <c r="D14">
        <v>13.033563781714037</v>
      </c>
      <c r="E14">
        <v>4.9575054571188497</v>
      </c>
      <c r="F14">
        <v>2.2060465321955002E-6</v>
      </c>
      <c r="G14">
        <v>31.368174321287086</v>
      </c>
      <c r="H14">
        <v>100.85456396346027</v>
      </c>
      <c r="I14">
        <v>72.965818969380123</v>
      </c>
      <c r="J14">
        <v>547.67824271844654</v>
      </c>
      <c r="K14">
        <v>2.1209250000000002E-2</v>
      </c>
      <c r="L14">
        <v>4.8369866878480003</v>
      </c>
      <c r="M14">
        <v>2.8460000000000001</v>
      </c>
      <c r="N14">
        <v>6.98</v>
      </c>
      <c r="O14">
        <v>6.5886809641370983</v>
      </c>
      <c r="P14">
        <v>1.8527267726780476</v>
      </c>
      <c r="Q14">
        <v>6.6100000000000006E-2</v>
      </c>
      <c r="R14">
        <v>0.1356556999265903</v>
      </c>
      <c r="S14">
        <v>103.75873317762179</v>
      </c>
    </row>
    <row r="15" spans="1:23" x14ac:dyDescent="0.2">
      <c r="A15" t="s">
        <v>70</v>
      </c>
      <c r="B15">
        <v>3.6385999999999995E-2</v>
      </c>
      <c r="C15">
        <v>113</v>
      </c>
      <c r="D15">
        <v>13.033563781714037</v>
      </c>
      <c r="E15">
        <v>4.9575054571188497</v>
      </c>
      <c r="F15">
        <v>2.2060465321955002E-6</v>
      </c>
      <c r="G15">
        <v>31.368174321287086</v>
      </c>
      <c r="H15">
        <v>100.85456396346027</v>
      </c>
      <c r="I15">
        <v>72.965818969380123</v>
      </c>
      <c r="J15">
        <v>547.67824271844654</v>
      </c>
      <c r="K15">
        <v>2.1209250000000002E-2</v>
      </c>
      <c r="L15">
        <v>4.8369866878480003</v>
      </c>
      <c r="M15">
        <v>2.8460000000000001</v>
      </c>
      <c r="N15">
        <v>6.97</v>
      </c>
      <c r="O15">
        <v>6.5745960815172957</v>
      </c>
      <c r="P15">
        <v>1.8157715505106842</v>
      </c>
      <c r="Q15">
        <v>6.6100000000000006E-2</v>
      </c>
      <c r="R15">
        <v>0.13598525001694634</v>
      </c>
      <c r="S15">
        <v>104.01079556727751</v>
      </c>
    </row>
    <row r="16" spans="1:23" x14ac:dyDescent="0.2">
      <c r="A16" t="s">
        <v>70</v>
      </c>
      <c r="B16">
        <v>3.6707999999999998E-2</v>
      </c>
      <c r="C16">
        <v>114</v>
      </c>
      <c r="D16">
        <v>13.033563781714037</v>
      </c>
      <c r="E16">
        <v>4.9575054571188497</v>
      </c>
      <c r="F16">
        <v>2.2060465321955002E-6</v>
      </c>
      <c r="G16">
        <v>31.368174321287086</v>
      </c>
      <c r="H16">
        <v>100.85456396346027</v>
      </c>
      <c r="I16">
        <v>72.965818969380123</v>
      </c>
      <c r="J16">
        <v>547.67824271844654</v>
      </c>
      <c r="K16">
        <v>2.1209250000000002E-2</v>
      </c>
      <c r="L16">
        <v>4.8369866878480003</v>
      </c>
      <c r="M16">
        <v>2.8460000000000001</v>
      </c>
      <c r="N16">
        <v>6.96</v>
      </c>
      <c r="O16">
        <v>6.5605725069330347</v>
      </c>
      <c r="P16">
        <v>1.7783958321888473</v>
      </c>
      <c r="Q16">
        <v>6.6100000000000006E-2</v>
      </c>
      <c r="R16">
        <v>0.13630817900103473</v>
      </c>
      <c r="S16">
        <v>104.25779368319508</v>
      </c>
    </row>
    <row r="17" spans="1:19" x14ac:dyDescent="0.2">
      <c r="A17" t="s">
        <v>70</v>
      </c>
      <c r="B17">
        <v>3.7029999999999993E-2</v>
      </c>
      <c r="C17">
        <v>115</v>
      </c>
      <c r="D17">
        <v>13.033563781714037</v>
      </c>
      <c r="E17">
        <v>4.9575054571188497</v>
      </c>
      <c r="F17">
        <v>2.2060465321955002E-6</v>
      </c>
      <c r="G17">
        <v>31.368174321287086</v>
      </c>
      <c r="H17">
        <v>100.85456396346027</v>
      </c>
      <c r="I17">
        <v>72.965818969380123</v>
      </c>
      <c r="J17">
        <v>547.67824271844654</v>
      </c>
      <c r="K17">
        <v>2.1209250000000002E-2</v>
      </c>
      <c r="L17">
        <v>4.8369866878480003</v>
      </c>
      <c r="M17">
        <v>2.8460000000000001</v>
      </c>
      <c r="N17">
        <v>6.94</v>
      </c>
      <c r="O17">
        <v>6.5351357468827009</v>
      </c>
      <c r="P17">
        <v>1.7370970402493102</v>
      </c>
      <c r="Q17">
        <v>6.6100000000000006E-2</v>
      </c>
      <c r="R17">
        <v>0.13666908017216201</v>
      </c>
      <c r="S17">
        <v>104.53383551806638</v>
      </c>
    </row>
    <row r="18" spans="1:19" x14ac:dyDescent="0.2">
      <c r="A18" t="s">
        <v>70</v>
      </c>
      <c r="B18">
        <v>3.7351999999999996E-2</v>
      </c>
      <c r="C18">
        <v>116</v>
      </c>
      <c r="D18">
        <v>13.033563781714037</v>
      </c>
      <c r="E18">
        <v>4.9575054571188497</v>
      </c>
      <c r="F18">
        <v>2.2060465321955002E-6</v>
      </c>
      <c r="G18">
        <v>31.368174321287086</v>
      </c>
      <c r="H18">
        <v>100.85456396346027</v>
      </c>
      <c r="I18">
        <v>72.965818969380123</v>
      </c>
      <c r="J18">
        <v>547.67824271844654</v>
      </c>
      <c r="K18">
        <v>2.1209250000000002E-2</v>
      </c>
      <c r="L18">
        <v>4.8369866878480003</v>
      </c>
      <c r="M18">
        <v>2.8460000000000001</v>
      </c>
      <c r="N18">
        <v>6.93</v>
      </c>
      <c r="O18">
        <v>6.5212527131038716</v>
      </c>
      <c r="P18">
        <v>1.6987137105704275</v>
      </c>
      <c r="Q18">
        <v>6.6100000000000006E-2</v>
      </c>
      <c r="R18">
        <v>0.13697772205979764</v>
      </c>
      <c r="S18">
        <v>104.76990588800994</v>
      </c>
    </row>
    <row r="19" spans="1:19" x14ac:dyDescent="0.2">
      <c r="A19" t="s">
        <v>70</v>
      </c>
      <c r="B19">
        <v>3.7673999999999999E-2</v>
      </c>
      <c r="C19">
        <v>117</v>
      </c>
      <c r="D19">
        <v>13.033563781714037</v>
      </c>
      <c r="E19">
        <v>4.9575054571188497</v>
      </c>
      <c r="F19">
        <v>2.2060465321955002E-6</v>
      </c>
      <c r="G19">
        <v>31.368174321287086</v>
      </c>
      <c r="H19">
        <v>100.85456396346027</v>
      </c>
      <c r="I19">
        <v>72.965818969380123</v>
      </c>
      <c r="J19">
        <v>547.67824271844654</v>
      </c>
      <c r="K19">
        <v>2.1209250000000002E-2</v>
      </c>
      <c r="L19">
        <v>4.8369866878480003</v>
      </c>
      <c r="M19">
        <v>2.8460000000000001</v>
      </c>
      <c r="N19">
        <v>6.92</v>
      </c>
      <c r="O19">
        <v>6.5074370982317324</v>
      </c>
      <c r="P19">
        <v>1.6597977590459967</v>
      </c>
      <c r="Q19">
        <v>6.6100000000000006E-2</v>
      </c>
      <c r="R19">
        <v>0.13727952987454106</v>
      </c>
      <c r="S19">
        <v>105.00074909281321</v>
      </c>
    </row>
    <row r="20" spans="1:19" x14ac:dyDescent="0.2">
      <c r="A20" t="s">
        <v>70</v>
      </c>
      <c r="B20">
        <v>3.7995999999999995E-2</v>
      </c>
      <c r="C20">
        <v>118</v>
      </c>
      <c r="D20">
        <v>13.033563781714037</v>
      </c>
      <c r="E20">
        <v>4.9575054571188497</v>
      </c>
      <c r="F20">
        <v>2.2060465321955002E-6</v>
      </c>
      <c r="G20">
        <v>31.368174321287086</v>
      </c>
      <c r="H20">
        <v>100.85456396346027</v>
      </c>
      <c r="I20">
        <v>72.965818969380123</v>
      </c>
      <c r="J20">
        <v>547.67824271844654</v>
      </c>
      <c r="K20">
        <v>2.1209250000000002E-2</v>
      </c>
      <c r="L20">
        <v>4.8369866878480003</v>
      </c>
      <c r="M20">
        <v>2.8460000000000001</v>
      </c>
      <c r="N20">
        <v>6.91</v>
      </c>
      <c r="O20">
        <v>6.4936907546012206</v>
      </c>
      <c r="P20">
        <v>1.6203055227905214</v>
      </c>
      <c r="Q20">
        <v>6.6100000000000006E-2</v>
      </c>
      <c r="R20">
        <v>0.13757442308881598</v>
      </c>
      <c r="S20">
        <v>105.22630353949256</v>
      </c>
    </row>
    <row r="21" spans="1:19" x14ac:dyDescent="0.2">
      <c r="A21" t="s">
        <v>70</v>
      </c>
      <c r="B21">
        <v>3.8317999999999998E-2</v>
      </c>
      <c r="C21">
        <v>119</v>
      </c>
      <c r="D21">
        <v>13.033563781714037</v>
      </c>
      <c r="E21">
        <v>4.9575054571188497</v>
      </c>
      <c r="F21">
        <v>2.2060465321955002E-6</v>
      </c>
      <c r="G21">
        <v>31.368174321287086</v>
      </c>
      <c r="H21">
        <v>100.85456396346027</v>
      </c>
      <c r="I21">
        <v>72.965818969380123</v>
      </c>
      <c r="J21">
        <v>547.67824271844654</v>
      </c>
      <c r="K21">
        <v>2.1209250000000002E-2</v>
      </c>
      <c r="L21">
        <v>4.8369866878480003</v>
      </c>
      <c r="M21">
        <v>2.8460000000000001</v>
      </c>
      <c r="N21">
        <v>6.89</v>
      </c>
      <c r="O21">
        <v>6.4686027825258137</v>
      </c>
      <c r="P21">
        <v>1.5764088198556263</v>
      </c>
      <c r="Q21">
        <v>6.6100000000000006E-2</v>
      </c>
      <c r="R21">
        <v>0.13790324738444576</v>
      </c>
      <c r="S21">
        <v>105.47781079183089</v>
      </c>
    </row>
    <row r="22" spans="1:19" x14ac:dyDescent="0.2">
      <c r="A22" t="s">
        <v>70</v>
      </c>
      <c r="B22">
        <v>3.8640000000000001E-2</v>
      </c>
      <c r="C22">
        <v>120</v>
      </c>
      <c r="D22">
        <v>13.033563781714037</v>
      </c>
      <c r="E22">
        <v>4.9575054571188497</v>
      </c>
      <c r="F22">
        <v>2.2060465321955002E-6</v>
      </c>
      <c r="G22">
        <v>31.368174321287086</v>
      </c>
      <c r="H22">
        <v>100.85456396346027</v>
      </c>
      <c r="I22">
        <v>72.965818969380123</v>
      </c>
      <c r="J22">
        <v>547.67824271844654</v>
      </c>
      <c r="K22">
        <v>2.1209250000000002E-2</v>
      </c>
      <c r="L22">
        <v>4.8369866878480003</v>
      </c>
      <c r="M22">
        <v>2.8460000000000001</v>
      </c>
      <c r="N22">
        <v>6.88</v>
      </c>
      <c r="O22">
        <v>6.4550152197264081</v>
      </c>
      <c r="P22">
        <v>1.535528040027585</v>
      </c>
      <c r="Q22">
        <v>6.6100000000000006E-2</v>
      </c>
      <c r="R22">
        <v>0.13818314035959384</v>
      </c>
      <c r="S22">
        <v>105.69189203237143</v>
      </c>
    </row>
    <row r="23" spans="1:19" x14ac:dyDescent="0.2">
      <c r="A23" t="s">
        <v>70</v>
      </c>
      <c r="B23">
        <v>3.8961999999999997E-2</v>
      </c>
      <c r="C23">
        <v>121</v>
      </c>
      <c r="D23">
        <v>13.033563781714037</v>
      </c>
      <c r="E23">
        <v>4.9575054571188497</v>
      </c>
      <c r="F23">
        <v>2.2060465321955002E-6</v>
      </c>
      <c r="G23">
        <v>31.368174321287086</v>
      </c>
      <c r="H23">
        <v>100.85456396346027</v>
      </c>
      <c r="I23">
        <v>72.965818969380123</v>
      </c>
      <c r="J23">
        <v>547.67824271844654</v>
      </c>
      <c r="K23">
        <v>2.1209250000000002E-2</v>
      </c>
      <c r="L23">
        <v>4.8369866878480003</v>
      </c>
      <c r="M23">
        <v>2.8460000000000001</v>
      </c>
      <c r="N23">
        <v>6.87</v>
      </c>
      <c r="O23">
        <v>6.4415030595951297</v>
      </c>
      <c r="P23">
        <v>1.4939022233797423</v>
      </c>
      <c r="Q23">
        <v>6.6100000000000006E-2</v>
      </c>
      <c r="R23">
        <v>0.13845581752045646</v>
      </c>
      <c r="S23">
        <v>105.9004541259133</v>
      </c>
    </row>
    <row r="24" spans="1:19" x14ac:dyDescent="0.2">
      <c r="A24" t="s">
        <v>70</v>
      </c>
      <c r="B24">
        <v>3.9283999999999999E-2</v>
      </c>
      <c r="C24">
        <v>122</v>
      </c>
      <c r="D24">
        <v>13.033563781714037</v>
      </c>
      <c r="E24">
        <v>4.9575054571188497</v>
      </c>
      <c r="F24">
        <v>2.2060465321955002E-6</v>
      </c>
      <c r="G24">
        <v>31.368174321287086</v>
      </c>
      <c r="H24">
        <v>100.85456396346027</v>
      </c>
      <c r="I24">
        <v>72.965818969380123</v>
      </c>
      <c r="J24">
        <v>547.67824271844654</v>
      </c>
      <c r="K24">
        <v>2.1209250000000002E-2</v>
      </c>
      <c r="L24">
        <v>4.8369866878480003</v>
      </c>
      <c r="M24">
        <v>2.8460000000000001</v>
      </c>
      <c r="N24">
        <v>6.86</v>
      </c>
      <c r="O24">
        <v>6.4280682124199418</v>
      </c>
      <c r="P24">
        <v>1.4514627977296162</v>
      </c>
      <c r="Q24">
        <v>6.6100000000000006E-2</v>
      </c>
      <c r="R24">
        <v>0.13872116330138778</v>
      </c>
      <c r="S24">
        <v>106.10340867996712</v>
      </c>
    </row>
    <row r="25" spans="1:19" x14ac:dyDescent="0.2">
      <c r="A25" t="s">
        <v>70</v>
      </c>
      <c r="B25">
        <v>3.9605999999999995E-2</v>
      </c>
      <c r="C25">
        <v>123</v>
      </c>
      <c r="D25">
        <v>13.033563781714037</v>
      </c>
      <c r="E25">
        <v>4.9575054571188497</v>
      </c>
      <c r="F25">
        <v>2.2060465321955002E-6</v>
      </c>
      <c r="G25">
        <v>31.368174321287086</v>
      </c>
      <c r="H25">
        <v>100.85456396346027</v>
      </c>
      <c r="I25">
        <v>72.965818969380123</v>
      </c>
      <c r="J25">
        <v>547.67824271844654</v>
      </c>
      <c r="K25">
        <v>2.1209250000000002E-2</v>
      </c>
      <c r="L25">
        <v>4.8369866878480003</v>
      </c>
      <c r="M25">
        <v>2.8460000000000001</v>
      </c>
      <c r="N25">
        <v>6.85</v>
      </c>
      <c r="O25">
        <v>6.4147126225765954</v>
      </c>
      <c r="P25">
        <v>1.4081319726416979</v>
      </c>
      <c r="Q25">
        <v>6.6100000000000006E-2</v>
      </c>
      <c r="R25">
        <v>0.13897905080780498</v>
      </c>
      <c r="S25">
        <v>106.30065863689974</v>
      </c>
    </row>
    <row r="26" spans="1:19" x14ac:dyDescent="0.2">
      <c r="A26" t="s">
        <v>70</v>
      </c>
      <c r="B26">
        <v>3.9927999999999998E-2</v>
      </c>
      <c r="C26">
        <v>124</v>
      </c>
      <c r="D26">
        <v>13.033563781714037</v>
      </c>
      <c r="E26">
        <v>4.9575054571188497</v>
      </c>
      <c r="F26">
        <v>2.2060465321955002E-6</v>
      </c>
      <c r="G26">
        <v>31.368174321287086</v>
      </c>
      <c r="H26">
        <v>100.85456396346027</v>
      </c>
      <c r="I26">
        <v>72.965818969380123</v>
      </c>
      <c r="J26">
        <v>547.67824271844654</v>
      </c>
      <c r="K26">
        <v>2.1209250000000002E-2</v>
      </c>
      <c r="L26">
        <v>4.8369866878480003</v>
      </c>
      <c r="M26">
        <v>2.8460000000000001</v>
      </c>
      <c r="N26">
        <v>6.84</v>
      </c>
      <c r="O26">
        <v>6.4014382786554442</v>
      </c>
      <c r="P26">
        <v>1.3638208245277077</v>
      </c>
      <c r="Q26">
        <v>6.6100000000000006E-2</v>
      </c>
      <c r="R26">
        <v>0.13922934029304229</v>
      </c>
      <c r="S26">
        <v>106.49209710892823</v>
      </c>
    </row>
    <row r="27" spans="1:19" x14ac:dyDescent="0.2">
      <c r="A27" t="s">
        <v>70</v>
      </c>
      <c r="B27">
        <v>4.0250000000000001E-2</v>
      </c>
      <c r="C27">
        <v>125</v>
      </c>
      <c r="D27">
        <v>13.033563781714037</v>
      </c>
      <c r="E27">
        <v>4.9575054571188497</v>
      </c>
      <c r="F27">
        <v>2.2060465321955002E-6</v>
      </c>
      <c r="G27">
        <v>31.368174321287086</v>
      </c>
      <c r="H27">
        <v>100.85456396346027</v>
      </c>
      <c r="I27">
        <v>72.965818969380123</v>
      </c>
      <c r="J27">
        <v>547.67824271844654</v>
      </c>
      <c r="K27">
        <v>2.1209250000000002E-2</v>
      </c>
      <c r="L27">
        <v>4.8369866878480003</v>
      </c>
      <c r="M27">
        <v>2.8460000000000001</v>
      </c>
      <c r="N27">
        <v>6.83</v>
      </c>
      <c r="O27">
        <v>6.3882472257415195</v>
      </c>
      <c r="P27">
        <v>1.3184268376628447</v>
      </c>
      <c r="Q27">
        <v>6.6100000000000006E-2</v>
      </c>
      <c r="R27">
        <v>0.13947187732246924</v>
      </c>
      <c r="S27">
        <v>106.67760597391232</v>
      </c>
    </row>
    <row r="28" spans="1:19" x14ac:dyDescent="0.2">
      <c r="A28" t="s">
        <v>70</v>
      </c>
      <c r="B28">
        <v>4.0571999999999997E-2</v>
      </c>
      <c r="C28">
        <v>126</v>
      </c>
      <c r="D28">
        <v>13.033563781714037</v>
      </c>
      <c r="E28">
        <v>4.9575054571188497</v>
      </c>
      <c r="F28">
        <v>2.2060465321955002E-6</v>
      </c>
      <c r="G28">
        <v>31.368174321287086</v>
      </c>
      <c r="H28">
        <v>100.85456396346027</v>
      </c>
      <c r="I28">
        <v>72.965818969380123</v>
      </c>
      <c r="J28">
        <v>547.67824271844654</v>
      </c>
      <c r="K28">
        <v>2.1209250000000002E-2</v>
      </c>
      <c r="L28">
        <v>4.8369866878480003</v>
      </c>
      <c r="M28">
        <v>2.8460000000000001</v>
      </c>
      <c r="N28">
        <v>6.82</v>
      </c>
      <c r="O28">
        <v>6.3751415804688003</v>
      </c>
      <c r="P28">
        <v>1.2718306981739103</v>
      </c>
      <c r="Q28">
        <v>6.6100000000000006E-2</v>
      </c>
      <c r="R28">
        <v>0.13970649053685097</v>
      </c>
      <c r="S28">
        <v>106.85705416461977</v>
      </c>
    </row>
    <row r="29" spans="1:19" x14ac:dyDescent="0.2">
      <c r="A29" t="s">
        <v>70</v>
      </c>
      <c r="B29">
        <v>4.0894E-2</v>
      </c>
      <c r="C29">
        <v>127</v>
      </c>
      <c r="D29">
        <v>13.033563781714037</v>
      </c>
      <c r="E29">
        <v>4.9575054571188497</v>
      </c>
      <c r="F29">
        <v>2.2060465321955002E-6</v>
      </c>
      <c r="G29">
        <v>31.368174321287086</v>
      </c>
      <c r="H29">
        <v>100.85456396346027</v>
      </c>
      <c r="I29">
        <v>72.965818969380123</v>
      </c>
      <c r="J29">
        <v>547.67824271844654</v>
      </c>
      <c r="K29">
        <v>2.1209250000000002E-2</v>
      </c>
      <c r="L29">
        <v>4.8369866878480003</v>
      </c>
      <c r="M29">
        <v>2.8460000000000001</v>
      </c>
      <c r="N29">
        <v>6.81</v>
      </c>
      <c r="O29">
        <v>6.3621235497102546</v>
      </c>
      <c r="P29">
        <v>1.2238920416801278</v>
      </c>
      <c r="Q29">
        <v>6.6100000000000006E-2</v>
      </c>
      <c r="R29">
        <v>0.13993298889447514</v>
      </c>
      <c r="S29">
        <v>107.03029555931688</v>
      </c>
    </row>
    <row r="30" spans="1:19" x14ac:dyDescent="0.2">
      <c r="A30" t="s">
        <v>70</v>
      </c>
      <c r="B30">
        <v>4.1216000000000003E-2</v>
      </c>
      <c r="C30">
        <v>128</v>
      </c>
      <c r="D30">
        <v>13.033563781714037</v>
      </c>
      <c r="E30">
        <v>4.9575054571188497</v>
      </c>
      <c r="F30">
        <v>2.2060465321955002E-6</v>
      </c>
      <c r="G30">
        <v>31.368174321287086</v>
      </c>
      <c r="H30">
        <v>100.85456396346027</v>
      </c>
      <c r="I30">
        <v>72.965818969380123</v>
      </c>
      <c r="J30">
        <v>547.67824271844654</v>
      </c>
      <c r="K30">
        <v>2.1209250000000002E-2</v>
      </c>
      <c r="L30">
        <v>4.8369866878480003</v>
      </c>
      <c r="M30">
        <v>2.8460000000000001</v>
      </c>
      <c r="N30">
        <v>6.8</v>
      </c>
      <c r="O30">
        <v>6.3491954541255495</v>
      </c>
      <c r="P30">
        <v>1.1744437017100324</v>
      </c>
      <c r="Q30">
        <v>6.6100000000000006E-2</v>
      </c>
      <c r="R30">
        <v>0.14015115822391103</v>
      </c>
      <c r="S30">
        <v>107.19716634508356</v>
      </c>
    </row>
    <row r="31" spans="1:19" x14ac:dyDescent="0.2">
      <c r="A31" t="s">
        <v>70</v>
      </c>
      <c r="B31">
        <v>4.1537999999999999E-2</v>
      </c>
      <c r="C31">
        <v>129</v>
      </c>
      <c r="D31">
        <v>13.033563781714037</v>
      </c>
      <c r="E31">
        <v>4.9575054571188497</v>
      </c>
      <c r="F31">
        <v>2.2060465321955002E-6</v>
      </c>
      <c r="G31">
        <v>31.368174321287086</v>
      </c>
      <c r="H31">
        <v>100.85456396346027</v>
      </c>
      <c r="I31">
        <v>72.965818969380123</v>
      </c>
      <c r="J31">
        <v>547.67824271844654</v>
      </c>
      <c r="K31">
        <v>2.1209250000000002E-2</v>
      </c>
      <c r="L31">
        <v>4.8369866878480003</v>
      </c>
      <c r="M31">
        <v>2.8460000000000001</v>
      </c>
      <c r="N31">
        <v>6.8</v>
      </c>
      <c r="O31">
        <v>6.3476033504514824</v>
      </c>
      <c r="P31">
        <v>1.1283703702315928</v>
      </c>
      <c r="Q31">
        <v>6.6100000000000006E-2</v>
      </c>
      <c r="R31">
        <v>0.14032958890161487</v>
      </c>
      <c r="S31">
        <v>107.33364229919823</v>
      </c>
    </row>
    <row r="32" spans="1:19" x14ac:dyDescent="0.2">
      <c r="A32" t="s">
        <v>70</v>
      </c>
      <c r="B32">
        <v>4.1860000000000001E-2</v>
      </c>
      <c r="C32">
        <v>130</v>
      </c>
      <c r="D32">
        <v>13.033563781714037</v>
      </c>
      <c r="E32">
        <v>4.9575054571188497</v>
      </c>
      <c r="F32">
        <v>2.2060465321955002E-6</v>
      </c>
      <c r="G32">
        <v>31.368174321287086</v>
      </c>
      <c r="H32">
        <v>100.85456396346027</v>
      </c>
      <c r="I32">
        <v>72.965818969380123</v>
      </c>
      <c r="J32">
        <v>547.67824271844654</v>
      </c>
      <c r="K32">
        <v>2.1209250000000002E-2</v>
      </c>
      <c r="L32">
        <v>4.8369866878480003</v>
      </c>
      <c r="M32">
        <v>2.8460000000000001</v>
      </c>
      <c r="N32">
        <v>6.79</v>
      </c>
      <c r="O32">
        <v>6.3348429834849442</v>
      </c>
      <c r="P32">
        <v>1.075477784301772</v>
      </c>
      <c r="Q32">
        <v>6.6100000000000006E-2</v>
      </c>
      <c r="R32">
        <v>0.14053144945312818</v>
      </c>
      <c r="S32">
        <v>107.48803901909199</v>
      </c>
    </row>
    <row r="33" spans="1:19" x14ac:dyDescent="0.2">
      <c r="A33" t="s">
        <v>70</v>
      </c>
      <c r="B33">
        <v>4.2182000000000004E-2</v>
      </c>
      <c r="C33">
        <v>131</v>
      </c>
      <c r="D33">
        <v>13.033563781714037</v>
      </c>
      <c r="E33">
        <v>4.9575054571188497</v>
      </c>
      <c r="F33">
        <v>2.2060465321955002E-6</v>
      </c>
      <c r="G33">
        <v>31.368174321287086</v>
      </c>
      <c r="H33">
        <v>100.85456396346027</v>
      </c>
      <c r="I33">
        <v>72.965818969380123</v>
      </c>
      <c r="J33">
        <v>547.67824271844654</v>
      </c>
      <c r="K33">
        <v>2.1209250000000002E-2</v>
      </c>
      <c r="L33">
        <v>4.8369866878480003</v>
      </c>
      <c r="M33">
        <v>2.8460000000000001</v>
      </c>
      <c r="N33">
        <v>6.78</v>
      </c>
      <c r="O33">
        <v>6.322180000507176</v>
      </c>
      <c r="P33">
        <v>1.0203504644190711</v>
      </c>
      <c r="Q33">
        <v>6.6100000000000006E-2</v>
      </c>
      <c r="R33">
        <v>0.14072418577834372</v>
      </c>
      <c r="S33">
        <v>107.63545690829604</v>
      </c>
    </row>
    <row r="34" spans="1:19" x14ac:dyDescent="0.2">
      <c r="A34" t="s">
        <v>70</v>
      </c>
      <c r="B34">
        <v>4.2504E-2</v>
      </c>
      <c r="C34">
        <v>132</v>
      </c>
      <c r="D34">
        <v>13.033563781714037</v>
      </c>
      <c r="E34">
        <v>4.9575054571188497</v>
      </c>
      <c r="F34">
        <v>2.2060465321955002E-6</v>
      </c>
      <c r="G34">
        <v>31.368174321287086</v>
      </c>
      <c r="H34">
        <v>100.85456396346027</v>
      </c>
      <c r="I34">
        <v>72.965818969380123</v>
      </c>
      <c r="J34">
        <v>547.67824271844654</v>
      </c>
      <c r="K34">
        <v>2.1209250000000002E-2</v>
      </c>
      <c r="L34">
        <v>4.8369866878480003</v>
      </c>
      <c r="M34">
        <v>2.8460000000000001</v>
      </c>
      <c r="N34">
        <v>6.77</v>
      </c>
      <c r="O34">
        <v>6.3096175667536398</v>
      </c>
      <c r="P34">
        <v>0.96260059891091299</v>
      </c>
      <c r="Q34">
        <v>6.6100000000000006E-2</v>
      </c>
      <c r="R34">
        <v>0.14090743754544249</v>
      </c>
      <c r="S34">
        <v>107.77562036045482</v>
      </c>
    </row>
    <row r="35" spans="1:19" x14ac:dyDescent="0.2">
      <c r="A35" t="s">
        <v>70</v>
      </c>
      <c r="B35">
        <v>4.2826000000000003E-2</v>
      </c>
      <c r="C35">
        <v>133</v>
      </c>
      <c r="D35">
        <v>13.033563781714037</v>
      </c>
      <c r="E35">
        <v>4.9575054571188497</v>
      </c>
      <c r="F35">
        <v>2.2060465321955002E-6</v>
      </c>
      <c r="G35">
        <v>31.368174321287086</v>
      </c>
      <c r="H35">
        <v>100.85456396346027</v>
      </c>
      <c r="I35">
        <v>72.965818969380123</v>
      </c>
      <c r="J35">
        <v>547.67824271844654</v>
      </c>
      <c r="K35">
        <v>2.1209250000000002E-2</v>
      </c>
      <c r="L35">
        <v>4.8369866878480003</v>
      </c>
      <c r="M35">
        <v>2.8460000000000001</v>
      </c>
      <c r="N35">
        <v>6.77</v>
      </c>
      <c r="O35">
        <v>6.3083340348979613</v>
      </c>
      <c r="P35">
        <v>0.90790844557986083</v>
      </c>
      <c r="Q35">
        <v>6.6100000000000006E-2</v>
      </c>
      <c r="R35">
        <v>0.14105397701408423</v>
      </c>
      <c r="S35">
        <v>107.88770374239172</v>
      </c>
    </row>
    <row r="36" spans="1:19" x14ac:dyDescent="0.2">
      <c r="A36" t="s">
        <v>70</v>
      </c>
      <c r="B36">
        <v>4.3147999999999999E-2</v>
      </c>
      <c r="C36">
        <v>134</v>
      </c>
      <c r="D36">
        <v>13.033563781714037</v>
      </c>
      <c r="E36">
        <v>4.9575054571188497</v>
      </c>
      <c r="F36">
        <v>2.2060465321955002E-6</v>
      </c>
      <c r="G36">
        <v>31.368174321287086</v>
      </c>
      <c r="H36">
        <v>100.85456396346027</v>
      </c>
      <c r="I36">
        <v>72.965818969380123</v>
      </c>
      <c r="J36">
        <v>547.67824271844654</v>
      </c>
      <c r="K36">
        <v>2.1209250000000002E-2</v>
      </c>
      <c r="L36">
        <v>4.8369866878480003</v>
      </c>
      <c r="M36">
        <v>2.8460000000000001</v>
      </c>
      <c r="N36">
        <v>6.76</v>
      </c>
      <c r="O36">
        <v>6.2959619820314412</v>
      </c>
      <c r="P36">
        <v>0.84363990368347996</v>
      </c>
      <c r="Q36">
        <v>6.6100000000000006E-2</v>
      </c>
      <c r="R36">
        <v>0.14121819463155166</v>
      </c>
      <c r="S36">
        <v>108.01330857848109</v>
      </c>
    </row>
    <row r="37" spans="1:19" x14ac:dyDescent="0.2">
      <c r="A37" t="s">
        <v>70</v>
      </c>
      <c r="B37">
        <v>4.3470000000000002E-2</v>
      </c>
      <c r="C37">
        <v>135</v>
      </c>
      <c r="D37">
        <v>13.033563781714037</v>
      </c>
      <c r="E37">
        <v>4.9575054571188497</v>
      </c>
      <c r="F37">
        <v>2.2060465321955002E-6</v>
      </c>
      <c r="G37">
        <v>31.368174321287086</v>
      </c>
      <c r="H37">
        <v>100.85456396346027</v>
      </c>
      <c r="I37">
        <v>72.965818969380123</v>
      </c>
      <c r="J37">
        <v>547.67824271844654</v>
      </c>
      <c r="K37">
        <v>2.1209250000000002E-2</v>
      </c>
      <c r="L37">
        <v>4.8369866878480003</v>
      </c>
      <c r="M37">
        <v>2.8460000000000001</v>
      </c>
      <c r="N37">
        <v>6.75</v>
      </c>
      <c r="O37">
        <v>6.2837022800061737</v>
      </c>
      <c r="P37">
        <v>0.77466589678678244</v>
      </c>
      <c r="Q37">
        <v>6.6100000000000006E-2</v>
      </c>
      <c r="R37">
        <v>0.14137145238051924</v>
      </c>
      <c r="S37">
        <v>108.13053055950462</v>
      </c>
    </row>
    <row r="38" spans="1:19" x14ac:dyDescent="0.2">
      <c r="A38" t="s">
        <v>70</v>
      </c>
      <c r="B38">
        <v>4.3792000000000005E-2</v>
      </c>
      <c r="C38">
        <v>136</v>
      </c>
      <c r="D38">
        <v>13.033563781714037</v>
      </c>
      <c r="E38">
        <v>4.9575054571188497</v>
      </c>
      <c r="F38">
        <v>2.2060465321955002E-6</v>
      </c>
      <c r="G38">
        <v>31.368174321287086</v>
      </c>
      <c r="H38">
        <v>100.85456396346027</v>
      </c>
      <c r="I38">
        <v>72.965818969380123</v>
      </c>
      <c r="J38">
        <v>547.67824271844654</v>
      </c>
      <c r="K38">
        <v>2.1209250000000002E-2</v>
      </c>
      <c r="L38">
        <v>4.8369866878480003</v>
      </c>
      <c r="M38">
        <v>2.8460000000000001</v>
      </c>
      <c r="N38">
        <v>6.75</v>
      </c>
      <c r="O38">
        <v>6.2826813223770452</v>
      </c>
      <c r="P38">
        <v>0.7073727923244586</v>
      </c>
      <c r="Q38">
        <v>6.6100000000000006E-2</v>
      </c>
      <c r="R38">
        <v>0.14148994257690028</v>
      </c>
      <c r="S38">
        <v>108.22115994461058</v>
      </c>
    </row>
    <row r="39" spans="1:19" x14ac:dyDescent="0.2">
      <c r="A39" t="s">
        <v>70</v>
      </c>
      <c r="B39">
        <v>4.4114E-2</v>
      </c>
      <c r="C39">
        <v>137</v>
      </c>
      <c r="D39">
        <v>13.033563781714037</v>
      </c>
      <c r="E39">
        <v>4.9575054571188497</v>
      </c>
      <c r="F39">
        <v>2.2060465321955002E-6</v>
      </c>
      <c r="G39">
        <v>31.368174321287086</v>
      </c>
      <c r="H39">
        <v>100.85456396346027</v>
      </c>
      <c r="I39">
        <v>72.965818969380123</v>
      </c>
      <c r="J39">
        <v>547.67824271844654</v>
      </c>
      <c r="K39">
        <v>2.1209250000000002E-2</v>
      </c>
      <c r="L39">
        <v>4.8369866878480003</v>
      </c>
      <c r="M39">
        <v>2.8460000000000001</v>
      </c>
      <c r="N39">
        <v>6.74</v>
      </c>
      <c r="O39">
        <v>6.2706412058428214</v>
      </c>
      <c r="P39">
        <v>0.62472312633200666</v>
      </c>
      <c r="Q39">
        <v>6.6100000000000006E-2</v>
      </c>
      <c r="R39">
        <v>0.1416203346990578</v>
      </c>
      <c r="S39">
        <v>108.32089273445079</v>
      </c>
    </row>
    <row r="40" spans="1:19" x14ac:dyDescent="0.2">
      <c r="A40" t="s">
        <v>70</v>
      </c>
      <c r="B40">
        <v>4.4435999999999996E-2</v>
      </c>
      <c r="C40">
        <v>138</v>
      </c>
      <c r="D40">
        <v>13.033563781714037</v>
      </c>
      <c r="E40">
        <v>4.9575054571188497</v>
      </c>
      <c r="F40">
        <v>2.2060465321955002E-6</v>
      </c>
      <c r="G40">
        <v>31.368174321287086</v>
      </c>
      <c r="H40">
        <v>100.85456396346027</v>
      </c>
      <c r="I40">
        <v>72.965818969380123</v>
      </c>
      <c r="J40">
        <v>547.67824271844654</v>
      </c>
      <c r="K40">
        <v>2.1209250000000002E-2</v>
      </c>
      <c r="L40">
        <v>4.8369866878480003</v>
      </c>
      <c r="M40">
        <v>2.8460000000000001</v>
      </c>
      <c r="N40">
        <v>6.74</v>
      </c>
      <c r="O40">
        <v>6.2698204575001144</v>
      </c>
      <c r="P40">
        <v>0.53987319166781611</v>
      </c>
      <c r="Q40">
        <v>6.6100000000000006E-2</v>
      </c>
      <c r="R40">
        <v>0.14171667163548607</v>
      </c>
      <c r="S40">
        <v>108.39457779514061</v>
      </c>
    </row>
    <row r="41" spans="1:19" x14ac:dyDescent="0.2">
      <c r="A41" t="s">
        <v>70</v>
      </c>
      <c r="B41">
        <v>4.4757999999999999E-2</v>
      </c>
      <c r="C41">
        <v>139</v>
      </c>
      <c r="D41">
        <v>13.033563781714037</v>
      </c>
      <c r="E41">
        <v>4.9575054571188497</v>
      </c>
      <c r="F41">
        <v>2.2060465321955002E-6</v>
      </c>
      <c r="G41">
        <v>31.368174321287086</v>
      </c>
      <c r="H41">
        <v>100.85456396346027</v>
      </c>
      <c r="I41">
        <v>72.965818969380123</v>
      </c>
      <c r="J41">
        <v>547.67824271844654</v>
      </c>
      <c r="K41">
        <v>2.1209250000000002E-2</v>
      </c>
      <c r="L41">
        <v>4.8369866878480003</v>
      </c>
      <c r="M41">
        <v>2.8460000000000001</v>
      </c>
      <c r="N41">
        <v>6.74</v>
      </c>
      <c r="O41">
        <v>6.2691089718905957</v>
      </c>
      <c r="P41">
        <v>0.43818992321788713</v>
      </c>
      <c r="Q41">
        <v>6.6100000000000006E-2</v>
      </c>
      <c r="R41">
        <v>0.14180062957556411</v>
      </c>
      <c r="S41">
        <v>108.45879455497756</v>
      </c>
    </row>
    <row r="42" spans="1:19" x14ac:dyDescent="0.2">
      <c r="A42" t="s">
        <v>70</v>
      </c>
      <c r="B42">
        <v>4.5079999999999995E-2</v>
      </c>
      <c r="C42">
        <v>140</v>
      </c>
      <c r="D42">
        <v>13.033563781714037</v>
      </c>
      <c r="E42">
        <v>4.9575054571188497</v>
      </c>
      <c r="F42">
        <v>2.2060465321955002E-6</v>
      </c>
      <c r="G42">
        <v>31.368174321287086</v>
      </c>
      <c r="H42">
        <v>100.85456396346027</v>
      </c>
      <c r="I42">
        <v>72.965818969380123</v>
      </c>
      <c r="J42">
        <v>547.67824271844654</v>
      </c>
      <c r="K42">
        <v>2.1209250000000002E-2</v>
      </c>
      <c r="L42">
        <v>4.8369866878480003</v>
      </c>
      <c r="M42">
        <v>2.8460000000000001</v>
      </c>
      <c r="N42">
        <v>6.73</v>
      </c>
      <c r="O42">
        <v>6.2574681024496934</v>
      </c>
      <c r="P42">
        <v>0.27552028217562435</v>
      </c>
      <c r="Q42">
        <v>6.6100000000000006E-2</v>
      </c>
      <c r="R42">
        <v>0.14188678129645205</v>
      </c>
      <c r="S42">
        <v>108.52468926802864</v>
      </c>
    </row>
    <row r="43" spans="1:19" x14ac:dyDescent="0.2">
      <c r="A43" t="s">
        <v>70</v>
      </c>
      <c r="B43">
        <v>4.5401999999999998E-2</v>
      </c>
      <c r="C43">
        <v>141</v>
      </c>
      <c r="D43">
        <v>13.033563781714037</v>
      </c>
      <c r="E43">
        <v>4.9575054571188497</v>
      </c>
      <c r="F43">
        <v>2.2060465321955002E-6</v>
      </c>
      <c r="G43">
        <v>31.368174321287086</v>
      </c>
      <c r="H43">
        <v>100.85456396346027</v>
      </c>
      <c r="I43">
        <v>72.965818969380123</v>
      </c>
      <c r="J43">
        <v>547.67824271844654</v>
      </c>
      <c r="K43">
        <v>2.1209250000000002E-2</v>
      </c>
      <c r="L43">
        <v>4.8369866878480003</v>
      </c>
      <c r="M43">
        <v>2.8460000000000001</v>
      </c>
      <c r="N43">
        <v>6.73</v>
      </c>
      <c r="O43">
        <v>6.2572350748824892</v>
      </c>
      <c r="P43">
        <v>0</v>
      </c>
      <c r="Q43">
        <v>6.6100000000000006E-2</v>
      </c>
      <c r="R43">
        <v>0.14191450544304571</v>
      </c>
      <c r="S43">
        <v>108.5458945865707</v>
      </c>
    </row>
    <row r="44" spans="1:19" x14ac:dyDescent="0.2">
      <c r="A44" t="s">
        <v>70</v>
      </c>
      <c r="B44">
        <v>4.5723999999999994E-2</v>
      </c>
      <c r="C44">
        <v>142</v>
      </c>
      <c r="D44">
        <v>13.033563781714037</v>
      </c>
      <c r="E44">
        <v>4.9575054571188497</v>
      </c>
      <c r="F44">
        <v>2.2060465321955002E-6</v>
      </c>
      <c r="G44">
        <v>31.368174321287086</v>
      </c>
      <c r="H44">
        <v>100.85456396346027</v>
      </c>
      <c r="I44">
        <v>72.965818969380123</v>
      </c>
      <c r="J44">
        <v>547.67824271844654</v>
      </c>
      <c r="K44">
        <v>2.1209250000000002E-2</v>
      </c>
      <c r="L44">
        <v>4.8369866878480003</v>
      </c>
      <c r="M44">
        <v>2.8460000000000001</v>
      </c>
      <c r="N44">
        <v>6.73</v>
      </c>
      <c r="O44">
        <v>6.2572350748824892</v>
      </c>
      <c r="P44">
        <v>0</v>
      </c>
      <c r="Q44">
        <v>6.6100000000000006E-2</v>
      </c>
      <c r="R44">
        <v>0.14191450544304571</v>
      </c>
      <c r="S44">
        <v>108.5458945865707</v>
      </c>
    </row>
    <row r="45" spans="1:19" x14ac:dyDescent="0.2">
      <c r="A45" t="s">
        <v>70</v>
      </c>
      <c r="B45">
        <v>4.6045999999999997E-2</v>
      </c>
      <c r="C45">
        <v>143</v>
      </c>
      <c r="D45">
        <v>13.033563781714037</v>
      </c>
      <c r="E45">
        <v>4.9575054571188497</v>
      </c>
      <c r="F45">
        <v>2.2060465321955002E-6</v>
      </c>
      <c r="G45">
        <v>31.368174321287086</v>
      </c>
      <c r="H45">
        <v>100.85456396346027</v>
      </c>
      <c r="I45">
        <v>72.965818969380123</v>
      </c>
      <c r="J45">
        <v>547.67824271844654</v>
      </c>
      <c r="K45">
        <v>2.1209250000000002E-2</v>
      </c>
      <c r="L45">
        <v>4.8369866878480003</v>
      </c>
      <c r="M45">
        <v>2.8460000000000001</v>
      </c>
      <c r="N45">
        <v>6.73</v>
      </c>
      <c r="O45">
        <v>6.2572350748824892</v>
      </c>
      <c r="P45">
        <v>0</v>
      </c>
      <c r="Q45">
        <v>6.6100000000000006E-2</v>
      </c>
      <c r="R45">
        <v>0.14191450544304571</v>
      </c>
      <c r="S45">
        <v>108.5458945865707</v>
      </c>
    </row>
    <row r="46" spans="1:19" x14ac:dyDescent="0.2">
      <c r="A46" t="s">
        <v>70</v>
      </c>
      <c r="B46">
        <v>4.6367999999999999E-2</v>
      </c>
      <c r="C46">
        <v>144</v>
      </c>
      <c r="D46">
        <v>13.033563781714037</v>
      </c>
      <c r="E46">
        <v>4.9575054571188497</v>
      </c>
      <c r="F46">
        <v>2.2060465321955002E-6</v>
      </c>
      <c r="G46">
        <v>31.368174321287086</v>
      </c>
      <c r="H46">
        <v>100.85456396346027</v>
      </c>
      <c r="I46">
        <v>72.965818969380123</v>
      </c>
      <c r="J46">
        <v>547.67824271844654</v>
      </c>
      <c r="K46">
        <v>2.1209250000000002E-2</v>
      </c>
      <c r="L46">
        <v>4.8369866878480003</v>
      </c>
      <c r="M46">
        <v>2.8460000000000001</v>
      </c>
      <c r="N46">
        <v>6.73</v>
      </c>
      <c r="O46">
        <v>6.2572350748824892</v>
      </c>
      <c r="P46">
        <v>0</v>
      </c>
      <c r="Q46">
        <v>6.6100000000000006E-2</v>
      </c>
      <c r="R46">
        <v>0.14191450544304571</v>
      </c>
      <c r="S46">
        <v>108.5458945865707</v>
      </c>
    </row>
    <row r="47" spans="1:19" x14ac:dyDescent="0.2">
      <c r="A47" t="s">
        <v>70</v>
      </c>
      <c r="B47">
        <v>4.6689999999999995E-2</v>
      </c>
      <c r="C47">
        <v>145</v>
      </c>
      <c r="D47">
        <v>13.033563781714037</v>
      </c>
      <c r="E47">
        <v>4.9575054571188497</v>
      </c>
      <c r="F47">
        <v>2.2060465321955002E-6</v>
      </c>
      <c r="G47">
        <v>31.368174321287086</v>
      </c>
      <c r="H47">
        <v>100.85456396346027</v>
      </c>
      <c r="I47">
        <v>72.965818969380123</v>
      </c>
      <c r="J47">
        <v>547.67824271844654</v>
      </c>
      <c r="K47">
        <v>2.1209250000000002E-2</v>
      </c>
      <c r="L47">
        <v>4.8369866878480003</v>
      </c>
      <c r="M47">
        <v>2.8460000000000001</v>
      </c>
      <c r="N47">
        <v>6.73</v>
      </c>
      <c r="O47">
        <v>6.2572350748824892</v>
      </c>
      <c r="P47">
        <v>0</v>
      </c>
      <c r="Q47">
        <v>6.6100000000000006E-2</v>
      </c>
      <c r="R47">
        <v>0.14191450544304571</v>
      </c>
      <c r="S47">
        <v>108.5458945865707</v>
      </c>
    </row>
    <row r="48" spans="1:19" x14ac:dyDescent="0.2">
      <c r="A48" t="s">
        <v>70</v>
      </c>
      <c r="B48">
        <v>4.7011999999999998E-2</v>
      </c>
      <c r="C48">
        <v>146</v>
      </c>
      <c r="D48">
        <v>13.033563781714037</v>
      </c>
      <c r="E48">
        <v>4.9575054571188497</v>
      </c>
      <c r="F48">
        <v>2.2060465321955002E-6</v>
      </c>
      <c r="G48">
        <v>31.368174321287086</v>
      </c>
      <c r="H48">
        <v>100.85456396346027</v>
      </c>
      <c r="I48">
        <v>72.965818969380123</v>
      </c>
      <c r="J48">
        <v>547.67824271844654</v>
      </c>
      <c r="K48">
        <v>2.1209250000000002E-2</v>
      </c>
      <c r="L48">
        <v>4.8369866878480003</v>
      </c>
      <c r="M48">
        <v>2.8460000000000001</v>
      </c>
      <c r="N48">
        <v>6.73</v>
      </c>
      <c r="O48">
        <v>6.2572350748824892</v>
      </c>
      <c r="P48">
        <v>0</v>
      </c>
      <c r="Q48">
        <v>6.6100000000000006E-2</v>
      </c>
      <c r="R48">
        <v>0.14191450544304571</v>
      </c>
      <c r="S48">
        <v>108.5458945865707</v>
      </c>
    </row>
    <row r="49" spans="1:19" x14ac:dyDescent="0.2">
      <c r="A49" t="s">
        <v>70</v>
      </c>
      <c r="B49">
        <v>4.7334000000000001E-2</v>
      </c>
      <c r="C49">
        <v>147</v>
      </c>
      <c r="D49">
        <v>13.033563781714037</v>
      </c>
      <c r="E49">
        <v>4.9575054571188497</v>
      </c>
      <c r="F49">
        <v>2.2060465321955002E-6</v>
      </c>
      <c r="G49">
        <v>31.368174321287086</v>
      </c>
      <c r="H49">
        <v>100.85456396346027</v>
      </c>
      <c r="I49">
        <v>72.965818969380123</v>
      </c>
      <c r="J49">
        <v>547.67824271844654</v>
      </c>
      <c r="K49">
        <v>2.1209250000000002E-2</v>
      </c>
      <c r="L49">
        <v>4.8369866878480003</v>
      </c>
      <c r="M49">
        <v>2.8460000000000001</v>
      </c>
      <c r="N49">
        <v>6.73</v>
      </c>
      <c r="O49">
        <v>6.2572350748824892</v>
      </c>
      <c r="P49">
        <v>0</v>
      </c>
      <c r="Q49">
        <v>6.6100000000000006E-2</v>
      </c>
      <c r="R49">
        <v>0.14191450544304571</v>
      </c>
      <c r="S49">
        <v>108.5458945865707</v>
      </c>
    </row>
    <row r="50" spans="1:19" x14ac:dyDescent="0.2">
      <c r="A50" t="s">
        <v>70</v>
      </c>
      <c r="B50">
        <v>4.7655999999999997E-2</v>
      </c>
      <c r="C50">
        <v>148</v>
      </c>
      <c r="D50">
        <v>13.033563781714037</v>
      </c>
      <c r="E50">
        <v>4.9575054571188497</v>
      </c>
      <c r="F50">
        <v>2.2060465321955002E-6</v>
      </c>
      <c r="G50">
        <v>31.368174321287086</v>
      </c>
      <c r="H50">
        <v>100.85456396346027</v>
      </c>
      <c r="I50">
        <v>72.965818969380123</v>
      </c>
      <c r="J50">
        <v>547.67824271844654</v>
      </c>
      <c r="K50">
        <v>2.1209250000000002E-2</v>
      </c>
      <c r="L50">
        <v>4.8369866878480003</v>
      </c>
      <c r="M50">
        <v>2.8460000000000001</v>
      </c>
      <c r="N50">
        <v>6.73</v>
      </c>
      <c r="O50">
        <v>6.2572350748824892</v>
      </c>
      <c r="P50">
        <v>0</v>
      </c>
      <c r="Q50">
        <v>6.6100000000000006E-2</v>
      </c>
      <c r="R50">
        <v>0.14191450544304571</v>
      </c>
      <c r="S50">
        <v>108.5458945865707</v>
      </c>
    </row>
    <row r="51" spans="1:19" x14ac:dyDescent="0.2">
      <c r="A51" t="s">
        <v>70</v>
      </c>
      <c r="B51">
        <v>4.7978E-2</v>
      </c>
      <c r="C51">
        <v>149</v>
      </c>
      <c r="D51">
        <v>13.033563781714037</v>
      </c>
      <c r="E51">
        <v>4.9575054571188497</v>
      </c>
      <c r="F51">
        <v>2.2060465321955002E-6</v>
      </c>
      <c r="G51">
        <v>31.368174321287086</v>
      </c>
      <c r="H51">
        <v>100.85456396346027</v>
      </c>
      <c r="I51">
        <v>72.965818969380123</v>
      </c>
      <c r="J51">
        <v>547.67824271844654</v>
      </c>
      <c r="K51">
        <v>2.1209250000000002E-2</v>
      </c>
      <c r="L51">
        <v>4.8369866878480003</v>
      </c>
      <c r="M51">
        <v>2.8460000000000001</v>
      </c>
      <c r="N51">
        <v>6.73</v>
      </c>
      <c r="O51">
        <v>6.2572350748824892</v>
      </c>
      <c r="P51">
        <v>0</v>
      </c>
      <c r="Q51">
        <v>6.6100000000000006E-2</v>
      </c>
      <c r="R51">
        <v>0.14191450544304571</v>
      </c>
      <c r="S51">
        <v>108.5458945865707</v>
      </c>
    </row>
    <row r="52" spans="1:19" x14ac:dyDescent="0.2">
      <c r="A52" t="s">
        <v>70</v>
      </c>
      <c r="B52">
        <v>4.8299999999999996E-2</v>
      </c>
      <c r="C52">
        <v>150</v>
      </c>
      <c r="D52">
        <v>13.033563781714037</v>
      </c>
      <c r="E52">
        <v>4.9575054571188497</v>
      </c>
      <c r="F52">
        <v>2.2060465321955002E-6</v>
      </c>
      <c r="G52">
        <v>31.368174321287086</v>
      </c>
      <c r="H52">
        <v>100.85456396346027</v>
      </c>
      <c r="I52">
        <v>72.965818969380123</v>
      </c>
      <c r="J52">
        <v>547.67824271844654</v>
      </c>
      <c r="K52">
        <v>2.1209250000000002E-2</v>
      </c>
      <c r="L52">
        <v>4.8369866878480003</v>
      </c>
      <c r="M52">
        <v>2.8460000000000001</v>
      </c>
      <c r="N52">
        <v>6.73</v>
      </c>
      <c r="O52">
        <v>6.2572350748824892</v>
      </c>
      <c r="P52">
        <v>0</v>
      </c>
      <c r="Q52">
        <v>6.6100000000000006E-2</v>
      </c>
      <c r="R52">
        <v>0.14191450544304571</v>
      </c>
      <c r="S52">
        <v>108.5458945865707</v>
      </c>
    </row>
    <row r="53" spans="1:19" x14ac:dyDescent="0.2">
      <c r="A53" t="s">
        <v>70</v>
      </c>
      <c r="B53">
        <v>4.8621999999999999E-2</v>
      </c>
      <c r="C53">
        <v>151</v>
      </c>
      <c r="D53">
        <v>13.033563781714037</v>
      </c>
      <c r="E53">
        <v>4.9575054571188497</v>
      </c>
      <c r="F53">
        <v>2.2060465321955002E-6</v>
      </c>
      <c r="G53">
        <v>31.368174321287086</v>
      </c>
      <c r="H53">
        <v>100.85456396346027</v>
      </c>
      <c r="I53">
        <v>72.965818969380123</v>
      </c>
      <c r="J53">
        <v>547.67824271844654</v>
      </c>
      <c r="K53">
        <v>2.1209250000000002E-2</v>
      </c>
      <c r="L53">
        <v>4.8369866878480003</v>
      </c>
      <c r="M53">
        <v>2.8460000000000001</v>
      </c>
      <c r="N53">
        <v>6.73</v>
      </c>
      <c r="O53">
        <v>6.2572350748824892</v>
      </c>
      <c r="P53">
        <v>0</v>
      </c>
      <c r="Q53">
        <v>6.6100000000000006E-2</v>
      </c>
      <c r="R53">
        <v>0.14191450544304571</v>
      </c>
      <c r="S53">
        <v>108.5458945865707</v>
      </c>
    </row>
    <row r="54" spans="1:19" x14ac:dyDescent="0.2">
      <c r="A54" t="s">
        <v>70</v>
      </c>
      <c r="B54">
        <v>4.8944000000000001E-2</v>
      </c>
      <c r="C54">
        <v>152</v>
      </c>
      <c r="D54">
        <v>13.033563781714037</v>
      </c>
      <c r="E54">
        <v>4.9575054571188497</v>
      </c>
      <c r="F54">
        <v>2.2060465321955002E-6</v>
      </c>
      <c r="G54">
        <v>31.368174321287086</v>
      </c>
      <c r="H54">
        <v>100.85456396346027</v>
      </c>
      <c r="I54">
        <v>72.965818969380123</v>
      </c>
      <c r="J54">
        <v>547.67824271844654</v>
      </c>
      <c r="K54">
        <v>2.1209250000000002E-2</v>
      </c>
      <c r="L54">
        <v>4.8369866878480003</v>
      </c>
      <c r="M54">
        <v>2.8460000000000001</v>
      </c>
      <c r="N54">
        <v>6.73</v>
      </c>
      <c r="O54">
        <v>6.2572350748824892</v>
      </c>
      <c r="P54">
        <v>0</v>
      </c>
      <c r="Q54">
        <v>6.6100000000000006E-2</v>
      </c>
      <c r="R54">
        <v>0.14191450544304571</v>
      </c>
      <c r="S54">
        <v>108.5458945865707</v>
      </c>
    </row>
    <row r="55" spans="1:19" x14ac:dyDescent="0.2">
      <c r="A55" t="s">
        <v>70</v>
      </c>
      <c r="B55">
        <v>4.9265999999999997E-2</v>
      </c>
      <c r="C55">
        <v>153</v>
      </c>
      <c r="D55">
        <v>13.033563781714037</v>
      </c>
      <c r="E55">
        <v>4.9575054571188497</v>
      </c>
      <c r="F55">
        <v>2.2060465321955002E-6</v>
      </c>
      <c r="G55">
        <v>31.368174321287086</v>
      </c>
      <c r="H55">
        <v>100.85456396346027</v>
      </c>
      <c r="I55">
        <v>72.965818969380123</v>
      </c>
      <c r="J55">
        <v>547.67824271844654</v>
      </c>
      <c r="K55">
        <v>2.1209250000000002E-2</v>
      </c>
      <c r="L55">
        <v>4.8369866878480003</v>
      </c>
      <c r="M55">
        <v>2.8460000000000001</v>
      </c>
      <c r="N55">
        <v>6.73</v>
      </c>
      <c r="O55">
        <v>6.2572350748824892</v>
      </c>
      <c r="P55">
        <v>0</v>
      </c>
      <c r="Q55">
        <v>6.6100000000000006E-2</v>
      </c>
      <c r="R55">
        <v>0.14191450544304571</v>
      </c>
      <c r="S55">
        <v>108.5458945865707</v>
      </c>
    </row>
    <row r="56" spans="1:19" x14ac:dyDescent="0.2">
      <c r="A56" t="s">
        <v>70</v>
      </c>
      <c r="B56">
        <v>4.9588E-2</v>
      </c>
      <c r="C56">
        <v>154</v>
      </c>
      <c r="D56">
        <v>13.033563781714037</v>
      </c>
      <c r="E56">
        <v>4.9575054571188497</v>
      </c>
      <c r="F56">
        <v>2.2060465321955002E-6</v>
      </c>
      <c r="G56">
        <v>31.368174321287086</v>
      </c>
      <c r="H56">
        <v>100.85456396346027</v>
      </c>
      <c r="I56">
        <v>72.965818969380123</v>
      </c>
      <c r="J56">
        <v>547.67824271844654</v>
      </c>
      <c r="K56">
        <v>2.1209250000000002E-2</v>
      </c>
      <c r="L56">
        <v>4.8369866878480003</v>
      </c>
      <c r="M56">
        <v>2.8460000000000001</v>
      </c>
      <c r="N56">
        <v>6.73</v>
      </c>
      <c r="O56">
        <v>6.2572350748824892</v>
      </c>
      <c r="P56">
        <v>0</v>
      </c>
      <c r="Q56">
        <v>6.6100000000000006E-2</v>
      </c>
      <c r="R56">
        <v>0.14191450544304571</v>
      </c>
      <c r="S56">
        <v>108.5458945865707</v>
      </c>
    </row>
    <row r="57" spans="1:19" x14ac:dyDescent="0.2">
      <c r="A57" t="s">
        <v>71</v>
      </c>
      <c r="B57">
        <v>3.2199999999999999E-2</v>
      </c>
      <c r="C57">
        <v>100</v>
      </c>
      <c r="D57">
        <v>13.033563781714037</v>
      </c>
      <c r="E57">
        <v>4.9575054571188497</v>
      </c>
      <c r="F57">
        <v>2.2060465321955002E-6</v>
      </c>
      <c r="G57">
        <v>31.368174321287086</v>
      </c>
      <c r="H57">
        <v>100.85456396346027</v>
      </c>
      <c r="I57">
        <v>72.965818969380123</v>
      </c>
      <c r="J57">
        <v>547.67824271844654</v>
      </c>
      <c r="K57">
        <v>2.1209250000000002E-2</v>
      </c>
      <c r="L57">
        <v>4.5009385629001075</v>
      </c>
      <c r="M57">
        <v>2.8460000000000001</v>
      </c>
      <c r="N57">
        <v>7.17</v>
      </c>
      <c r="O57">
        <v>6.8872694305709947</v>
      </c>
      <c r="P57">
        <v>2.4291491102250373</v>
      </c>
      <c r="Q57">
        <v>6.6100000000000006E-2</v>
      </c>
      <c r="R57">
        <v>0.13091146669577447</v>
      </c>
      <c r="S57">
        <v>100.13001997062048</v>
      </c>
    </row>
    <row r="58" spans="1:19" x14ac:dyDescent="0.2">
      <c r="A58" t="s">
        <v>71</v>
      </c>
      <c r="B58">
        <v>3.2522000000000002E-2</v>
      </c>
      <c r="C58">
        <v>101</v>
      </c>
      <c r="D58">
        <v>13.033563781714037</v>
      </c>
      <c r="E58">
        <v>4.9575054571188497</v>
      </c>
      <c r="F58">
        <v>2.2060465321955002E-6</v>
      </c>
      <c r="G58">
        <v>31.368174321287086</v>
      </c>
      <c r="H58">
        <v>100.85456396346027</v>
      </c>
      <c r="I58">
        <v>72.965818969380123</v>
      </c>
      <c r="J58">
        <v>547.67824271844654</v>
      </c>
      <c r="K58">
        <v>2.1209250000000002E-2</v>
      </c>
      <c r="L58">
        <v>4.5009385629001075</v>
      </c>
      <c r="M58">
        <v>2.8460000000000001</v>
      </c>
      <c r="N58">
        <v>7.15</v>
      </c>
      <c r="O58">
        <v>6.8600717269583606</v>
      </c>
      <c r="P58">
        <v>2.3988123674467308</v>
      </c>
      <c r="Q58">
        <v>6.6100000000000006E-2</v>
      </c>
      <c r="R58">
        <v>0.13141789699328449</v>
      </c>
      <c r="S58">
        <v>100.51737240874759</v>
      </c>
    </row>
    <row r="59" spans="1:19" x14ac:dyDescent="0.2">
      <c r="A59" t="s">
        <v>71</v>
      </c>
      <c r="B59">
        <v>3.2843999999999998E-2</v>
      </c>
      <c r="C59">
        <v>102</v>
      </c>
      <c r="D59">
        <v>13.033563781714037</v>
      </c>
      <c r="E59">
        <v>4.9575054571188497</v>
      </c>
      <c r="F59">
        <v>2.2060465321955002E-6</v>
      </c>
      <c r="G59">
        <v>31.368174321287086</v>
      </c>
      <c r="H59">
        <v>100.85456396346027</v>
      </c>
      <c r="I59">
        <v>72.965818969380123</v>
      </c>
      <c r="J59">
        <v>547.67824271844654</v>
      </c>
      <c r="K59">
        <v>2.1209250000000002E-2</v>
      </c>
      <c r="L59">
        <v>4.5009385629001075</v>
      </c>
      <c r="M59">
        <v>2.8460000000000001</v>
      </c>
      <c r="N59">
        <v>7.13</v>
      </c>
      <c r="O59">
        <v>6.8328615513570421</v>
      </c>
      <c r="P59">
        <v>2.3683888778382123</v>
      </c>
      <c r="Q59">
        <v>6.6100000000000006E-2</v>
      </c>
      <c r="R59">
        <v>0.1319173779235388</v>
      </c>
      <c r="S59">
        <v>100.8994094967403</v>
      </c>
    </row>
    <row r="60" spans="1:19" x14ac:dyDescent="0.2">
      <c r="A60" t="s">
        <v>71</v>
      </c>
      <c r="B60">
        <v>3.3166000000000001E-2</v>
      </c>
      <c r="C60">
        <v>103</v>
      </c>
      <c r="D60">
        <v>13.033563781714037</v>
      </c>
      <c r="E60">
        <v>4.9575054571188497</v>
      </c>
      <c r="F60">
        <v>2.2060465321955002E-6</v>
      </c>
      <c r="G60">
        <v>31.368174321287086</v>
      </c>
      <c r="H60">
        <v>100.85456396346027</v>
      </c>
      <c r="I60">
        <v>72.965818969380123</v>
      </c>
      <c r="J60">
        <v>547.67824271844654</v>
      </c>
      <c r="K60">
        <v>2.1209250000000002E-2</v>
      </c>
      <c r="L60">
        <v>4.5009385629001075</v>
      </c>
      <c r="M60">
        <v>2.8460000000000001</v>
      </c>
      <c r="N60">
        <v>7.11</v>
      </c>
      <c r="O60">
        <v>6.8056445527384737</v>
      </c>
      <c r="P60">
        <v>2.3378682876572565</v>
      </c>
      <c r="Q60">
        <v>6.6100000000000006E-2</v>
      </c>
      <c r="R60">
        <v>0.1324098886788341</v>
      </c>
      <c r="S60">
        <v>101.27611531944771</v>
      </c>
    </row>
    <row r="61" spans="1:19" x14ac:dyDescent="0.2">
      <c r="A61" t="s">
        <v>71</v>
      </c>
      <c r="B61">
        <v>3.3488000000000004E-2</v>
      </c>
      <c r="C61">
        <v>104</v>
      </c>
      <c r="D61">
        <v>13.033563781714037</v>
      </c>
      <c r="E61">
        <v>4.9575054571188497</v>
      </c>
      <c r="F61">
        <v>2.2060465321955002E-6</v>
      </c>
      <c r="G61">
        <v>31.368174321287086</v>
      </c>
      <c r="H61">
        <v>100.85456396346027</v>
      </c>
      <c r="I61">
        <v>72.965818969380123</v>
      </c>
      <c r="J61">
        <v>547.67824271844654</v>
      </c>
      <c r="K61">
        <v>2.1209250000000002E-2</v>
      </c>
      <c r="L61">
        <v>4.5009385629001075</v>
      </c>
      <c r="M61">
        <v>2.8460000000000001</v>
      </c>
      <c r="N61">
        <v>7.09</v>
      </c>
      <c r="O61">
        <v>6.7784263924677894</v>
      </c>
      <c r="P61">
        <v>2.3072399467172025</v>
      </c>
      <c r="Q61">
        <v>6.6100000000000006E-2</v>
      </c>
      <c r="R61">
        <v>0.13289540744248018</v>
      </c>
      <c r="S61">
        <v>101.64747318997688</v>
      </c>
    </row>
    <row r="62" spans="1:19" x14ac:dyDescent="0.2">
      <c r="A62" t="s">
        <v>71</v>
      </c>
      <c r="B62">
        <v>3.381E-2</v>
      </c>
      <c r="C62">
        <v>105</v>
      </c>
      <c r="D62">
        <v>13.033563781714037</v>
      </c>
      <c r="E62">
        <v>4.9575054571188497</v>
      </c>
      <c r="F62">
        <v>2.2060465321955002E-6</v>
      </c>
      <c r="G62">
        <v>31.368174321287086</v>
      </c>
      <c r="H62">
        <v>100.85456396346027</v>
      </c>
      <c r="I62">
        <v>72.965818969380123</v>
      </c>
      <c r="J62">
        <v>547.67824271844654</v>
      </c>
      <c r="K62">
        <v>2.1209250000000002E-2</v>
      </c>
      <c r="L62">
        <v>4.5009385629001075</v>
      </c>
      <c r="M62">
        <v>2.8460000000000001</v>
      </c>
      <c r="N62">
        <v>7.08</v>
      </c>
      <c r="O62">
        <v>6.7632036401979247</v>
      </c>
      <c r="P62">
        <v>2.278737105391107</v>
      </c>
      <c r="Q62">
        <v>6.6100000000000006E-2</v>
      </c>
      <c r="R62">
        <v>0.13331298295381727</v>
      </c>
      <c r="S62">
        <v>101.96686342633096</v>
      </c>
    </row>
    <row r="63" spans="1:19" x14ac:dyDescent="0.2">
      <c r="A63" t="s">
        <v>71</v>
      </c>
      <c r="B63">
        <v>3.4132000000000003E-2</v>
      </c>
      <c r="C63">
        <v>106</v>
      </c>
      <c r="D63">
        <v>13.033563781714037</v>
      </c>
      <c r="E63">
        <v>4.9575054571188497</v>
      </c>
      <c r="F63">
        <v>2.2060465321955002E-6</v>
      </c>
      <c r="G63">
        <v>31.368174321287086</v>
      </c>
      <c r="H63">
        <v>100.85456396346027</v>
      </c>
      <c r="I63">
        <v>72.965818969380123</v>
      </c>
      <c r="J63">
        <v>547.67824271844654</v>
      </c>
      <c r="K63">
        <v>2.1209250000000002E-2</v>
      </c>
      <c r="L63">
        <v>4.5009385629001075</v>
      </c>
      <c r="M63">
        <v>2.8460000000000001</v>
      </c>
      <c r="N63">
        <v>7.06</v>
      </c>
      <c r="O63">
        <v>6.7359992144726695</v>
      </c>
      <c r="P63">
        <v>2.2478962485999663</v>
      </c>
      <c r="Q63">
        <v>6.6100000000000006E-2</v>
      </c>
      <c r="R63">
        <v>0.13378539513018378</v>
      </c>
      <c r="S63">
        <v>102.32819648483125</v>
      </c>
    </row>
    <row r="64" spans="1:19" x14ac:dyDescent="0.2">
      <c r="A64" t="s">
        <v>71</v>
      </c>
      <c r="B64">
        <v>3.4453999999999999E-2</v>
      </c>
      <c r="C64">
        <v>107</v>
      </c>
      <c r="D64">
        <v>13.033563781714037</v>
      </c>
      <c r="E64">
        <v>4.9575054571188497</v>
      </c>
      <c r="F64">
        <v>2.2060465321955002E-6</v>
      </c>
      <c r="G64">
        <v>31.368174321287086</v>
      </c>
      <c r="H64">
        <v>100.85456396346027</v>
      </c>
      <c r="I64">
        <v>72.965818969380123</v>
      </c>
      <c r="J64">
        <v>547.67824271844654</v>
      </c>
      <c r="K64">
        <v>2.1209250000000002E-2</v>
      </c>
      <c r="L64">
        <v>4.5009385629001075</v>
      </c>
      <c r="M64">
        <v>2.8460000000000001</v>
      </c>
      <c r="N64">
        <v>7.04</v>
      </c>
      <c r="O64">
        <v>6.7088090414633976</v>
      </c>
      <c r="P64">
        <v>2.2169147100346218</v>
      </c>
      <c r="Q64">
        <v>6.6100000000000006E-2</v>
      </c>
      <c r="R64">
        <v>0.13425075066150682</v>
      </c>
      <c r="S64">
        <v>102.68413213982701</v>
      </c>
    </row>
    <row r="65" spans="1:19" x14ac:dyDescent="0.2">
      <c r="A65" t="s">
        <v>71</v>
      </c>
      <c r="B65">
        <v>3.4776000000000001E-2</v>
      </c>
      <c r="C65">
        <v>108</v>
      </c>
      <c r="D65">
        <v>13.033563781714037</v>
      </c>
      <c r="E65">
        <v>4.9575054571188497</v>
      </c>
      <c r="F65">
        <v>2.2060465321955002E-6</v>
      </c>
      <c r="G65">
        <v>31.368174321287086</v>
      </c>
      <c r="H65">
        <v>100.85456396346027</v>
      </c>
      <c r="I65">
        <v>72.965818969380123</v>
      </c>
      <c r="J65">
        <v>547.67824271844654</v>
      </c>
      <c r="K65">
        <v>2.1209250000000002E-2</v>
      </c>
      <c r="L65">
        <v>4.5009385629001075</v>
      </c>
      <c r="M65">
        <v>2.8460000000000001</v>
      </c>
      <c r="N65">
        <v>7.02</v>
      </c>
      <c r="O65">
        <v>6.6816387503017509</v>
      </c>
      <c r="P65">
        <v>2.1857803364660695</v>
      </c>
      <c r="Q65">
        <v>6.6100000000000006E-2</v>
      </c>
      <c r="R65">
        <v>0.13470902290205972</v>
      </c>
      <c r="S65">
        <v>103.03465001084879</v>
      </c>
    </row>
    <row r="66" spans="1:19" x14ac:dyDescent="0.2">
      <c r="A66" t="s">
        <v>71</v>
      </c>
      <c r="B66">
        <v>3.5098000000000004E-2</v>
      </c>
      <c r="C66">
        <v>109</v>
      </c>
      <c r="D66">
        <v>13.033563781714037</v>
      </c>
      <c r="E66">
        <v>4.9575054571188497</v>
      </c>
      <c r="F66">
        <v>2.2060465321955002E-6</v>
      </c>
      <c r="G66">
        <v>31.368174321287086</v>
      </c>
      <c r="H66">
        <v>100.85456396346027</v>
      </c>
      <c r="I66">
        <v>72.965818969380123</v>
      </c>
      <c r="J66">
        <v>547.67824271844654</v>
      </c>
      <c r="K66">
        <v>2.1209250000000002E-2</v>
      </c>
      <c r="L66">
        <v>4.5009385629001075</v>
      </c>
      <c r="M66">
        <v>2.8460000000000001</v>
      </c>
      <c r="N66">
        <v>7</v>
      </c>
      <c r="O66">
        <v>6.6544939425475356</v>
      </c>
      <c r="P66">
        <v>2.1544804781610138</v>
      </c>
      <c r="Q66">
        <v>6.6100000000000006E-2</v>
      </c>
      <c r="R66">
        <v>0.13516018377846917</v>
      </c>
      <c r="S66">
        <v>103.37972862546567</v>
      </c>
    </row>
    <row r="67" spans="1:19" x14ac:dyDescent="0.2">
      <c r="A67" t="s">
        <v>71</v>
      </c>
      <c r="B67">
        <v>3.542E-2</v>
      </c>
      <c r="C67">
        <v>110</v>
      </c>
      <c r="D67">
        <v>13.033563781714037</v>
      </c>
      <c r="E67">
        <v>4.9575054571188497</v>
      </c>
      <c r="F67">
        <v>2.2060465321955002E-6</v>
      </c>
      <c r="G67">
        <v>31.368174321287086</v>
      </c>
      <c r="H67">
        <v>100.85456396346027</v>
      </c>
      <c r="I67">
        <v>72.965818969380123</v>
      </c>
      <c r="J67">
        <v>547.67824271844654</v>
      </c>
      <c r="K67">
        <v>2.1209250000000002E-2</v>
      </c>
      <c r="L67">
        <v>4.5009385629001075</v>
      </c>
      <c r="M67">
        <v>2.8460000000000001</v>
      </c>
      <c r="N67">
        <v>6.99</v>
      </c>
      <c r="O67">
        <v>6.6393575288865696</v>
      </c>
      <c r="P67">
        <v>2.1254252705632775</v>
      </c>
      <c r="Q67">
        <v>6.6100000000000006E-2</v>
      </c>
      <c r="R67">
        <v>0.1355478465066563</v>
      </c>
      <c r="S67">
        <v>103.67623952473967</v>
      </c>
    </row>
    <row r="68" spans="1:19" x14ac:dyDescent="0.2">
      <c r="A68" t="s">
        <v>71</v>
      </c>
      <c r="B68">
        <v>3.5742000000000003E-2</v>
      </c>
      <c r="C68">
        <v>111</v>
      </c>
      <c r="D68">
        <v>13.033563781714037</v>
      </c>
      <c r="E68">
        <v>4.9575054571188497</v>
      </c>
      <c r="F68">
        <v>2.2060465321955002E-6</v>
      </c>
      <c r="G68">
        <v>31.368174321287086</v>
      </c>
      <c r="H68">
        <v>100.85456396346027</v>
      </c>
      <c r="I68">
        <v>72.965818969380123</v>
      </c>
      <c r="J68">
        <v>547.67824271844654</v>
      </c>
      <c r="K68">
        <v>2.1209250000000002E-2</v>
      </c>
      <c r="L68">
        <v>4.5009385629001075</v>
      </c>
      <c r="M68">
        <v>2.8460000000000001</v>
      </c>
      <c r="N68">
        <v>6.97</v>
      </c>
      <c r="O68">
        <v>6.612272190669751</v>
      </c>
      <c r="P68">
        <v>2.0937966955702532</v>
      </c>
      <c r="Q68">
        <v>6.6100000000000006E-2</v>
      </c>
      <c r="R68">
        <v>0.13598567781054727</v>
      </c>
      <c r="S68">
        <v>104.01112277300581</v>
      </c>
    </row>
    <row r="69" spans="1:19" x14ac:dyDescent="0.2">
      <c r="A69" t="s">
        <v>71</v>
      </c>
      <c r="B69">
        <v>3.6064000000000006E-2</v>
      </c>
      <c r="C69">
        <v>112</v>
      </c>
      <c r="D69">
        <v>13.033563781714037</v>
      </c>
      <c r="E69">
        <v>4.9575054571188497</v>
      </c>
      <c r="F69">
        <v>2.2060465321955002E-6</v>
      </c>
      <c r="G69">
        <v>31.368174321287086</v>
      </c>
      <c r="H69">
        <v>100.85456396346027</v>
      </c>
      <c r="I69">
        <v>72.965818969380123</v>
      </c>
      <c r="J69">
        <v>547.67824271844654</v>
      </c>
      <c r="K69">
        <v>2.1209250000000002E-2</v>
      </c>
      <c r="L69">
        <v>4.5009385629001075</v>
      </c>
      <c r="M69">
        <v>2.8460000000000001</v>
      </c>
      <c r="N69">
        <v>6.95</v>
      </c>
      <c r="O69">
        <v>6.5852273977964799</v>
      </c>
      <c r="P69">
        <v>2.0619626360181202</v>
      </c>
      <c r="Q69">
        <v>6.6100000000000006E-2</v>
      </c>
      <c r="R69">
        <v>0.13641631148768368</v>
      </c>
      <c r="S69">
        <v>104.34050078533758</v>
      </c>
    </row>
    <row r="70" spans="1:19" x14ac:dyDescent="0.2">
      <c r="A70" t="s">
        <v>71</v>
      </c>
      <c r="B70">
        <v>3.6385999999999995E-2</v>
      </c>
      <c r="C70">
        <v>113</v>
      </c>
      <c r="D70">
        <v>13.033563781714037</v>
      </c>
      <c r="E70">
        <v>4.9575054571188497</v>
      </c>
      <c r="F70">
        <v>2.2060465321955002E-6</v>
      </c>
      <c r="G70">
        <v>31.368174321287086</v>
      </c>
      <c r="H70">
        <v>100.85456396346027</v>
      </c>
      <c r="I70">
        <v>72.965818969380123</v>
      </c>
      <c r="J70">
        <v>547.67824271844654</v>
      </c>
      <c r="K70">
        <v>2.1209250000000002E-2</v>
      </c>
      <c r="L70">
        <v>4.5009385629001075</v>
      </c>
      <c r="M70">
        <v>2.8460000000000001</v>
      </c>
      <c r="N70">
        <v>6.94</v>
      </c>
      <c r="O70">
        <v>6.5701847418943942</v>
      </c>
      <c r="P70">
        <v>2.0324479850400787</v>
      </c>
      <c r="Q70">
        <v>6.6100000000000006E-2</v>
      </c>
      <c r="R70">
        <v>0.13678608395696953</v>
      </c>
      <c r="S70">
        <v>104.62332799420402</v>
      </c>
    </row>
    <row r="71" spans="1:19" x14ac:dyDescent="0.2">
      <c r="A71" t="s">
        <v>71</v>
      </c>
      <c r="B71">
        <v>3.6707999999999998E-2</v>
      </c>
      <c r="C71">
        <v>114</v>
      </c>
      <c r="D71">
        <v>13.033563781714037</v>
      </c>
      <c r="E71">
        <v>4.9575054571188497</v>
      </c>
      <c r="F71">
        <v>2.2060465321955002E-6</v>
      </c>
      <c r="G71">
        <v>31.368174321287086</v>
      </c>
      <c r="H71">
        <v>100.85456396346027</v>
      </c>
      <c r="I71">
        <v>72.965818969380123</v>
      </c>
      <c r="J71">
        <v>547.67824271844654</v>
      </c>
      <c r="K71">
        <v>2.1209250000000002E-2</v>
      </c>
      <c r="L71">
        <v>4.5009385629001075</v>
      </c>
      <c r="M71">
        <v>2.8460000000000001</v>
      </c>
      <c r="N71">
        <v>6.92</v>
      </c>
      <c r="O71">
        <v>6.5432251198460047</v>
      </c>
      <c r="P71">
        <v>2.0002036470467166</v>
      </c>
      <c r="Q71">
        <v>6.6100000000000006E-2</v>
      </c>
      <c r="R71">
        <v>0.1372032209593505</v>
      </c>
      <c r="S71">
        <v>104.94238282899519</v>
      </c>
    </row>
    <row r="72" spans="1:19" x14ac:dyDescent="0.2">
      <c r="A72" t="s">
        <v>71</v>
      </c>
      <c r="B72">
        <v>3.7029999999999993E-2</v>
      </c>
      <c r="C72">
        <v>115</v>
      </c>
      <c r="D72">
        <v>13.033563781714037</v>
      </c>
      <c r="E72">
        <v>4.9575054571188497</v>
      </c>
      <c r="F72">
        <v>2.2060465321955002E-6</v>
      </c>
      <c r="G72">
        <v>31.368174321287086</v>
      </c>
      <c r="H72">
        <v>100.85456396346027</v>
      </c>
      <c r="I72">
        <v>72.965818969380123</v>
      </c>
      <c r="J72">
        <v>547.67824271844654</v>
      </c>
      <c r="K72">
        <v>2.1209250000000002E-2</v>
      </c>
      <c r="L72">
        <v>4.5009385629001075</v>
      </c>
      <c r="M72">
        <v>2.8460000000000001</v>
      </c>
      <c r="N72">
        <v>6.91</v>
      </c>
      <c r="O72">
        <v>6.5282595787691404</v>
      </c>
      <c r="P72">
        <v>1.9703275383936405</v>
      </c>
      <c r="Q72">
        <v>6.6100000000000006E-2</v>
      </c>
      <c r="R72">
        <v>0.13756119859666283</v>
      </c>
      <c r="S72">
        <v>105.21618854577338</v>
      </c>
    </row>
    <row r="73" spans="1:19" x14ac:dyDescent="0.2">
      <c r="A73" t="s">
        <v>71</v>
      </c>
      <c r="B73">
        <v>3.7351999999999996E-2</v>
      </c>
      <c r="C73">
        <v>116</v>
      </c>
      <c r="D73">
        <v>13.033563781714037</v>
      </c>
      <c r="E73">
        <v>4.9575054571188497</v>
      </c>
      <c r="F73">
        <v>2.2060465321955002E-6</v>
      </c>
      <c r="G73">
        <v>31.368174321287086</v>
      </c>
      <c r="H73">
        <v>100.85456396346027</v>
      </c>
      <c r="I73">
        <v>72.965818969380123</v>
      </c>
      <c r="J73">
        <v>547.67824271844654</v>
      </c>
      <c r="K73">
        <v>2.1209250000000002E-2</v>
      </c>
      <c r="L73">
        <v>4.5009385629001075</v>
      </c>
      <c r="M73">
        <v>2.8460000000000001</v>
      </c>
      <c r="N73">
        <v>6.89</v>
      </c>
      <c r="O73">
        <v>6.5014010326405485</v>
      </c>
      <c r="P73">
        <v>1.9376123669313434</v>
      </c>
      <c r="Q73">
        <v>6.6100000000000006E-2</v>
      </c>
      <c r="R73">
        <v>0.13796471230687796</v>
      </c>
      <c r="S73">
        <v>105.52482335739118</v>
      </c>
    </row>
    <row r="74" spans="1:19" x14ac:dyDescent="0.2">
      <c r="A74" t="s">
        <v>71</v>
      </c>
      <c r="B74">
        <v>3.7673999999999999E-2</v>
      </c>
      <c r="C74">
        <v>117</v>
      </c>
      <c r="D74">
        <v>13.033563781714037</v>
      </c>
      <c r="E74">
        <v>4.9575054571188497</v>
      </c>
      <c r="F74">
        <v>2.2060465321955002E-6</v>
      </c>
      <c r="G74">
        <v>31.368174321287086</v>
      </c>
      <c r="H74">
        <v>100.85456396346027</v>
      </c>
      <c r="I74">
        <v>72.965818969380123</v>
      </c>
      <c r="J74">
        <v>547.67824271844654</v>
      </c>
      <c r="K74">
        <v>2.1209250000000002E-2</v>
      </c>
      <c r="L74">
        <v>4.5009385629001075</v>
      </c>
      <c r="M74">
        <v>2.8460000000000001</v>
      </c>
      <c r="N74">
        <v>6.88</v>
      </c>
      <c r="O74">
        <v>6.4865241537679506</v>
      </c>
      <c r="P74">
        <v>1.9073170458955291</v>
      </c>
      <c r="Q74">
        <v>6.6100000000000006E-2</v>
      </c>
      <c r="R74">
        <v>0.13831078569412031</v>
      </c>
      <c r="S74">
        <v>105.78952389165686</v>
      </c>
    </row>
    <row r="75" spans="1:19" x14ac:dyDescent="0.2">
      <c r="A75" t="s">
        <v>71</v>
      </c>
      <c r="B75">
        <v>3.7995999999999995E-2</v>
      </c>
      <c r="C75">
        <v>118</v>
      </c>
      <c r="D75">
        <v>13.033563781714037</v>
      </c>
      <c r="E75">
        <v>4.9575054571188497</v>
      </c>
      <c r="F75">
        <v>2.2060465321955002E-6</v>
      </c>
      <c r="G75">
        <v>31.368174321287086</v>
      </c>
      <c r="H75">
        <v>100.85456396346027</v>
      </c>
      <c r="I75">
        <v>72.965818969380123</v>
      </c>
      <c r="J75">
        <v>547.67824271844654</v>
      </c>
      <c r="K75">
        <v>2.1209250000000002E-2</v>
      </c>
      <c r="L75">
        <v>4.5009385629001075</v>
      </c>
      <c r="M75">
        <v>2.8460000000000001</v>
      </c>
      <c r="N75">
        <v>6.86</v>
      </c>
      <c r="O75">
        <v>6.4597822538027678</v>
      </c>
      <c r="P75">
        <v>1.8740633871429369</v>
      </c>
      <c r="Q75">
        <v>6.6100000000000006E-2</v>
      </c>
      <c r="R75">
        <v>0.13870053094115975</v>
      </c>
      <c r="S75">
        <v>106.08762764340997</v>
      </c>
    </row>
    <row r="76" spans="1:19" x14ac:dyDescent="0.2">
      <c r="A76" t="s">
        <v>71</v>
      </c>
      <c r="B76">
        <v>3.8317999999999998E-2</v>
      </c>
      <c r="C76">
        <v>119</v>
      </c>
      <c r="D76">
        <v>13.033563781714037</v>
      </c>
      <c r="E76">
        <v>4.9575054571188497</v>
      </c>
      <c r="F76">
        <v>2.2060465321955002E-6</v>
      </c>
      <c r="G76">
        <v>31.368174321287086</v>
      </c>
      <c r="H76">
        <v>100.85456396346027</v>
      </c>
      <c r="I76">
        <v>72.965818969380123</v>
      </c>
      <c r="J76">
        <v>547.67824271844654</v>
      </c>
      <c r="K76">
        <v>2.1209250000000002E-2</v>
      </c>
      <c r="L76">
        <v>4.5009385629001075</v>
      </c>
      <c r="M76">
        <v>2.8460000000000001</v>
      </c>
      <c r="N76">
        <v>6.85</v>
      </c>
      <c r="O76">
        <v>6.4450053386664639</v>
      </c>
      <c r="P76">
        <v>1.8432840760385556</v>
      </c>
      <c r="Q76">
        <v>6.6100000000000006E-2</v>
      </c>
      <c r="R76">
        <v>0.13903457211163905</v>
      </c>
      <c r="S76">
        <v>106.34312511750697</v>
      </c>
    </row>
    <row r="77" spans="1:19" x14ac:dyDescent="0.2">
      <c r="A77" t="s">
        <v>71</v>
      </c>
      <c r="B77">
        <v>3.8640000000000001E-2</v>
      </c>
      <c r="C77">
        <v>120</v>
      </c>
      <c r="D77">
        <v>13.033563781714037</v>
      </c>
      <c r="E77">
        <v>4.9575054571188497</v>
      </c>
      <c r="F77">
        <v>2.2060465321955002E-6</v>
      </c>
      <c r="G77">
        <v>31.368174321287086</v>
      </c>
      <c r="H77">
        <v>100.85456396346027</v>
      </c>
      <c r="I77">
        <v>72.965818969380123</v>
      </c>
      <c r="J77">
        <v>547.67824271844654</v>
      </c>
      <c r="K77">
        <v>2.1209250000000002E-2</v>
      </c>
      <c r="L77">
        <v>4.5009385629001075</v>
      </c>
      <c r="M77">
        <v>2.8460000000000001</v>
      </c>
      <c r="N77">
        <v>6.83</v>
      </c>
      <c r="O77">
        <v>6.4183952957067971</v>
      </c>
      <c r="P77">
        <v>1.8094155226436819</v>
      </c>
      <c r="Q77">
        <v>6.6100000000000006E-2</v>
      </c>
      <c r="R77">
        <v>0.13941038228215299</v>
      </c>
      <c r="S77">
        <v>106.6305703721398</v>
      </c>
    </row>
    <row r="78" spans="1:19" x14ac:dyDescent="0.2">
      <c r="A78" t="s">
        <v>71</v>
      </c>
      <c r="B78">
        <v>3.8961999999999997E-2</v>
      </c>
      <c r="C78">
        <v>121</v>
      </c>
      <c r="D78">
        <v>13.033563781714037</v>
      </c>
      <c r="E78">
        <v>4.9575054571188497</v>
      </c>
      <c r="F78">
        <v>2.2060465321955002E-6</v>
      </c>
      <c r="G78">
        <v>31.368174321287086</v>
      </c>
      <c r="H78">
        <v>100.85456396346027</v>
      </c>
      <c r="I78">
        <v>72.965818969380123</v>
      </c>
      <c r="J78">
        <v>547.67824271844654</v>
      </c>
      <c r="K78">
        <v>2.1209250000000002E-2</v>
      </c>
      <c r="L78">
        <v>4.5009385629001075</v>
      </c>
      <c r="M78">
        <v>2.8460000000000001</v>
      </c>
      <c r="N78">
        <v>6.82</v>
      </c>
      <c r="O78">
        <v>6.403729391248282</v>
      </c>
      <c r="P78">
        <v>1.7780787410900805</v>
      </c>
      <c r="Q78">
        <v>6.6100000000000006E-2</v>
      </c>
      <c r="R78">
        <v>0.13973224192807115</v>
      </c>
      <c r="S78">
        <v>106.87675058527893</v>
      </c>
    </row>
    <row r="79" spans="1:19" x14ac:dyDescent="0.2">
      <c r="A79" t="s">
        <v>71</v>
      </c>
      <c r="B79">
        <v>3.9283999999999999E-2</v>
      </c>
      <c r="C79">
        <v>122</v>
      </c>
      <c r="D79">
        <v>13.033563781714037</v>
      </c>
      <c r="E79">
        <v>4.9575054571188497</v>
      </c>
      <c r="F79">
        <v>2.2060465321955002E-6</v>
      </c>
      <c r="G79">
        <v>31.368174321287086</v>
      </c>
      <c r="H79">
        <v>100.85456396346027</v>
      </c>
      <c r="I79">
        <v>72.965818969380123</v>
      </c>
      <c r="J79">
        <v>547.67824271844654</v>
      </c>
      <c r="K79">
        <v>2.1209250000000002E-2</v>
      </c>
      <c r="L79">
        <v>4.5009385629001075</v>
      </c>
      <c r="M79">
        <v>2.8460000000000001</v>
      </c>
      <c r="N79">
        <v>6.81</v>
      </c>
      <c r="O79">
        <v>6.3891177154658756</v>
      </c>
      <c r="P79">
        <v>1.7464550631832205</v>
      </c>
      <c r="Q79">
        <v>6.6100000000000006E-2</v>
      </c>
      <c r="R79">
        <v>0.14004835128949972</v>
      </c>
      <c r="S79">
        <v>107.11853258857967</v>
      </c>
    </row>
    <row r="80" spans="1:19" x14ac:dyDescent="0.2">
      <c r="A80" t="s">
        <v>71</v>
      </c>
      <c r="B80">
        <v>3.9605999999999995E-2</v>
      </c>
      <c r="C80">
        <v>123</v>
      </c>
      <c r="D80">
        <v>13.033563781714037</v>
      </c>
      <c r="E80">
        <v>4.9575054571188497</v>
      </c>
      <c r="F80">
        <v>2.2060465321955002E-6</v>
      </c>
      <c r="G80">
        <v>31.368174321287086</v>
      </c>
      <c r="H80">
        <v>100.85456396346027</v>
      </c>
      <c r="I80">
        <v>72.965818969380123</v>
      </c>
      <c r="J80">
        <v>547.67824271844654</v>
      </c>
      <c r="K80">
        <v>2.1209250000000002E-2</v>
      </c>
      <c r="L80">
        <v>4.5009385629001075</v>
      </c>
      <c r="M80">
        <v>2.8460000000000001</v>
      </c>
      <c r="N80">
        <v>6.79</v>
      </c>
      <c r="O80">
        <v>6.3627219411620457</v>
      </c>
      <c r="P80">
        <v>1.7115293829559497</v>
      </c>
      <c r="Q80">
        <v>6.6100000000000006E-2</v>
      </c>
      <c r="R80">
        <v>0.1404034294958848</v>
      </c>
      <c r="S80">
        <v>107.39012062279743</v>
      </c>
    </row>
    <row r="81" spans="1:19" x14ac:dyDescent="0.2">
      <c r="A81" t="s">
        <v>71</v>
      </c>
      <c r="B81">
        <v>3.9927999999999998E-2</v>
      </c>
      <c r="C81">
        <v>124</v>
      </c>
      <c r="D81">
        <v>13.033563781714037</v>
      </c>
      <c r="E81">
        <v>4.9575054571188497</v>
      </c>
      <c r="F81">
        <v>2.2060465321955002E-6</v>
      </c>
      <c r="G81">
        <v>31.368174321287086</v>
      </c>
      <c r="H81">
        <v>100.85456396346027</v>
      </c>
      <c r="I81">
        <v>72.965818969380123</v>
      </c>
      <c r="J81">
        <v>547.67824271844654</v>
      </c>
      <c r="K81">
        <v>2.1209250000000002E-2</v>
      </c>
      <c r="L81">
        <v>4.5009385629001075</v>
      </c>
      <c r="M81">
        <v>2.8460000000000001</v>
      </c>
      <c r="N81">
        <v>6.78</v>
      </c>
      <c r="O81">
        <v>6.3482366012345111</v>
      </c>
      <c r="P81">
        <v>1.6792192542031281</v>
      </c>
      <c r="Q81">
        <v>6.6100000000000006E-2</v>
      </c>
      <c r="R81">
        <v>0.14070709330248854</v>
      </c>
      <c r="S81">
        <v>107.62238341678359</v>
      </c>
    </row>
    <row r="82" spans="1:19" x14ac:dyDescent="0.2">
      <c r="A82" t="s">
        <v>71</v>
      </c>
      <c r="B82">
        <v>4.0250000000000001E-2</v>
      </c>
      <c r="C82">
        <v>125</v>
      </c>
      <c r="D82">
        <v>13.033563781714037</v>
      </c>
      <c r="E82">
        <v>4.9575054571188497</v>
      </c>
      <c r="F82">
        <v>2.2060465321955002E-6</v>
      </c>
      <c r="G82">
        <v>31.368174321287086</v>
      </c>
      <c r="H82">
        <v>100.85456396346027</v>
      </c>
      <c r="I82">
        <v>72.965818969380123</v>
      </c>
      <c r="J82">
        <v>547.67824271844654</v>
      </c>
      <c r="K82">
        <v>2.1209250000000002E-2</v>
      </c>
      <c r="L82">
        <v>4.5009385629001075</v>
      </c>
      <c r="M82">
        <v>2.8460000000000001</v>
      </c>
      <c r="N82">
        <v>6.77</v>
      </c>
      <c r="O82">
        <v>6.3338119436235036</v>
      </c>
      <c r="P82">
        <v>1.6465538299209808</v>
      </c>
      <c r="Q82">
        <v>6.6100000000000006E-2</v>
      </c>
      <c r="R82">
        <v>0.14100486982160018</v>
      </c>
      <c r="S82">
        <v>107.85014321168927</v>
      </c>
    </row>
    <row r="83" spans="1:19" x14ac:dyDescent="0.2">
      <c r="A83" t="s">
        <v>71</v>
      </c>
      <c r="B83">
        <v>4.0571999999999997E-2</v>
      </c>
      <c r="C83">
        <v>126</v>
      </c>
      <c r="D83">
        <v>13.033563781714037</v>
      </c>
      <c r="E83">
        <v>4.9575054571188497</v>
      </c>
      <c r="F83">
        <v>2.2060465321955002E-6</v>
      </c>
      <c r="G83">
        <v>31.368174321287086</v>
      </c>
      <c r="H83">
        <v>100.85456396346027</v>
      </c>
      <c r="I83">
        <v>72.965818969380123</v>
      </c>
      <c r="J83">
        <v>547.67824271844654</v>
      </c>
      <c r="K83">
        <v>2.1209250000000002E-2</v>
      </c>
      <c r="L83">
        <v>4.5009385629001075</v>
      </c>
      <c r="M83">
        <v>2.8460000000000001</v>
      </c>
      <c r="N83">
        <v>6.76</v>
      </c>
      <c r="O83">
        <v>6.3194498786202216</v>
      </c>
      <c r="P83">
        <v>1.6135073658959158</v>
      </c>
      <c r="Q83">
        <v>6.6100000000000006E-2</v>
      </c>
      <c r="R83">
        <v>0.14129670817621126</v>
      </c>
      <c r="S83">
        <v>108.07336109330775</v>
      </c>
    </row>
    <row r="84" spans="1:19" x14ac:dyDescent="0.2">
      <c r="A84" t="s">
        <v>71</v>
      </c>
      <c r="B84">
        <v>4.0894E-2</v>
      </c>
      <c r="C84">
        <v>127</v>
      </c>
      <c r="D84">
        <v>13.033563781714037</v>
      </c>
      <c r="E84">
        <v>4.9575054571188497</v>
      </c>
      <c r="F84">
        <v>2.2060465321955002E-6</v>
      </c>
      <c r="G84">
        <v>31.368174321287086</v>
      </c>
      <c r="H84">
        <v>100.85456396346027</v>
      </c>
      <c r="I84">
        <v>72.965818969380123</v>
      </c>
      <c r="J84">
        <v>547.67824271844654</v>
      </c>
      <c r="K84">
        <v>2.1209250000000002E-2</v>
      </c>
      <c r="L84">
        <v>4.5009385629001075</v>
      </c>
      <c r="M84">
        <v>2.8460000000000001</v>
      </c>
      <c r="N84">
        <v>6.75</v>
      </c>
      <c r="O84">
        <v>6.3051523081025316</v>
      </c>
      <c r="P84">
        <v>1.58005189603181</v>
      </c>
      <c r="Q84">
        <v>6.6100000000000006E-2</v>
      </c>
      <c r="R84">
        <v>0.14158255333156006</v>
      </c>
      <c r="S84">
        <v>108.29199496729906</v>
      </c>
    </row>
    <row r="85" spans="1:19" x14ac:dyDescent="0.2">
      <c r="A85" t="s">
        <v>71</v>
      </c>
      <c r="B85">
        <v>4.1216000000000003E-2</v>
      </c>
      <c r="C85">
        <v>128</v>
      </c>
      <c r="D85">
        <v>13.033563781714037</v>
      </c>
      <c r="E85">
        <v>4.9575054571188497</v>
      </c>
      <c r="F85">
        <v>2.2060465321955002E-6</v>
      </c>
      <c r="G85">
        <v>31.368174321287086</v>
      </c>
      <c r="H85">
        <v>100.85456396346027</v>
      </c>
      <c r="I85">
        <v>72.965818969380123</v>
      </c>
      <c r="J85">
        <v>547.67824271844654</v>
      </c>
      <c r="K85">
        <v>2.1209250000000002E-2</v>
      </c>
      <c r="L85">
        <v>4.5009385629001075</v>
      </c>
      <c r="M85">
        <v>2.8460000000000001</v>
      </c>
      <c r="N85">
        <v>6.73</v>
      </c>
      <c r="O85">
        <v>6.2791595489434116</v>
      </c>
      <c r="P85">
        <v>1.5428621244841465</v>
      </c>
      <c r="Q85">
        <v>6.6100000000000006E-2</v>
      </c>
      <c r="R85">
        <v>0.14190264564700078</v>
      </c>
      <c r="S85">
        <v>108.53682340552903</v>
      </c>
    </row>
    <row r="86" spans="1:19" x14ac:dyDescent="0.2">
      <c r="A86" t="s">
        <v>71</v>
      </c>
      <c r="B86">
        <v>4.1537999999999999E-2</v>
      </c>
      <c r="C86">
        <v>129</v>
      </c>
      <c r="D86">
        <v>13.033563781714037</v>
      </c>
      <c r="E86">
        <v>4.9575054571188497</v>
      </c>
      <c r="F86">
        <v>2.2060465321955002E-6</v>
      </c>
      <c r="G86">
        <v>31.368174321287086</v>
      </c>
      <c r="H86">
        <v>100.85456396346027</v>
      </c>
      <c r="I86">
        <v>72.965818969380123</v>
      </c>
      <c r="J86">
        <v>547.67824271844654</v>
      </c>
      <c r="K86">
        <v>2.1209250000000002E-2</v>
      </c>
      <c r="L86">
        <v>4.5009385629001075</v>
      </c>
      <c r="M86">
        <v>2.8460000000000001</v>
      </c>
      <c r="N86">
        <v>6.72</v>
      </c>
      <c r="O86">
        <v>6.2650119614409041</v>
      </c>
      <c r="P86">
        <v>1.5084278423939601</v>
      </c>
      <c r="Q86">
        <v>6.6100000000000006E-2</v>
      </c>
      <c r="R86">
        <v>0.14217545621712127</v>
      </c>
      <c r="S86">
        <v>108.74548753957194</v>
      </c>
    </row>
    <row r="87" spans="1:19" x14ac:dyDescent="0.2">
      <c r="A87" t="s">
        <v>71</v>
      </c>
      <c r="B87">
        <v>4.1860000000000001E-2</v>
      </c>
      <c r="C87">
        <v>130</v>
      </c>
      <c r="D87">
        <v>13.033563781714037</v>
      </c>
      <c r="E87">
        <v>4.9575054571188497</v>
      </c>
      <c r="F87">
        <v>2.2060465321955002E-6</v>
      </c>
      <c r="G87">
        <v>31.368174321287086</v>
      </c>
      <c r="H87">
        <v>100.85456396346027</v>
      </c>
      <c r="I87">
        <v>72.965818969380123</v>
      </c>
      <c r="J87">
        <v>547.67824271844654</v>
      </c>
      <c r="K87">
        <v>2.1209250000000002E-2</v>
      </c>
      <c r="L87">
        <v>4.5009385629001075</v>
      </c>
      <c r="M87">
        <v>2.8460000000000001</v>
      </c>
      <c r="N87">
        <v>6.71</v>
      </c>
      <c r="O87">
        <v>6.2509351305122252</v>
      </c>
      <c r="P87">
        <v>1.4734797683738503</v>
      </c>
      <c r="Q87">
        <v>6.6100000000000006E-2</v>
      </c>
      <c r="R87">
        <v>0.14244206986830465</v>
      </c>
      <c r="S87">
        <v>108.94941184728344</v>
      </c>
    </row>
    <row r="88" spans="1:19" x14ac:dyDescent="0.2">
      <c r="A88" t="s">
        <v>71</v>
      </c>
      <c r="B88">
        <v>4.2182000000000004E-2</v>
      </c>
      <c r="C88">
        <v>131</v>
      </c>
      <c r="D88">
        <v>13.033563781714037</v>
      </c>
      <c r="E88">
        <v>4.9575054571188497</v>
      </c>
      <c r="F88">
        <v>2.2060465321955002E-6</v>
      </c>
      <c r="G88">
        <v>31.368174321287086</v>
      </c>
      <c r="H88">
        <v>100.85456396346027</v>
      </c>
      <c r="I88">
        <v>72.965818969380123</v>
      </c>
      <c r="J88">
        <v>547.67824271844654</v>
      </c>
      <c r="K88">
        <v>2.1209250000000002E-2</v>
      </c>
      <c r="L88">
        <v>4.5009385629001075</v>
      </c>
      <c r="M88">
        <v>2.8460000000000001</v>
      </c>
      <c r="N88">
        <v>6.7</v>
      </c>
      <c r="O88">
        <v>6.2369309462932119</v>
      </c>
      <c r="P88">
        <v>1.4379768853386612</v>
      </c>
      <c r="Q88">
        <v>6.6100000000000006E-2</v>
      </c>
      <c r="R88">
        <v>0.14270241001331649</v>
      </c>
      <c r="S88">
        <v>109.14853774952215</v>
      </c>
    </row>
    <row r="89" spans="1:19" x14ac:dyDescent="0.2">
      <c r="A89" t="s">
        <v>71</v>
      </c>
      <c r="B89">
        <v>4.2504E-2</v>
      </c>
      <c r="C89">
        <v>132</v>
      </c>
      <c r="D89">
        <v>13.033563781714037</v>
      </c>
      <c r="E89">
        <v>4.9575054571188497</v>
      </c>
      <c r="F89">
        <v>2.2060465321955002E-6</v>
      </c>
      <c r="G89">
        <v>31.368174321287086</v>
      </c>
      <c r="H89">
        <v>100.85456396346027</v>
      </c>
      <c r="I89">
        <v>72.965818969380123</v>
      </c>
      <c r="J89">
        <v>547.67824271844654</v>
      </c>
      <c r="K89">
        <v>2.1209250000000002E-2</v>
      </c>
      <c r="L89">
        <v>4.5009385629001075</v>
      </c>
      <c r="M89">
        <v>2.8460000000000001</v>
      </c>
      <c r="N89">
        <v>6.69</v>
      </c>
      <c r="O89">
        <v>6.2230013084492972</v>
      </c>
      <c r="P89">
        <v>1.4018736317477078</v>
      </c>
      <c r="Q89">
        <v>6.6100000000000006E-2</v>
      </c>
      <c r="R89">
        <v>0.14295639337324087</v>
      </c>
      <c r="S89">
        <v>109.34280154889225</v>
      </c>
    </row>
    <row r="90" spans="1:19" x14ac:dyDescent="0.2">
      <c r="A90" t="s">
        <v>71</v>
      </c>
      <c r="B90">
        <v>4.2826000000000003E-2</v>
      </c>
      <c r="C90">
        <v>133</v>
      </c>
      <c r="D90">
        <v>13.033563781714037</v>
      </c>
      <c r="E90">
        <v>4.9575054571188497</v>
      </c>
      <c r="F90">
        <v>2.2060465321955002E-6</v>
      </c>
      <c r="G90">
        <v>31.368174321287086</v>
      </c>
      <c r="H90">
        <v>100.85456396346027</v>
      </c>
      <c r="I90">
        <v>72.965818969380123</v>
      </c>
      <c r="J90">
        <v>547.67824271844654</v>
      </c>
      <c r="K90">
        <v>2.1209250000000002E-2</v>
      </c>
      <c r="L90">
        <v>4.5009385629001075</v>
      </c>
      <c r="M90">
        <v>2.8460000000000001</v>
      </c>
      <c r="N90">
        <v>6.68</v>
      </c>
      <c r="O90">
        <v>6.2091481317539738</v>
      </c>
      <c r="P90">
        <v>1.3651191225524775</v>
      </c>
      <c r="Q90">
        <v>6.6100000000000006E-2</v>
      </c>
      <c r="R90">
        <v>0.14320392922950634</v>
      </c>
      <c r="S90">
        <v>109.53213385764184</v>
      </c>
    </row>
    <row r="91" spans="1:19" x14ac:dyDescent="0.2">
      <c r="A91" t="s">
        <v>71</v>
      </c>
      <c r="B91">
        <v>4.3147999999999999E-2</v>
      </c>
      <c r="C91">
        <v>134</v>
      </c>
      <c r="D91">
        <v>13.033563781714037</v>
      </c>
      <c r="E91">
        <v>4.9575054571188497</v>
      </c>
      <c r="F91">
        <v>2.2060465321955002E-6</v>
      </c>
      <c r="G91">
        <v>31.368174321287086</v>
      </c>
      <c r="H91">
        <v>100.85456396346027</v>
      </c>
      <c r="I91">
        <v>72.965818969380123</v>
      </c>
      <c r="J91">
        <v>547.67824271844654</v>
      </c>
      <c r="K91">
        <v>2.1209250000000002E-2</v>
      </c>
      <c r="L91">
        <v>4.5009385629001075</v>
      </c>
      <c r="M91">
        <v>2.8460000000000001</v>
      </c>
      <c r="N91">
        <v>6.67</v>
      </c>
      <c r="O91">
        <v>6.1953733526679358</v>
      </c>
      <c r="P91">
        <v>1.3276561902089172</v>
      </c>
      <c r="Q91">
        <v>6.6100000000000006E-2</v>
      </c>
      <c r="R91">
        <v>0.14344491854981817</v>
      </c>
      <c r="S91">
        <v>109.71645892911634</v>
      </c>
    </row>
    <row r="92" spans="1:19" x14ac:dyDescent="0.2">
      <c r="A92" t="s">
        <v>71</v>
      </c>
      <c r="B92">
        <v>4.3470000000000002E-2</v>
      </c>
      <c r="C92">
        <v>135</v>
      </c>
      <c r="D92">
        <v>13.033563781714037</v>
      </c>
      <c r="E92">
        <v>4.9575054571188497</v>
      </c>
      <c r="F92">
        <v>2.2060465321955002E-6</v>
      </c>
      <c r="G92">
        <v>31.368174321287086</v>
      </c>
      <c r="H92">
        <v>100.85456396346027</v>
      </c>
      <c r="I92">
        <v>72.965818969380123</v>
      </c>
      <c r="J92">
        <v>547.67824271844654</v>
      </c>
      <c r="K92">
        <v>2.1209250000000002E-2</v>
      </c>
      <c r="L92">
        <v>4.5009385629001075</v>
      </c>
      <c r="M92">
        <v>2.8460000000000001</v>
      </c>
      <c r="N92">
        <v>6.66</v>
      </c>
      <c r="O92">
        <v>6.1816789371448424</v>
      </c>
      <c r="P92">
        <v>1.2894201918649804</v>
      </c>
      <c r="Q92">
        <v>6.6100000000000006E-2</v>
      </c>
      <c r="R92">
        <v>0.1436792529591579</v>
      </c>
      <c r="S92">
        <v>109.89569387070873</v>
      </c>
    </row>
    <row r="93" spans="1:19" x14ac:dyDescent="0.2">
      <c r="A93" t="s">
        <v>71</v>
      </c>
      <c r="B93">
        <v>4.3792000000000005E-2</v>
      </c>
      <c r="C93">
        <v>136</v>
      </c>
      <c r="D93">
        <v>13.033563781714037</v>
      </c>
      <c r="E93">
        <v>4.9575054571188497</v>
      </c>
      <c r="F93">
        <v>2.2060465321955002E-6</v>
      </c>
      <c r="G93">
        <v>31.368174321287086</v>
      </c>
      <c r="H93">
        <v>100.85456396346027</v>
      </c>
      <c r="I93">
        <v>72.965818969380123</v>
      </c>
      <c r="J93">
        <v>547.67824271844654</v>
      </c>
      <c r="K93">
        <v>2.1209250000000002E-2</v>
      </c>
      <c r="L93">
        <v>4.5009385629001075</v>
      </c>
      <c r="M93">
        <v>2.8460000000000001</v>
      </c>
      <c r="N93">
        <v>6.65</v>
      </c>
      <c r="O93">
        <v>6.1680668899596558</v>
      </c>
      <c r="P93">
        <v>1.2503375085901203</v>
      </c>
      <c r="Q93">
        <v>6.6100000000000006E-2</v>
      </c>
      <c r="R93">
        <v>0.14390681351847839</v>
      </c>
      <c r="S93">
        <v>110.06974770972221</v>
      </c>
    </row>
    <row r="94" spans="1:19" x14ac:dyDescent="0.2">
      <c r="A94" t="s">
        <v>71</v>
      </c>
      <c r="B94">
        <v>4.4114E-2</v>
      </c>
      <c r="C94">
        <v>137</v>
      </c>
      <c r="D94">
        <v>13.033563781714037</v>
      </c>
      <c r="E94">
        <v>4.9575054571188497</v>
      </c>
      <c r="F94">
        <v>2.2060465321955002E-6</v>
      </c>
      <c r="G94">
        <v>31.368174321287086</v>
      </c>
      <c r="H94">
        <v>100.85456396346027</v>
      </c>
      <c r="I94">
        <v>72.965818969380123</v>
      </c>
      <c r="J94">
        <v>547.67824271844654</v>
      </c>
      <c r="K94">
        <v>2.1209250000000002E-2</v>
      </c>
      <c r="L94">
        <v>4.5009385629001075</v>
      </c>
      <c r="M94">
        <v>2.8460000000000001</v>
      </c>
      <c r="N94">
        <v>6.64</v>
      </c>
      <c r="O94">
        <v>6.1545392659525673</v>
      </c>
      <c r="P94">
        <v>1.2103236329265987</v>
      </c>
      <c r="Q94">
        <v>6.6100000000000006E-2</v>
      </c>
      <c r="R94">
        <v>0.14412746926202713</v>
      </c>
      <c r="S94">
        <v>110.23852027461535</v>
      </c>
    </row>
    <row r="95" spans="1:19" x14ac:dyDescent="0.2">
      <c r="A95" t="s">
        <v>71</v>
      </c>
      <c r="B95">
        <v>4.4435999999999996E-2</v>
      </c>
      <c r="C95">
        <v>138</v>
      </c>
      <c r="D95">
        <v>13.033563781714037</v>
      </c>
      <c r="E95">
        <v>4.9575054571188497</v>
      </c>
      <c r="F95">
        <v>2.2060465321955002E-6</v>
      </c>
      <c r="G95">
        <v>31.368174321287086</v>
      </c>
      <c r="H95">
        <v>100.85456396346027</v>
      </c>
      <c r="I95">
        <v>72.965818969380123</v>
      </c>
      <c r="J95">
        <v>547.67824271844654</v>
      </c>
      <c r="K95">
        <v>2.1209250000000002E-2</v>
      </c>
      <c r="L95">
        <v>4.5009385629001075</v>
      </c>
      <c r="M95">
        <v>2.8460000000000001</v>
      </c>
      <c r="N95">
        <v>6.64</v>
      </c>
      <c r="O95">
        <v>6.1526813812657108</v>
      </c>
      <c r="P95">
        <v>1.1735052002454271</v>
      </c>
      <c r="Q95">
        <v>6.6100000000000006E-2</v>
      </c>
      <c r="R95">
        <v>0.1443099583829798</v>
      </c>
      <c r="S95">
        <v>110.37810040297703</v>
      </c>
    </row>
    <row r="96" spans="1:19" x14ac:dyDescent="0.2">
      <c r="A96" t="s">
        <v>71</v>
      </c>
      <c r="B96">
        <v>4.4757999999999999E-2</v>
      </c>
      <c r="C96">
        <v>139</v>
      </c>
      <c r="D96">
        <v>13.033563781714037</v>
      </c>
      <c r="E96">
        <v>4.9575054571188497</v>
      </c>
      <c r="F96">
        <v>2.2060465321955002E-6</v>
      </c>
      <c r="G96">
        <v>31.368174321287086</v>
      </c>
      <c r="H96">
        <v>100.85456396346027</v>
      </c>
      <c r="I96">
        <v>72.965818969380123</v>
      </c>
      <c r="J96">
        <v>547.67824271844654</v>
      </c>
      <c r="K96">
        <v>2.1209250000000002E-2</v>
      </c>
      <c r="L96">
        <v>4.5009385629001075</v>
      </c>
      <c r="M96">
        <v>2.8460000000000001</v>
      </c>
      <c r="N96">
        <v>6.63</v>
      </c>
      <c r="O96">
        <v>6.1393081964018785</v>
      </c>
      <c r="P96">
        <v>1.1314622631200932</v>
      </c>
      <c r="Q96">
        <v>6.6100000000000006E-2</v>
      </c>
      <c r="R96">
        <v>0.14451735896437856</v>
      </c>
      <c r="S96">
        <v>110.53673451564522</v>
      </c>
    </row>
    <row r="97" spans="1:19" x14ac:dyDescent="0.2">
      <c r="A97" t="s">
        <v>71</v>
      </c>
      <c r="B97">
        <v>4.5079999999999995E-2</v>
      </c>
      <c r="C97">
        <v>140</v>
      </c>
      <c r="D97">
        <v>13.033563781714037</v>
      </c>
      <c r="E97">
        <v>4.9575054571188497</v>
      </c>
      <c r="F97">
        <v>2.2060465321955002E-6</v>
      </c>
      <c r="G97">
        <v>31.368174321287086</v>
      </c>
      <c r="H97">
        <v>100.85456396346027</v>
      </c>
      <c r="I97">
        <v>72.965818969380123</v>
      </c>
      <c r="J97">
        <v>547.67824271844654</v>
      </c>
      <c r="K97">
        <v>2.1209250000000002E-2</v>
      </c>
      <c r="L97">
        <v>4.5009385629001075</v>
      </c>
      <c r="M97">
        <v>2.8460000000000001</v>
      </c>
      <c r="N97">
        <v>6.62</v>
      </c>
      <c r="O97">
        <v>6.1260255107582955</v>
      </c>
      <c r="P97">
        <v>1.0881563577376556</v>
      </c>
      <c r="Q97">
        <v>6.6100000000000006E-2</v>
      </c>
      <c r="R97">
        <v>0.14471739219947893</v>
      </c>
      <c r="S97">
        <v>110.68973357929436</v>
      </c>
    </row>
    <row r="98" spans="1:19" x14ac:dyDescent="0.2">
      <c r="A98" t="s">
        <v>71</v>
      </c>
      <c r="B98">
        <v>4.5401999999999998E-2</v>
      </c>
      <c r="C98">
        <v>141</v>
      </c>
      <c r="D98">
        <v>13.033563781714037</v>
      </c>
      <c r="E98">
        <v>4.9575054571188497</v>
      </c>
      <c r="F98">
        <v>2.2060465321955002E-6</v>
      </c>
      <c r="G98">
        <v>31.368174321287086</v>
      </c>
      <c r="H98">
        <v>100.85456396346027</v>
      </c>
      <c r="I98">
        <v>72.965818969380123</v>
      </c>
      <c r="J98">
        <v>547.67824271844654</v>
      </c>
      <c r="K98">
        <v>2.1209250000000002E-2</v>
      </c>
      <c r="L98">
        <v>4.5009385629001075</v>
      </c>
      <c r="M98">
        <v>2.8460000000000001</v>
      </c>
      <c r="N98">
        <v>6.61</v>
      </c>
      <c r="O98">
        <v>6.1128357471721122</v>
      </c>
      <c r="P98">
        <v>1.0434284681484087</v>
      </c>
      <c r="Q98">
        <v>6.6100000000000006E-2</v>
      </c>
      <c r="R98">
        <v>0.1449098593425433</v>
      </c>
      <c r="S98">
        <v>110.83694557962667</v>
      </c>
    </row>
    <row r="99" spans="1:19" x14ac:dyDescent="0.2">
      <c r="A99" t="s">
        <v>71</v>
      </c>
      <c r="B99">
        <v>4.5723999999999994E-2</v>
      </c>
      <c r="C99">
        <v>142</v>
      </c>
      <c r="D99">
        <v>13.033563781714037</v>
      </c>
      <c r="E99">
        <v>4.9575054571188497</v>
      </c>
      <c r="F99">
        <v>2.2060465321955002E-6</v>
      </c>
      <c r="G99">
        <v>31.368174321287086</v>
      </c>
      <c r="H99">
        <v>100.85456396346027</v>
      </c>
      <c r="I99">
        <v>72.965818969380123</v>
      </c>
      <c r="J99">
        <v>547.67824271844654</v>
      </c>
      <c r="K99">
        <v>2.1209250000000002E-2</v>
      </c>
      <c r="L99">
        <v>4.5009385629001075</v>
      </c>
      <c r="M99">
        <v>2.8460000000000001</v>
      </c>
      <c r="N99">
        <v>6.61</v>
      </c>
      <c r="O99">
        <v>6.1112534409676647</v>
      </c>
      <c r="P99">
        <v>1.0019518073484319</v>
      </c>
      <c r="Q99">
        <v>6.6100000000000006E-2</v>
      </c>
      <c r="R99">
        <v>0.14506726177505075</v>
      </c>
      <c r="S99">
        <v>110.95733769735476</v>
      </c>
    </row>
    <row r="100" spans="1:19" x14ac:dyDescent="0.2">
      <c r="A100" t="s">
        <v>71</v>
      </c>
      <c r="B100">
        <v>4.6045999999999997E-2</v>
      </c>
      <c r="C100">
        <v>143</v>
      </c>
      <c r="D100">
        <v>13.033563781714037</v>
      </c>
      <c r="E100">
        <v>4.9575054571188497</v>
      </c>
      <c r="F100">
        <v>2.2060465321955002E-6</v>
      </c>
      <c r="G100">
        <v>31.368174321287086</v>
      </c>
      <c r="H100">
        <v>100.85456396346027</v>
      </c>
      <c r="I100">
        <v>72.965818969380123</v>
      </c>
      <c r="J100">
        <v>547.67824271844654</v>
      </c>
      <c r="K100">
        <v>2.1209250000000002E-2</v>
      </c>
      <c r="L100">
        <v>4.5009385629001075</v>
      </c>
      <c r="M100">
        <v>2.8460000000000001</v>
      </c>
      <c r="N100">
        <v>6.6</v>
      </c>
      <c r="O100">
        <v>6.0982345914889393</v>
      </c>
      <c r="P100">
        <v>0.95398255382190933</v>
      </c>
      <c r="Q100">
        <v>6.6100000000000006E-2</v>
      </c>
      <c r="R100">
        <v>0.1452449982212749</v>
      </c>
      <c r="S100">
        <v>111.09328265587617</v>
      </c>
    </row>
    <row r="101" spans="1:19" x14ac:dyDescent="0.2">
      <c r="A101" t="s">
        <v>71</v>
      </c>
      <c r="B101">
        <v>4.6367999999999999E-2</v>
      </c>
      <c r="C101">
        <v>144</v>
      </c>
      <c r="D101">
        <v>13.033563781714037</v>
      </c>
      <c r="E101">
        <v>4.9575054571188497</v>
      </c>
      <c r="F101">
        <v>2.2060465321955002E-6</v>
      </c>
      <c r="G101">
        <v>31.368174321287086</v>
      </c>
      <c r="H101">
        <v>100.85456396346027</v>
      </c>
      <c r="I101">
        <v>72.965818969380123</v>
      </c>
      <c r="J101">
        <v>547.67824271844654</v>
      </c>
      <c r="K101">
        <v>2.1209250000000002E-2</v>
      </c>
      <c r="L101">
        <v>4.5009385629001075</v>
      </c>
      <c r="M101">
        <v>2.8460000000000001</v>
      </c>
      <c r="N101">
        <v>6.59</v>
      </c>
      <c r="O101">
        <v>6.0853164764720455</v>
      </c>
      <c r="P101">
        <v>0.90389469002324074</v>
      </c>
      <c r="Q101">
        <v>6.6100000000000006E-2</v>
      </c>
      <c r="R101">
        <v>0.14541443018140462</v>
      </c>
      <c r="S101">
        <v>111.22287577693466</v>
      </c>
    </row>
    <row r="102" spans="1:19" x14ac:dyDescent="0.2">
      <c r="A102" t="s">
        <v>71</v>
      </c>
      <c r="B102">
        <v>4.6689999999999995E-2</v>
      </c>
      <c r="C102">
        <v>145</v>
      </c>
      <c r="D102">
        <v>13.033563781714037</v>
      </c>
      <c r="E102">
        <v>4.9575054571188497</v>
      </c>
      <c r="F102">
        <v>2.2060465321955002E-6</v>
      </c>
      <c r="G102">
        <v>31.368174321287086</v>
      </c>
      <c r="H102">
        <v>100.85456396346027</v>
      </c>
      <c r="I102">
        <v>72.965818969380123</v>
      </c>
      <c r="J102">
        <v>547.67824271844654</v>
      </c>
      <c r="K102">
        <v>2.1209250000000002E-2</v>
      </c>
      <c r="L102">
        <v>4.5009385629001075</v>
      </c>
      <c r="M102">
        <v>2.8460000000000001</v>
      </c>
      <c r="N102">
        <v>6.59</v>
      </c>
      <c r="O102">
        <v>6.0839598659060288</v>
      </c>
      <c r="P102">
        <v>0.8569212681643763</v>
      </c>
      <c r="Q102">
        <v>6.6100000000000006E-2</v>
      </c>
      <c r="R102">
        <v>0.14555104006215952</v>
      </c>
      <c r="S102">
        <v>111.32736433270006</v>
      </c>
    </row>
    <row r="103" spans="1:19" x14ac:dyDescent="0.2">
      <c r="A103" t="s">
        <v>71</v>
      </c>
      <c r="B103">
        <v>4.7011999999999998E-2</v>
      </c>
      <c r="C103">
        <v>146</v>
      </c>
      <c r="D103">
        <v>13.033563781714037</v>
      </c>
      <c r="E103">
        <v>4.9575054571188497</v>
      </c>
      <c r="F103">
        <v>2.2060465321955002E-6</v>
      </c>
      <c r="G103">
        <v>31.368174321287086</v>
      </c>
      <c r="H103">
        <v>100.85456396346027</v>
      </c>
      <c r="I103">
        <v>72.965818969380123</v>
      </c>
      <c r="J103">
        <v>547.67824271844654</v>
      </c>
      <c r="K103">
        <v>2.1209250000000002E-2</v>
      </c>
      <c r="L103">
        <v>4.5009385629001075</v>
      </c>
      <c r="M103">
        <v>2.8460000000000001</v>
      </c>
      <c r="N103">
        <v>6.58</v>
      </c>
      <c r="O103">
        <v>6.0712291493894535</v>
      </c>
      <c r="P103">
        <v>0.80170220791144842</v>
      </c>
      <c r="Q103">
        <v>6.6100000000000006E-2</v>
      </c>
      <c r="R103">
        <v>0.14570401871364924</v>
      </c>
      <c r="S103">
        <v>111.44437284093365</v>
      </c>
    </row>
    <row r="104" spans="1:19" x14ac:dyDescent="0.2">
      <c r="A104" t="s">
        <v>71</v>
      </c>
      <c r="B104">
        <v>4.7334000000000001E-2</v>
      </c>
      <c r="C104">
        <v>147</v>
      </c>
      <c r="D104">
        <v>13.033563781714037</v>
      </c>
      <c r="E104">
        <v>4.9575054571188497</v>
      </c>
      <c r="F104">
        <v>2.2060465321955002E-6</v>
      </c>
      <c r="G104">
        <v>31.368174321287086</v>
      </c>
      <c r="H104">
        <v>100.85456396346027</v>
      </c>
      <c r="I104">
        <v>72.965818969380123</v>
      </c>
      <c r="J104">
        <v>547.67824271844654</v>
      </c>
      <c r="K104">
        <v>2.1209250000000002E-2</v>
      </c>
      <c r="L104">
        <v>4.5009385629001075</v>
      </c>
      <c r="M104">
        <v>2.8460000000000001</v>
      </c>
      <c r="N104">
        <v>6.58</v>
      </c>
      <c r="O104">
        <v>6.0700337430411437</v>
      </c>
      <c r="P104">
        <v>0.74922773489400851</v>
      </c>
      <c r="Q104">
        <v>6.6100000000000006E-2</v>
      </c>
      <c r="R104">
        <v>0.14582551294568324</v>
      </c>
      <c r="S104">
        <v>111.53729991742993</v>
      </c>
    </row>
    <row r="105" spans="1:19" x14ac:dyDescent="0.2">
      <c r="A105" t="s">
        <v>71</v>
      </c>
      <c r="B105">
        <v>4.7655999999999997E-2</v>
      </c>
      <c r="C105">
        <v>148</v>
      </c>
      <c r="D105">
        <v>13.033563781714037</v>
      </c>
      <c r="E105">
        <v>4.9575054571188497</v>
      </c>
      <c r="F105">
        <v>2.2060465321955002E-6</v>
      </c>
      <c r="G105">
        <v>31.368174321287086</v>
      </c>
      <c r="H105">
        <v>100.85456396346027</v>
      </c>
      <c r="I105">
        <v>72.965818969380123</v>
      </c>
      <c r="J105">
        <v>547.67824271844654</v>
      </c>
      <c r="K105">
        <v>2.1209250000000002E-2</v>
      </c>
      <c r="L105">
        <v>4.5009385629001075</v>
      </c>
      <c r="M105">
        <v>2.8460000000000001</v>
      </c>
      <c r="N105">
        <v>6.57</v>
      </c>
      <c r="O105">
        <v>6.0575054005722473</v>
      </c>
      <c r="P105">
        <v>0.68638066913048934</v>
      </c>
      <c r="Q105">
        <v>6.6100000000000006E-2</v>
      </c>
      <c r="R105">
        <v>0.14596035243773731</v>
      </c>
      <c r="S105">
        <v>111.64043435914832</v>
      </c>
    </row>
    <row r="106" spans="1:19" x14ac:dyDescent="0.2">
      <c r="A106" t="s">
        <v>71</v>
      </c>
      <c r="B106">
        <v>4.7978E-2</v>
      </c>
      <c r="C106">
        <v>149</v>
      </c>
      <c r="D106">
        <v>13.033563781714037</v>
      </c>
      <c r="E106">
        <v>4.9575054571188497</v>
      </c>
      <c r="F106">
        <v>2.2060465321955002E-6</v>
      </c>
      <c r="G106">
        <v>31.368174321287086</v>
      </c>
      <c r="H106">
        <v>100.85456396346027</v>
      </c>
      <c r="I106">
        <v>72.965818969380123</v>
      </c>
      <c r="J106">
        <v>547.67824271844654</v>
      </c>
      <c r="K106">
        <v>2.1209250000000002E-2</v>
      </c>
      <c r="L106">
        <v>4.5009385629001075</v>
      </c>
      <c r="M106">
        <v>2.8460000000000001</v>
      </c>
      <c r="N106">
        <v>6.57</v>
      </c>
      <c r="O106">
        <v>6.056486729580655</v>
      </c>
      <c r="P106">
        <v>0.62520467254253798</v>
      </c>
      <c r="Q106">
        <v>6.6100000000000006E-2</v>
      </c>
      <c r="R106">
        <v>0.14606490068146233</v>
      </c>
      <c r="S106">
        <v>111.72039998780028</v>
      </c>
    </row>
    <row r="107" spans="1:19" x14ac:dyDescent="0.2">
      <c r="A107" t="s">
        <v>71</v>
      </c>
      <c r="B107">
        <v>4.8299999999999996E-2</v>
      </c>
      <c r="C107">
        <v>150</v>
      </c>
      <c r="D107">
        <v>13.033563781714037</v>
      </c>
      <c r="E107">
        <v>4.9575054571188497</v>
      </c>
      <c r="F107">
        <v>2.2060465321955002E-6</v>
      </c>
      <c r="G107">
        <v>31.368174321287086</v>
      </c>
      <c r="H107">
        <v>100.85456396346027</v>
      </c>
      <c r="I107">
        <v>72.965818969380123</v>
      </c>
      <c r="J107">
        <v>547.67824271844654</v>
      </c>
      <c r="K107">
        <v>2.1209250000000002E-2</v>
      </c>
      <c r="L107">
        <v>4.5009385629001075</v>
      </c>
      <c r="M107">
        <v>2.8460000000000001</v>
      </c>
      <c r="N107">
        <v>6.56</v>
      </c>
      <c r="O107">
        <v>6.0441830782676096</v>
      </c>
      <c r="P107">
        <v>0.54920450445979507</v>
      </c>
      <c r="Q107">
        <v>6.6100000000000006E-2</v>
      </c>
      <c r="R107">
        <v>0.14617903308591629</v>
      </c>
      <c r="S107">
        <v>111.80769623636976</v>
      </c>
    </row>
    <row r="108" spans="1:19" x14ac:dyDescent="0.2">
      <c r="A108" t="s">
        <v>71</v>
      </c>
      <c r="B108">
        <v>4.8621999999999999E-2</v>
      </c>
      <c r="C108">
        <v>151</v>
      </c>
      <c r="D108">
        <v>13.033563781714037</v>
      </c>
      <c r="E108">
        <v>4.9575054571188497</v>
      </c>
      <c r="F108">
        <v>2.2060465321955002E-6</v>
      </c>
      <c r="G108">
        <v>31.368174321287086</v>
      </c>
      <c r="H108">
        <v>100.85456396346027</v>
      </c>
      <c r="I108">
        <v>72.965818969380123</v>
      </c>
      <c r="J108">
        <v>547.67824271844654</v>
      </c>
      <c r="K108">
        <v>2.1209250000000002E-2</v>
      </c>
      <c r="L108">
        <v>4.5009385629001075</v>
      </c>
      <c r="M108">
        <v>2.8460000000000001</v>
      </c>
      <c r="N108">
        <v>6.56</v>
      </c>
      <c r="O108">
        <v>6.0433666404184221</v>
      </c>
      <c r="P108">
        <v>0.47090568818818379</v>
      </c>
      <c r="Q108">
        <v>6.6100000000000006E-2</v>
      </c>
      <c r="R108">
        <v>0.14626365035671474</v>
      </c>
      <c r="S108">
        <v>111.87241729731852</v>
      </c>
    </row>
    <row r="109" spans="1:19" x14ac:dyDescent="0.2">
      <c r="A109" t="s">
        <v>71</v>
      </c>
      <c r="B109">
        <v>4.8944000000000001E-2</v>
      </c>
      <c r="C109">
        <v>152</v>
      </c>
      <c r="D109">
        <v>13.033563781714037</v>
      </c>
      <c r="E109">
        <v>4.9575054571188497</v>
      </c>
      <c r="F109">
        <v>2.2060465321955002E-6</v>
      </c>
      <c r="G109">
        <v>31.368174321287086</v>
      </c>
      <c r="H109">
        <v>100.85456396346027</v>
      </c>
      <c r="I109">
        <v>72.965818969380123</v>
      </c>
      <c r="J109">
        <v>547.67824271844654</v>
      </c>
      <c r="K109">
        <v>2.1209250000000002E-2</v>
      </c>
      <c r="L109">
        <v>4.5009385629001075</v>
      </c>
      <c r="M109">
        <v>2.8460000000000001</v>
      </c>
      <c r="N109">
        <v>6.56</v>
      </c>
      <c r="O109">
        <v>6.0426612147125649</v>
      </c>
      <c r="P109">
        <v>0.37531237401029705</v>
      </c>
      <c r="Q109">
        <v>6.6100000000000006E-2</v>
      </c>
      <c r="R109">
        <v>0.1463370960371391</v>
      </c>
      <c r="S109">
        <v>111.92859356386924</v>
      </c>
    </row>
    <row r="110" spans="1:19" x14ac:dyDescent="0.2">
      <c r="A110" t="s">
        <v>71</v>
      </c>
      <c r="B110">
        <v>4.9265999999999997E-2</v>
      </c>
      <c r="C110">
        <v>153</v>
      </c>
      <c r="D110">
        <v>13.033563781714037</v>
      </c>
      <c r="E110">
        <v>4.9575054571188497</v>
      </c>
      <c r="F110">
        <v>2.2060465321955002E-6</v>
      </c>
      <c r="G110">
        <v>31.368174321287086</v>
      </c>
      <c r="H110">
        <v>100.85456396346027</v>
      </c>
      <c r="I110">
        <v>72.965818969380123</v>
      </c>
      <c r="J110">
        <v>547.67824271844654</v>
      </c>
      <c r="K110">
        <v>2.1209250000000002E-2</v>
      </c>
      <c r="L110">
        <v>4.5009385629001075</v>
      </c>
      <c r="M110">
        <v>2.8460000000000001</v>
      </c>
      <c r="N110">
        <v>6.55</v>
      </c>
      <c r="O110">
        <v>6.0307701199102057</v>
      </c>
      <c r="P110">
        <v>0.20678335695598402</v>
      </c>
      <c r="Q110">
        <v>6.6100000000000006E-2</v>
      </c>
      <c r="R110">
        <v>0.14641080100048837</v>
      </c>
      <c r="S110">
        <v>111.98496814768815</v>
      </c>
    </row>
    <row r="111" spans="1:19" x14ac:dyDescent="0.2">
      <c r="A111" t="s">
        <v>71</v>
      </c>
      <c r="B111">
        <v>4.9588E-2</v>
      </c>
      <c r="C111">
        <v>154</v>
      </c>
      <c r="D111">
        <v>13.033563781714037</v>
      </c>
      <c r="E111">
        <v>4.9575054571188497</v>
      </c>
      <c r="F111">
        <v>2.2060465321955002E-6</v>
      </c>
      <c r="G111">
        <v>31.368174321287086</v>
      </c>
      <c r="H111">
        <v>100.85456396346027</v>
      </c>
      <c r="I111">
        <v>72.965818969380123</v>
      </c>
      <c r="J111">
        <v>547.67824271844654</v>
      </c>
      <c r="K111">
        <v>2.1209250000000002E-2</v>
      </c>
      <c r="L111">
        <v>4.5009385629001075</v>
      </c>
      <c r="M111">
        <v>2.8460000000000001</v>
      </c>
      <c r="N111">
        <v>6.55</v>
      </c>
      <c r="O111">
        <v>6.0306281754338142</v>
      </c>
      <c r="P111">
        <v>0</v>
      </c>
      <c r="Q111">
        <v>6.6100000000000006E-2</v>
      </c>
      <c r="R111">
        <v>0.14642567688360553</v>
      </c>
      <c r="S111">
        <v>111.99634623786768</v>
      </c>
    </row>
    <row r="113" spans="1:19" x14ac:dyDescent="0.2">
      <c r="A113" t="s">
        <v>66</v>
      </c>
      <c r="B113">
        <v>3.2199999999999999E-2</v>
      </c>
      <c r="C113">
        <v>100</v>
      </c>
      <c r="D113">
        <v>13.033563781714037</v>
      </c>
      <c r="E113">
        <v>4.9575054571188497</v>
      </c>
      <c r="F113">
        <v>2.2060465321955002E-6</v>
      </c>
      <c r="G113">
        <v>31.368174321287086</v>
      </c>
      <c r="H113">
        <v>100.85456396346027</v>
      </c>
      <c r="I113">
        <v>72.965818969380123</v>
      </c>
      <c r="J113">
        <v>547.67824271844654</v>
      </c>
      <c r="K113">
        <v>2.1209250000000002E-2</v>
      </c>
      <c r="L113">
        <v>4.9134338113648468</v>
      </c>
      <c r="M113">
        <v>2.8460000000000001</v>
      </c>
      <c r="N113">
        <v>7.18</v>
      </c>
      <c r="O113">
        <v>6.8475250612597041</v>
      </c>
      <c r="P113">
        <v>2.2547661569818844</v>
      </c>
      <c r="Q113">
        <v>6.6100000000000006E-2</v>
      </c>
      <c r="R113">
        <v>0.13065555899308418</v>
      </c>
      <c r="S113">
        <v>99.934284302632264</v>
      </c>
    </row>
    <row r="114" spans="1:19" x14ac:dyDescent="0.2">
      <c r="A114" t="s">
        <v>66</v>
      </c>
      <c r="B114">
        <v>3.2522000000000002E-2</v>
      </c>
      <c r="C114">
        <v>101</v>
      </c>
      <c r="D114">
        <v>13.033563781714037</v>
      </c>
      <c r="E114">
        <v>4.9575054571188497</v>
      </c>
      <c r="F114">
        <v>2.2060465321955002E-6</v>
      </c>
      <c r="G114">
        <v>31.368174321287086</v>
      </c>
      <c r="H114">
        <v>100.85456396346027</v>
      </c>
      <c r="I114">
        <v>72.965818969380123</v>
      </c>
      <c r="J114">
        <v>547.67824271844654</v>
      </c>
      <c r="K114">
        <v>2.1209250000000002E-2</v>
      </c>
      <c r="L114">
        <v>4.9134338113648468</v>
      </c>
      <c r="M114">
        <v>2.8460000000000001</v>
      </c>
      <c r="N114">
        <v>7.17</v>
      </c>
      <c r="O114">
        <v>6.8330003497640144</v>
      </c>
      <c r="P114">
        <v>2.2197947053487228</v>
      </c>
      <c r="Q114">
        <v>6.6100000000000006E-2</v>
      </c>
      <c r="R114">
        <v>0.13105911494204042</v>
      </c>
      <c r="S114">
        <v>100.24295142132061</v>
      </c>
    </row>
    <row r="115" spans="1:19" x14ac:dyDescent="0.2">
      <c r="A115" t="s">
        <v>66</v>
      </c>
      <c r="B115">
        <v>3.2843999999999998E-2</v>
      </c>
      <c r="C115">
        <v>102</v>
      </c>
      <c r="D115">
        <v>13.033563781714037</v>
      </c>
      <c r="E115">
        <v>4.9575054571188497</v>
      </c>
      <c r="F115">
        <v>2.2060465321955002E-6</v>
      </c>
      <c r="G115">
        <v>31.368174321287086</v>
      </c>
      <c r="H115">
        <v>100.85456396346027</v>
      </c>
      <c r="I115">
        <v>72.965818969380123</v>
      </c>
      <c r="J115">
        <v>547.67824271844654</v>
      </c>
      <c r="K115">
        <v>2.1209250000000002E-2</v>
      </c>
      <c r="L115">
        <v>4.9134338113648468</v>
      </c>
      <c r="M115">
        <v>2.8460000000000001</v>
      </c>
      <c r="N115">
        <v>7.15</v>
      </c>
      <c r="O115">
        <v>6.8069640292397775</v>
      </c>
      <c r="P115">
        <v>2.1817072415127998</v>
      </c>
      <c r="Q115">
        <v>6.6100000000000006E-2</v>
      </c>
      <c r="R115">
        <v>0.13151148320056516</v>
      </c>
      <c r="S115">
        <v>100.5889535241419</v>
      </c>
    </row>
    <row r="116" spans="1:19" x14ac:dyDescent="0.2">
      <c r="A116" t="s">
        <v>66</v>
      </c>
      <c r="B116">
        <v>3.3166000000000001E-2</v>
      </c>
      <c r="C116">
        <v>103</v>
      </c>
      <c r="D116">
        <v>13.033563781714037</v>
      </c>
      <c r="E116">
        <v>4.9575054571188497</v>
      </c>
      <c r="F116">
        <v>2.2060465321955002E-6</v>
      </c>
      <c r="G116">
        <v>31.368174321287086</v>
      </c>
      <c r="H116">
        <v>100.85456396346027</v>
      </c>
      <c r="I116">
        <v>72.965818969380123</v>
      </c>
      <c r="J116">
        <v>547.67824271844654</v>
      </c>
      <c r="K116">
        <v>2.1209250000000002E-2</v>
      </c>
      <c r="L116">
        <v>4.9134338113648468</v>
      </c>
      <c r="M116">
        <v>2.8460000000000001</v>
      </c>
      <c r="N116">
        <v>7.13</v>
      </c>
      <c r="O116">
        <v>6.7809853334076324</v>
      </c>
      <c r="P116">
        <v>2.143318797690033</v>
      </c>
      <c r="Q116">
        <v>6.6100000000000006E-2</v>
      </c>
      <c r="R116">
        <v>0.13195572987952653</v>
      </c>
      <c r="S116">
        <v>100.92874368889238</v>
      </c>
    </row>
    <row r="117" spans="1:19" x14ac:dyDescent="0.2">
      <c r="A117" t="s">
        <v>66</v>
      </c>
      <c r="B117">
        <v>3.3488000000000004E-2</v>
      </c>
      <c r="C117">
        <v>104</v>
      </c>
      <c r="D117">
        <v>13.033563781714037</v>
      </c>
      <c r="E117">
        <v>4.9575054571188497</v>
      </c>
      <c r="F117">
        <v>2.2060465321955002E-6</v>
      </c>
      <c r="G117">
        <v>31.368174321287086</v>
      </c>
      <c r="H117">
        <v>100.85456396346027</v>
      </c>
      <c r="I117">
        <v>72.965818969380123</v>
      </c>
      <c r="J117">
        <v>547.67824271844654</v>
      </c>
      <c r="K117">
        <v>2.1209250000000002E-2</v>
      </c>
      <c r="L117">
        <v>4.9134338113648468</v>
      </c>
      <c r="M117">
        <v>2.8460000000000001</v>
      </c>
      <c r="N117">
        <v>7.11</v>
      </c>
      <c r="O117">
        <v>6.7550688648992265</v>
      </c>
      <c r="P117">
        <v>2.1046051744394076</v>
      </c>
      <c r="Q117">
        <v>6.6100000000000006E-2</v>
      </c>
      <c r="R117">
        <v>0.13239180354615115</v>
      </c>
      <c r="S117">
        <v>101.26228257627844</v>
      </c>
    </row>
    <row r="118" spans="1:19" x14ac:dyDescent="0.2">
      <c r="A118" t="s">
        <v>66</v>
      </c>
      <c r="B118">
        <v>3.381E-2</v>
      </c>
      <c r="C118">
        <v>105</v>
      </c>
      <c r="D118">
        <v>13.033563781714037</v>
      </c>
      <c r="E118">
        <v>4.9575054571188497</v>
      </c>
      <c r="F118">
        <v>2.2060465321955002E-6</v>
      </c>
      <c r="G118">
        <v>31.368174321287086</v>
      </c>
      <c r="H118">
        <v>100.85456396346027</v>
      </c>
      <c r="I118">
        <v>72.965818969380123</v>
      </c>
      <c r="J118">
        <v>547.67824271844654</v>
      </c>
      <c r="K118">
        <v>2.1209250000000002E-2</v>
      </c>
      <c r="L118">
        <v>4.9134338113648468</v>
      </c>
      <c r="M118">
        <v>2.8460000000000001</v>
      </c>
      <c r="N118">
        <v>7.1</v>
      </c>
      <c r="O118">
        <v>6.7407310923754498</v>
      </c>
      <c r="P118">
        <v>2.0686238013349456</v>
      </c>
      <c r="Q118">
        <v>6.6100000000000006E-2</v>
      </c>
      <c r="R118">
        <v>0.13276743680185349</v>
      </c>
      <c r="S118">
        <v>101.54959251439494</v>
      </c>
    </row>
    <row r="119" spans="1:19" x14ac:dyDescent="0.2">
      <c r="A119" t="s">
        <v>66</v>
      </c>
      <c r="B119">
        <v>3.4132000000000003E-2</v>
      </c>
      <c r="C119">
        <v>106</v>
      </c>
      <c r="D119">
        <v>13.033563781714037</v>
      </c>
      <c r="E119">
        <v>4.9575054571188497</v>
      </c>
      <c r="F119">
        <v>2.2060465321955002E-6</v>
      </c>
      <c r="G119">
        <v>31.368174321287086</v>
      </c>
      <c r="H119">
        <v>100.85456396346027</v>
      </c>
      <c r="I119">
        <v>72.965818969380123</v>
      </c>
      <c r="J119">
        <v>547.67824271844654</v>
      </c>
      <c r="K119">
        <v>2.1209250000000002E-2</v>
      </c>
      <c r="L119">
        <v>4.9134338113648468</v>
      </c>
      <c r="M119">
        <v>2.8460000000000001</v>
      </c>
      <c r="N119">
        <v>7.08</v>
      </c>
      <c r="O119">
        <v>6.71493740766513</v>
      </c>
      <c r="P119">
        <v>2.0292400203915499</v>
      </c>
      <c r="Q119">
        <v>6.6100000000000006E-2</v>
      </c>
      <c r="R119">
        <v>0.13318799860449179</v>
      </c>
      <c r="S119">
        <v>101.87126687004871</v>
      </c>
    </row>
    <row r="120" spans="1:19" x14ac:dyDescent="0.2">
      <c r="A120" t="s">
        <v>66</v>
      </c>
      <c r="B120">
        <v>3.4453999999999999E-2</v>
      </c>
      <c r="C120">
        <v>107</v>
      </c>
      <c r="D120">
        <v>13.033563781714037</v>
      </c>
      <c r="E120">
        <v>4.9575054571188497</v>
      </c>
      <c r="F120">
        <v>2.2060465321955002E-6</v>
      </c>
      <c r="G120">
        <v>31.368174321287086</v>
      </c>
      <c r="H120">
        <v>100.85456396346027</v>
      </c>
      <c r="I120">
        <v>72.965818969380123</v>
      </c>
      <c r="J120">
        <v>547.67824271844654</v>
      </c>
      <c r="K120">
        <v>2.1209250000000002E-2</v>
      </c>
      <c r="L120">
        <v>4.9134338113648468</v>
      </c>
      <c r="M120">
        <v>2.8460000000000001</v>
      </c>
      <c r="N120">
        <v>7.07</v>
      </c>
      <c r="O120">
        <v>6.700707108929894</v>
      </c>
      <c r="P120">
        <v>1.9926384917977751</v>
      </c>
      <c r="Q120">
        <v>6.6100000000000006E-2</v>
      </c>
      <c r="R120">
        <v>0.13354980743003941</v>
      </c>
      <c r="S120">
        <v>102.14800294093715</v>
      </c>
    </row>
    <row r="121" spans="1:19" x14ac:dyDescent="0.2">
      <c r="A121" t="s">
        <v>66</v>
      </c>
      <c r="B121">
        <v>3.4776000000000001E-2</v>
      </c>
      <c r="C121">
        <v>108</v>
      </c>
      <c r="D121">
        <v>13.033563781714037</v>
      </c>
      <c r="E121">
        <v>4.9575054571188497</v>
      </c>
      <c r="F121">
        <v>2.2060465321955002E-6</v>
      </c>
      <c r="G121">
        <v>31.368174321287086</v>
      </c>
      <c r="H121">
        <v>100.85456396346027</v>
      </c>
      <c r="I121">
        <v>72.965818969380123</v>
      </c>
      <c r="J121">
        <v>547.67824271844654</v>
      </c>
      <c r="K121">
        <v>2.1209250000000002E-2</v>
      </c>
      <c r="L121">
        <v>4.9134338113648468</v>
      </c>
      <c r="M121">
        <v>2.8460000000000001</v>
      </c>
      <c r="N121">
        <v>7.05</v>
      </c>
      <c r="O121">
        <v>6.6750498160749316</v>
      </c>
      <c r="P121">
        <v>1.9524771720702381</v>
      </c>
      <c r="Q121">
        <v>6.6100000000000006E-2</v>
      </c>
      <c r="R121">
        <v>0.13395463987259065</v>
      </c>
      <c r="S121">
        <v>102.4576464090041</v>
      </c>
    </row>
    <row r="122" spans="1:19" x14ac:dyDescent="0.2">
      <c r="A122" t="s">
        <v>66</v>
      </c>
      <c r="B122">
        <v>3.5098000000000004E-2</v>
      </c>
      <c r="C122">
        <v>109</v>
      </c>
      <c r="D122">
        <v>13.033563781714037</v>
      </c>
      <c r="E122">
        <v>4.9575054571188497</v>
      </c>
      <c r="F122">
        <v>2.2060465321955002E-6</v>
      </c>
      <c r="G122">
        <v>31.368174321287086</v>
      </c>
      <c r="H122">
        <v>100.85456396346027</v>
      </c>
      <c r="I122">
        <v>72.965818969380123</v>
      </c>
      <c r="J122">
        <v>547.67824271844654</v>
      </c>
      <c r="K122">
        <v>2.1209250000000002E-2</v>
      </c>
      <c r="L122">
        <v>4.9134338113648468</v>
      </c>
      <c r="M122">
        <v>2.8460000000000001</v>
      </c>
      <c r="N122">
        <v>7.04</v>
      </c>
      <c r="O122">
        <v>6.6609371689530468</v>
      </c>
      <c r="P122">
        <v>1.9151507329469724</v>
      </c>
      <c r="Q122">
        <v>6.6100000000000006E-2</v>
      </c>
      <c r="R122">
        <v>0.13430242372121515</v>
      </c>
      <c r="S122">
        <v>102.7236552208155</v>
      </c>
    </row>
    <row r="123" spans="1:19" x14ac:dyDescent="0.2">
      <c r="A123" t="s">
        <v>66</v>
      </c>
      <c r="B123">
        <v>3.542E-2</v>
      </c>
      <c r="C123">
        <v>110</v>
      </c>
      <c r="D123">
        <v>13.033563781714037</v>
      </c>
      <c r="E123">
        <v>4.9575054571188497</v>
      </c>
      <c r="F123">
        <v>2.2060465321955002E-6</v>
      </c>
      <c r="G123">
        <v>31.368174321287086</v>
      </c>
      <c r="H123">
        <v>100.85456396346027</v>
      </c>
      <c r="I123">
        <v>72.965818969380123</v>
      </c>
      <c r="J123">
        <v>547.67824271844654</v>
      </c>
      <c r="K123">
        <v>2.1209250000000002E-2</v>
      </c>
      <c r="L123">
        <v>4.9134338113648468</v>
      </c>
      <c r="M123">
        <v>2.8460000000000001</v>
      </c>
      <c r="N123">
        <v>7.02</v>
      </c>
      <c r="O123">
        <v>6.6354295868506892</v>
      </c>
      <c r="P123">
        <v>1.8740876393621306</v>
      </c>
      <c r="Q123">
        <v>6.6100000000000006E-2</v>
      </c>
      <c r="R123">
        <v>0.13469127229169375</v>
      </c>
      <c r="S123">
        <v>103.02107313316729</v>
      </c>
    </row>
    <row r="124" spans="1:19" x14ac:dyDescent="0.2">
      <c r="A124" t="s">
        <v>66</v>
      </c>
      <c r="B124">
        <v>3.5742000000000003E-2</v>
      </c>
      <c r="C124">
        <v>111</v>
      </c>
      <c r="D124">
        <v>13.033563781714037</v>
      </c>
      <c r="E124">
        <v>4.9575054571188497</v>
      </c>
      <c r="F124">
        <v>2.2060465321955002E-6</v>
      </c>
      <c r="G124">
        <v>31.368174321287086</v>
      </c>
      <c r="H124">
        <v>100.85456396346027</v>
      </c>
      <c r="I124">
        <v>72.965818969380123</v>
      </c>
      <c r="J124">
        <v>547.67824271844654</v>
      </c>
      <c r="K124">
        <v>2.1209250000000002E-2</v>
      </c>
      <c r="L124">
        <v>4.9134338113648468</v>
      </c>
      <c r="M124">
        <v>2.8460000000000001</v>
      </c>
      <c r="N124">
        <v>7.01</v>
      </c>
      <c r="O124">
        <v>6.6214445777171766</v>
      </c>
      <c r="P124">
        <v>1.8359143461034988</v>
      </c>
      <c r="Q124">
        <v>6.6100000000000006E-2</v>
      </c>
      <c r="R124">
        <v>0.13502479389028638</v>
      </c>
      <c r="S124">
        <v>103.27617320324229</v>
      </c>
    </row>
    <row r="125" spans="1:19" x14ac:dyDescent="0.2">
      <c r="A125" t="s">
        <v>66</v>
      </c>
      <c r="B125">
        <v>3.6064000000000006E-2</v>
      </c>
      <c r="C125">
        <v>112</v>
      </c>
      <c r="D125">
        <v>13.033563781714037</v>
      </c>
      <c r="E125">
        <v>4.9575054571188497</v>
      </c>
      <c r="F125">
        <v>2.2060465321955002E-6</v>
      </c>
      <c r="G125">
        <v>31.368174321287086</v>
      </c>
      <c r="H125">
        <v>100.85456396346027</v>
      </c>
      <c r="I125">
        <v>72.965818969380123</v>
      </c>
      <c r="J125">
        <v>547.67824271844654</v>
      </c>
      <c r="K125">
        <v>2.1209250000000002E-2</v>
      </c>
      <c r="L125">
        <v>4.9134338113648468</v>
      </c>
      <c r="M125">
        <v>2.8460000000000001</v>
      </c>
      <c r="N125">
        <v>6.99</v>
      </c>
      <c r="O125">
        <v>6.5960997507293628</v>
      </c>
      <c r="P125">
        <v>1.7938035889873081</v>
      </c>
      <c r="Q125">
        <v>6.6100000000000006E-2</v>
      </c>
      <c r="R125">
        <v>0.13539736045724066</v>
      </c>
      <c r="S125">
        <v>103.56113752860739</v>
      </c>
    </row>
    <row r="126" spans="1:19" x14ac:dyDescent="0.2">
      <c r="A126" t="s">
        <v>66</v>
      </c>
      <c r="B126">
        <v>3.6385999999999995E-2</v>
      </c>
      <c r="C126">
        <v>113</v>
      </c>
      <c r="D126">
        <v>13.033563781714037</v>
      </c>
      <c r="E126">
        <v>4.9575054571188497</v>
      </c>
      <c r="F126">
        <v>2.2060465321955002E-6</v>
      </c>
      <c r="G126">
        <v>31.368174321287086</v>
      </c>
      <c r="H126">
        <v>100.85456396346027</v>
      </c>
      <c r="I126">
        <v>72.965818969380123</v>
      </c>
      <c r="J126">
        <v>547.67824271844654</v>
      </c>
      <c r="K126">
        <v>2.1209250000000002E-2</v>
      </c>
      <c r="L126">
        <v>4.9134338113648468</v>
      </c>
      <c r="M126">
        <v>2.8460000000000001</v>
      </c>
      <c r="N126">
        <v>6.98</v>
      </c>
      <c r="O126">
        <v>6.5822521998832899</v>
      </c>
      <c r="P126">
        <v>1.7546392313560963</v>
      </c>
      <c r="Q126">
        <v>6.6100000000000006E-2</v>
      </c>
      <c r="R126">
        <v>0.13571633914732989</v>
      </c>
      <c r="S126">
        <v>103.80511419020161</v>
      </c>
    </row>
    <row r="127" spans="1:19" x14ac:dyDescent="0.2">
      <c r="A127" t="s">
        <v>66</v>
      </c>
      <c r="B127">
        <v>3.6707999999999998E-2</v>
      </c>
      <c r="C127">
        <v>114</v>
      </c>
      <c r="D127">
        <v>13.033563781714037</v>
      </c>
      <c r="E127">
        <v>4.9575054571188497</v>
      </c>
      <c r="F127">
        <v>2.2060465321955002E-6</v>
      </c>
      <c r="G127">
        <v>31.368174321287086</v>
      </c>
      <c r="H127">
        <v>100.85456396346027</v>
      </c>
      <c r="I127">
        <v>72.965818969380123</v>
      </c>
      <c r="J127">
        <v>547.67824271844654</v>
      </c>
      <c r="K127">
        <v>2.1209250000000002E-2</v>
      </c>
      <c r="L127">
        <v>4.9134338113648468</v>
      </c>
      <c r="M127">
        <v>2.8460000000000001</v>
      </c>
      <c r="N127">
        <v>6.97</v>
      </c>
      <c r="O127">
        <v>6.5684708743247224</v>
      </c>
      <c r="P127">
        <v>1.7149505009441153</v>
      </c>
      <c r="Q127">
        <v>6.6100000000000006E-2</v>
      </c>
      <c r="R127">
        <v>0.13602835534588881</v>
      </c>
      <c r="S127">
        <v>104.04376546332091</v>
      </c>
    </row>
    <row r="128" spans="1:19" x14ac:dyDescent="0.2">
      <c r="A128" t="s">
        <v>66</v>
      </c>
      <c r="B128">
        <v>3.7029999999999993E-2</v>
      </c>
      <c r="C128">
        <v>115</v>
      </c>
      <c r="D128">
        <v>13.033563781714037</v>
      </c>
      <c r="E128">
        <v>4.9575054571188497</v>
      </c>
      <c r="F128">
        <v>2.2060465321955002E-6</v>
      </c>
      <c r="G128">
        <v>31.368174321287086</v>
      </c>
      <c r="H128">
        <v>100.85456396346027</v>
      </c>
      <c r="I128">
        <v>72.965818969380123</v>
      </c>
      <c r="J128">
        <v>547.67824271844654</v>
      </c>
      <c r="K128">
        <v>2.1209250000000002E-2</v>
      </c>
      <c r="L128">
        <v>4.9134338113648468</v>
      </c>
      <c r="M128">
        <v>2.8460000000000001</v>
      </c>
      <c r="N128">
        <v>6.95</v>
      </c>
      <c r="O128">
        <v>6.5433825304742426</v>
      </c>
      <c r="P128">
        <v>1.6709776639480569</v>
      </c>
      <c r="Q128">
        <v>6.6100000000000006E-2</v>
      </c>
      <c r="R128">
        <v>0.13637637664868105</v>
      </c>
      <c r="S128">
        <v>104.30995589627794</v>
      </c>
    </row>
    <row r="129" spans="1:19" x14ac:dyDescent="0.2">
      <c r="A129" t="s">
        <v>66</v>
      </c>
      <c r="B129">
        <v>3.7351999999999996E-2</v>
      </c>
      <c r="C129">
        <v>116</v>
      </c>
      <c r="D129">
        <v>13.033563781714037</v>
      </c>
      <c r="E129">
        <v>4.9575054571188497</v>
      </c>
      <c r="F129">
        <v>2.2060465321955002E-6</v>
      </c>
      <c r="G129">
        <v>31.368174321287086</v>
      </c>
      <c r="H129">
        <v>100.85456396346027</v>
      </c>
      <c r="I129">
        <v>72.965818969380123</v>
      </c>
      <c r="J129">
        <v>547.67824271844654</v>
      </c>
      <c r="K129">
        <v>2.1209250000000002E-2</v>
      </c>
      <c r="L129">
        <v>4.9134338113648468</v>
      </c>
      <c r="M129">
        <v>2.8460000000000001</v>
      </c>
      <c r="N129">
        <v>6.94</v>
      </c>
      <c r="O129">
        <v>6.5297525640809893</v>
      </c>
      <c r="P129">
        <v>1.6300286417384471</v>
      </c>
      <c r="Q129">
        <v>6.6100000000000006E-2</v>
      </c>
      <c r="R129">
        <v>0.13667334025567551</v>
      </c>
      <c r="S129">
        <v>104.53709392054289</v>
      </c>
    </row>
    <row r="130" spans="1:19" x14ac:dyDescent="0.2">
      <c r="A130" t="s">
        <v>66</v>
      </c>
      <c r="B130">
        <v>3.7673999999999999E-2</v>
      </c>
      <c r="C130">
        <v>117</v>
      </c>
      <c r="D130">
        <v>13.033563781714037</v>
      </c>
      <c r="E130">
        <v>4.9575054571188497</v>
      </c>
      <c r="F130">
        <v>2.2060465321955002E-6</v>
      </c>
      <c r="G130">
        <v>31.368174321287086</v>
      </c>
      <c r="H130">
        <v>100.85456396346027</v>
      </c>
      <c r="I130">
        <v>72.965818969380123</v>
      </c>
      <c r="J130">
        <v>547.67824271844654</v>
      </c>
      <c r="K130">
        <v>2.1209250000000002E-2</v>
      </c>
      <c r="L130">
        <v>4.9134338113648468</v>
      </c>
      <c r="M130">
        <v>2.8460000000000001</v>
      </c>
      <c r="N130">
        <v>6.93</v>
      </c>
      <c r="O130">
        <v>6.5161948817179329</v>
      </c>
      <c r="P130">
        <v>1.5884062267394099</v>
      </c>
      <c r="Q130">
        <v>6.6100000000000006E-2</v>
      </c>
      <c r="R130">
        <v>0.1369630692113587</v>
      </c>
      <c r="S130">
        <v>104.7586983899668</v>
      </c>
    </row>
    <row r="131" spans="1:19" x14ac:dyDescent="0.2">
      <c r="A131" t="s">
        <v>66</v>
      </c>
      <c r="B131">
        <v>3.7995999999999995E-2</v>
      </c>
      <c r="C131">
        <v>118</v>
      </c>
      <c r="D131">
        <v>13.033563781714037</v>
      </c>
      <c r="E131">
        <v>4.9575054571188497</v>
      </c>
      <c r="F131">
        <v>2.2060465321955002E-6</v>
      </c>
      <c r="G131">
        <v>31.368174321287086</v>
      </c>
      <c r="H131">
        <v>100.85456396346027</v>
      </c>
      <c r="I131">
        <v>72.965818969380123</v>
      </c>
      <c r="J131">
        <v>547.67824271844654</v>
      </c>
      <c r="K131">
        <v>2.1209250000000002E-2</v>
      </c>
      <c r="L131">
        <v>4.9134338113648468</v>
      </c>
      <c r="M131">
        <v>2.8460000000000001</v>
      </c>
      <c r="N131">
        <v>6.92</v>
      </c>
      <c r="O131">
        <v>6.5027113520083644</v>
      </c>
      <c r="P131">
        <v>1.5460508391558163</v>
      </c>
      <c r="Q131">
        <v>6.6100000000000006E-2</v>
      </c>
      <c r="R131">
        <v>0.1372454595669732</v>
      </c>
      <c r="S131">
        <v>104.97468979744909</v>
      </c>
    </row>
    <row r="132" spans="1:19" x14ac:dyDescent="0.2">
      <c r="A132" t="s">
        <v>66</v>
      </c>
      <c r="B132">
        <v>3.8317999999999998E-2</v>
      </c>
      <c r="C132">
        <v>119</v>
      </c>
      <c r="D132">
        <v>13.033563781714037</v>
      </c>
      <c r="E132">
        <v>4.9575054571188497</v>
      </c>
      <c r="F132">
        <v>2.2060465321955002E-6</v>
      </c>
      <c r="G132">
        <v>31.368174321287086</v>
      </c>
      <c r="H132">
        <v>100.85456396346027</v>
      </c>
      <c r="I132">
        <v>72.965818969380123</v>
      </c>
      <c r="J132">
        <v>547.67824271844654</v>
      </c>
      <c r="K132">
        <v>2.1209250000000002E-2</v>
      </c>
      <c r="L132">
        <v>4.9134338113648468</v>
      </c>
      <c r="M132">
        <v>2.8460000000000001</v>
      </c>
      <c r="N132">
        <v>6.91</v>
      </c>
      <c r="O132">
        <v>6.4893038660436453</v>
      </c>
      <c r="P132">
        <v>1.5028955442199785</v>
      </c>
      <c r="Q132">
        <v>6.6100000000000006E-2</v>
      </c>
      <c r="R132">
        <v>0.13752039751436079</v>
      </c>
      <c r="S132">
        <v>105.1849810947468</v>
      </c>
    </row>
    <row r="133" spans="1:19" x14ac:dyDescent="0.2">
      <c r="A133" t="s">
        <v>66</v>
      </c>
      <c r="B133">
        <v>3.8640000000000001E-2</v>
      </c>
      <c r="C133">
        <v>120</v>
      </c>
      <c r="D133">
        <v>13.033563781714037</v>
      </c>
      <c r="E133">
        <v>4.9575054571188497</v>
      </c>
      <c r="F133">
        <v>2.2060465321955002E-6</v>
      </c>
      <c r="G133">
        <v>31.368174321287086</v>
      </c>
      <c r="H133">
        <v>100.85456396346027</v>
      </c>
      <c r="I133">
        <v>72.965818969380123</v>
      </c>
      <c r="J133">
        <v>547.67824271844654</v>
      </c>
      <c r="K133">
        <v>2.1209250000000002E-2</v>
      </c>
      <c r="L133">
        <v>4.9134338113648468</v>
      </c>
      <c r="M133">
        <v>2.8460000000000001</v>
      </c>
      <c r="N133">
        <v>6.9</v>
      </c>
      <c r="O133">
        <v>6.4759743451819727</v>
      </c>
      <c r="P133">
        <v>1.4588646407212567</v>
      </c>
      <c r="Q133">
        <v>6.6100000000000006E-2</v>
      </c>
      <c r="R133">
        <v>0.1377877581645055</v>
      </c>
      <c r="S133">
        <v>105.38947675822112</v>
      </c>
    </row>
    <row r="134" spans="1:19" x14ac:dyDescent="0.2">
      <c r="A134" t="s">
        <v>66</v>
      </c>
      <c r="B134">
        <v>3.8961999999999997E-2</v>
      </c>
      <c r="C134">
        <v>121</v>
      </c>
      <c r="D134">
        <v>13.033563781714037</v>
      </c>
      <c r="E134">
        <v>4.9575054571188497</v>
      </c>
      <c r="F134">
        <v>2.2060465321955002E-6</v>
      </c>
      <c r="G134">
        <v>31.368174321287086</v>
      </c>
      <c r="H134">
        <v>100.85456396346027</v>
      </c>
      <c r="I134">
        <v>72.965818969380123</v>
      </c>
      <c r="J134">
        <v>547.67824271844654</v>
      </c>
      <c r="K134">
        <v>2.1209250000000002E-2</v>
      </c>
      <c r="L134">
        <v>4.9134338113648468</v>
      </c>
      <c r="M134">
        <v>2.8460000000000001</v>
      </c>
      <c r="N134">
        <v>6.89</v>
      </c>
      <c r="O134">
        <v>6.4627247503879142</v>
      </c>
      <c r="P134">
        <v>1.4138718820178535</v>
      </c>
      <c r="Q134">
        <v>6.6100000000000006E-2</v>
      </c>
      <c r="R134">
        <v>0.13804740409426747</v>
      </c>
      <c r="S134">
        <v>105.58807167728023</v>
      </c>
    </row>
    <row r="135" spans="1:19" x14ac:dyDescent="0.2">
      <c r="A135" t="s">
        <v>66</v>
      </c>
      <c r="B135">
        <v>3.9283999999999999E-2</v>
      </c>
      <c r="C135">
        <v>122</v>
      </c>
      <c r="D135">
        <v>13.033563781714037</v>
      </c>
      <c r="E135">
        <v>4.9575054571188497</v>
      </c>
      <c r="F135">
        <v>2.2060465321955002E-6</v>
      </c>
      <c r="G135">
        <v>31.368174321287086</v>
      </c>
      <c r="H135">
        <v>100.85456396346027</v>
      </c>
      <c r="I135">
        <v>72.965818969380123</v>
      </c>
      <c r="J135">
        <v>547.67824271844654</v>
      </c>
      <c r="K135">
        <v>2.1209250000000002E-2</v>
      </c>
      <c r="L135">
        <v>4.9134338113648468</v>
      </c>
      <c r="M135">
        <v>2.8460000000000001</v>
      </c>
      <c r="N135">
        <v>6.88</v>
      </c>
      <c r="O135">
        <v>6.4495570935147244</v>
      </c>
      <c r="P135">
        <v>1.3678182045737428</v>
      </c>
      <c r="Q135">
        <v>6.6100000000000006E-2</v>
      </c>
      <c r="R135">
        <v>0.13829918360139237</v>
      </c>
      <c r="S135">
        <v>105.7806498196915</v>
      </c>
    </row>
    <row r="136" spans="1:19" x14ac:dyDescent="0.2">
      <c r="A136" t="s">
        <v>66</v>
      </c>
      <c r="B136">
        <v>3.9605999999999995E-2</v>
      </c>
      <c r="C136">
        <v>123</v>
      </c>
      <c r="D136">
        <v>13.033563781714037</v>
      </c>
      <c r="E136">
        <v>4.9575054571188497</v>
      </c>
      <c r="F136">
        <v>2.2060465321955002E-6</v>
      </c>
      <c r="G136">
        <v>31.368174321287086</v>
      </c>
      <c r="H136">
        <v>100.85456396346027</v>
      </c>
      <c r="I136">
        <v>72.965818969380123</v>
      </c>
      <c r="J136">
        <v>547.67824271844654</v>
      </c>
      <c r="K136">
        <v>2.1209250000000002E-2</v>
      </c>
      <c r="L136">
        <v>4.9134338113648468</v>
      </c>
      <c r="M136">
        <v>2.8460000000000001</v>
      </c>
      <c r="N136">
        <v>6.87</v>
      </c>
      <c r="O136">
        <v>6.4364734510732822</v>
      </c>
      <c r="P136">
        <v>1.3205887853387843</v>
      </c>
      <c r="Q136">
        <v>6.6100000000000006E-2</v>
      </c>
      <c r="R136">
        <v>0.13854292858770023</v>
      </c>
      <c r="S136">
        <v>105.96708261249996</v>
      </c>
    </row>
    <row r="137" spans="1:19" x14ac:dyDescent="0.2">
      <c r="A137" t="s">
        <v>66</v>
      </c>
      <c r="B137">
        <v>3.9927999999999998E-2</v>
      </c>
      <c r="C137">
        <v>124</v>
      </c>
      <c r="D137">
        <v>13.033563781714037</v>
      </c>
      <c r="E137">
        <v>4.9575054571188497</v>
      </c>
      <c r="F137">
        <v>2.2060465321955002E-6</v>
      </c>
      <c r="G137">
        <v>31.368174321287086</v>
      </c>
      <c r="H137">
        <v>100.85456396346027</v>
      </c>
      <c r="I137">
        <v>72.965818969380123</v>
      </c>
      <c r="J137">
        <v>547.67824271844654</v>
      </c>
      <c r="K137">
        <v>2.1209250000000002E-2</v>
      </c>
      <c r="L137">
        <v>4.9134338113648468</v>
      </c>
      <c r="M137">
        <v>2.8460000000000001</v>
      </c>
      <c r="N137">
        <v>6.86</v>
      </c>
      <c r="O137">
        <v>6.4234759812368134</v>
      </c>
      <c r="P137">
        <v>1.2720491669255427</v>
      </c>
      <c r="Q137">
        <v>6.6100000000000006E-2</v>
      </c>
      <c r="R137">
        <v>0.138778451961592</v>
      </c>
      <c r="S137">
        <v>106.14722695528802</v>
      </c>
    </row>
    <row r="138" spans="1:19" x14ac:dyDescent="0.2">
      <c r="A138" t="s">
        <v>66</v>
      </c>
      <c r="B138">
        <v>4.0250000000000001E-2</v>
      </c>
      <c r="C138">
        <v>125</v>
      </c>
      <c r="D138">
        <v>13.033563781714037</v>
      </c>
      <c r="E138">
        <v>4.9575054571188497</v>
      </c>
      <c r="F138">
        <v>2.2060465321955002E-6</v>
      </c>
      <c r="G138">
        <v>31.368174321287086</v>
      </c>
      <c r="H138">
        <v>100.85456396346027</v>
      </c>
      <c r="I138">
        <v>72.965818969380123</v>
      </c>
      <c r="J138">
        <v>547.67824271844654</v>
      </c>
      <c r="K138">
        <v>2.1209250000000002E-2</v>
      </c>
      <c r="L138">
        <v>4.9134338113648468</v>
      </c>
      <c r="M138">
        <v>2.8460000000000001</v>
      </c>
      <c r="N138">
        <v>6.85</v>
      </c>
      <c r="O138">
        <v>6.4105669451343159</v>
      </c>
      <c r="P138">
        <v>1.222040059848033</v>
      </c>
      <c r="Q138">
        <v>6.6100000000000006E-2</v>
      </c>
      <c r="R138">
        <v>0.13900554440914786</v>
      </c>
      <c r="S138">
        <v>106.32092275049126</v>
      </c>
    </row>
    <row r="139" spans="1:19" x14ac:dyDescent="0.2">
      <c r="A139" t="s">
        <v>66</v>
      </c>
      <c r="B139">
        <v>4.0571999999999997E-2</v>
      </c>
      <c r="C139">
        <v>126</v>
      </c>
      <c r="D139">
        <v>13.033563781714037</v>
      </c>
      <c r="E139">
        <v>4.9575054571188497</v>
      </c>
      <c r="F139">
        <v>2.2060465321955002E-6</v>
      </c>
      <c r="G139">
        <v>31.368174321287086</v>
      </c>
      <c r="H139">
        <v>100.85456396346027</v>
      </c>
      <c r="I139">
        <v>72.965818969380123</v>
      </c>
      <c r="J139">
        <v>547.67824271844654</v>
      </c>
      <c r="K139">
        <v>2.1209250000000002E-2</v>
      </c>
      <c r="L139">
        <v>4.9134338113648468</v>
      </c>
      <c r="M139">
        <v>2.8460000000000001</v>
      </c>
      <c r="N139">
        <v>6.84</v>
      </c>
      <c r="O139">
        <v>6.3977487339467016</v>
      </c>
      <c r="P139">
        <v>1.1703702205947437</v>
      </c>
      <c r="Q139">
        <v>6.6100000000000006E-2</v>
      </c>
      <c r="R139">
        <v>0.13922397032069539</v>
      </c>
      <c r="S139">
        <v>106.4879897877599</v>
      </c>
    </row>
    <row r="140" spans="1:19" x14ac:dyDescent="0.2">
      <c r="A140" t="s">
        <v>66</v>
      </c>
      <c r="B140">
        <v>4.0894E-2</v>
      </c>
      <c r="C140">
        <v>127</v>
      </c>
      <c r="D140">
        <v>13.033563781714037</v>
      </c>
      <c r="E140">
        <v>4.9575054571188497</v>
      </c>
      <c r="F140">
        <v>2.2060465321955002E-6</v>
      </c>
      <c r="G140">
        <v>31.368174321287086</v>
      </c>
      <c r="H140">
        <v>100.85456396346027</v>
      </c>
      <c r="I140">
        <v>72.965818969380123</v>
      </c>
      <c r="J140">
        <v>547.67824271844654</v>
      </c>
      <c r="K140">
        <v>2.1209250000000002E-2</v>
      </c>
      <c r="L140">
        <v>4.9134338113648468</v>
      </c>
      <c r="M140">
        <v>2.8460000000000001</v>
      </c>
      <c r="N140">
        <v>6.83</v>
      </c>
      <c r="O140">
        <v>6.3850239040386709</v>
      </c>
      <c r="P140">
        <v>1.11680645056543</v>
      </c>
      <c r="Q140">
        <v>6.6100000000000006E-2</v>
      </c>
      <c r="R140">
        <v>0.13943346256418443</v>
      </c>
      <c r="S140">
        <v>106.64822374627933</v>
      </c>
    </row>
    <row r="141" spans="1:19" x14ac:dyDescent="0.2">
      <c r="A141" t="s">
        <v>66</v>
      </c>
      <c r="B141">
        <v>4.1216000000000003E-2</v>
      </c>
      <c r="C141">
        <v>128</v>
      </c>
      <c r="D141">
        <v>13.033563781714037</v>
      </c>
      <c r="E141">
        <v>4.9575054571188497</v>
      </c>
      <c r="F141">
        <v>2.2060465321955002E-6</v>
      </c>
      <c r="G141">
        <v>31.368174321287086</v>
      </c>
      <c r="H141">
        <v>100.85456396346027</v>
      </c>
      <c r="I141">
        <v>72.965818969380123</v>
      </c>
      <c r="J141">
        <v>547.67824271844654</v>
      </c>
      <c r="K141">
        <v>2.1209250000000002E-2</v>
      </c>
      <c r="L141">
        <v>4.9134338113648468</v>
      </c>
      <c r="M141">
        <v>2.8460000000000001</v>
      </c>
      <c r="N141">
        <v>6.82</v>
      </c>
      <c r="O141">
        <v>6.3723952235170103</v>
      </c>
      <c r="P141">
        <v>1.0610591419387165</v>
      </c>
      <c r="Q141">
        <v>6.6100000000000006E-2</v>
      </c>
      <c r="R141">
        <v>0.1396337156457973</v>
      </c>
      <c r="S141">
        <v>106.80139096353824</v>
      </c>
    </row>
    <row r="142" spans="1:19" x14ac:dyDescent="0.2">
      <c r="A142" t="s">
        <v>66</v>
      </c>
      <c r="B142">
        <v>4.1537999999999999E-2</v>
      </c>
      <c r="C142">
        <v>129</v>
      </c>
      <c r="D142">
        <v>13.033563781714037</v>
      </c>
      <c r="E142">
        <v>4.9575054571188497</v>
      </c>
      <c r="F142">
        <v>2.2060465321955002E-6</v>
      </c>
      <c r="G142">
        <v>31.368174321287086</v>
      </c>
      <c r="H142">
        <v>100.85456396346027</v>
      </c>
      <c r="I142">
        <v>72.965818969380123</v>
      </c>
      <c r="J142">
        <v>547.67824271844654</v>
      </c>
      <c r="K142">
        <v>2.1209250000000002E-2</v>
      </c>
      <c r="L142">
        <v>4.9134338113648468</v>
      </c>
      <c r="M142">
        <v>2.8460000000000001</v>
      </c>
      <c r="N142">
        <v>6.82</v>
      </c>
      <c r="O142">
        <v>6.3710080405537699</v>
      </c>
      <c r="P142">
        <v>1.008574565610139</v>
      </c>
      <c r="Q142">
        <v>6.6100000000000006E-2</v>
      </c>
      <c r="R142">
        <v>0.13979530421098568</v>
      </c>
      <c r="S142">
        <v>106.92498492110145</v>
      </c>
    </row>
    <row r="143" spans="1:19" x14ac:dyDescent="0.2">
      <c r="A143" t="s">
        <v>66</v>
      </c>
      <c r="B143">
        <v>4.1860000000000001E-2</v>
      </c>
      <c r="C143">
        <v>130</v>
      </c>
      <c r="D143">
        <v>13.033563781714037</v>
      </c>
      <c r="E143">
        <v>4.9575054571188497</v>
      </c>
      <c r="F143">
        <v>2.2060465321955002E-6</v>
      </c>
      <c r="G143">
        <v>31.368174321287086</v>
      </c>
      <c r="H143">
        <v>100.85456396346027</v>
      </c>
      <c r="I143">
        <v>72.965818969380123</v>
      </c>
      <c r="J143">
        <v>547.67824271844654</v>
      </c>
      <c r="K143">
        <v>2.1209250000000002E-2</v>
      </c>
      <c r="L143">
        <v>4.9134338113648468</v>
      </c>
      <c r="M143">
        <v>2.8460000000000001</v>
      </c>
      <c r="N143">
        <v>6.81</v>
      </c>
      <c r="O143">
        <v>6.3585606097260028</v>
      </c>
      <c r="P143">
        <v>0.94759104500527624</v>
      </c>
      <c r="Q143">
        <v>6.6100000000000006E-2</v>
      </c>
      <c r="R143">
        <v>0.13997717913012897</v>
      </c>
      <c r="S143">
        <v>107.064095266021</v>
      </c>
    </row>
    <row r="144" spans="1:19" x14ac:dyDescent="0.2">
      <c r="A144" t="s">
        <v>66</v>
      </c>
      <c r="B144">
        <v>4.2182000000000004E-2</v>
      </c>
      <c r="C144">
        <v>131</v>
      </c>
      <c r="D144">
        <v>13.033563781714037</v>
      </c>
      <c r="E144">
        <v>4.9575054571188497</v>
      </c>
      <c r="F144">
        <v>2.2060465321955002E-6</v>
      </c>
      <c r="G144">
        <v>31.368174321287086</v>
      </c>
      <c r="H144">
        <v>100.85456396346027</v>
      </c>
      <c r="I144">
        <v>72.965818969380123</v>
      </c>
      <c r="J144">
        <v>547.67824271844654</v>
      </c>
      <c r="K144">
        <v>2.1209250000000002E-2</v>
      </c>
      <c r="L144">
        <v>4.9134338113648468</v>
      </c>
      <c r="M144">
        <v>2.8460000000000001</v>
      </c>
      <c r="N144">
        <v>6.8</v>
      </c>
      <c r="O144">
        <v>6.3462190393981652</v>
      </c>
      <c r="P144">
        <v>0.88300591436256703</v>
      </c>
      <c r="Q144">
        <v>6.6100000000000006E-2</v>
      </c>
      <c r="R144">
        <v>0.14014861408225157</v>
      </c>
      <c r="S144">
        <v>107.19522041199153</v>
      </c>
    </row>
    <row r="145" spans="1:19" x14ac:dyDescent="0.2">
      <c r="A145" t="s">
        <v>66</v>
      </c>
      <c r="B145">
        <v>4.2504E-2</v>
      </c>
      <c r="C145">
        <v>132</v>
      </c>
      <c r="D145">
        <v>13.033563781714037</v>
      </c>
      <c r="E145">
        <v>4.9575054571188497</v>
      </c>
      <c r="F145">
        <v>2.2060465321955002E-6</v>
      </c>
      <c r="G145">
        <v>31.368174321287086</v>
      </c>
      <c r="H145">
        <v>100.85456396346027</v>
      </c>
      <c r="I145">
        <v>72.965818969380123</v>
      </c>
      <c r="J145">
        <v>547.67824271844654</v>
      </c>
      <c r="K145">
        <v>2.1209250000000002E-2</v>
      </c>
      <c r="L145">
        <v>4.9134338113648468</v>
      </c>
      <c r="M145">
        <v>2.8460000000000001</v>
      </c>
      <c r="N145">
        <v>6.8</v>
      </c>
      <c r="O145">
        <v>6.3450797697383488</v>
      </c>
      <c r="P145">
        <v>0.8209669619183606</v>
      </c>
      <c r="Q145">
        <v>6.6100000000000006E-2</v>
      </c>
      <c r="R145">
        <v>0.14028347170115218</v>
      </c>
      <c r="S145">
        <v>107.29836871835867</v>
      </c>
    </row>
    <row r="146" spans="1:19" x14ac:dyDescent="0.2">
      <c r="A146" t="s">
        <v>66</v>
      </c>
      <c r="B146">
        <v>4.2826000000000003E-2</v>
      </c>
      <c r="C146">
        <v>133</v>
      </c>
      <c r="D146">
        <v>13.033563781714037</v>
      </c>
      <c r="E146">
        <v>4.9575054571188497</v>
      </c>
      <c r="F146">
        <v>2.2060465321955002E-6</v>
      </c>
      <c r="G146">
        <v>31.368174321287086</v>
      </c>
      <c r="H146">
        <v>100.85456396346027</v>
      </c>
      <c r="I146">
        <v>72.965818969380123</v>
      </c>
      <c r="J146">
        <v>547.67824271844654</v>
      </c>
      <c r="K146">
        <v>2.1209250000000002E-2</v>
      </c>
      <c r="L146">
        <v>4.9134338113648468</v>
      </c>
      <c r="M146">
        <v>2.8460000000000001</v>
      </c>
      <c r="N146">
        <v>6.79</v>
      </c>
      <c r="O146">
        <v>6.3329418979065562</v>
      </c>
      <c r="P146">
        <v>0.74679628365966111</v>
      </c>
      <c r="Q146">
        <v>6.6100000000000006E-2</v>
      </c>
      <c r="R146">
        <v>0.14043355312023179</v>
      </c>
      <c r="S146">
        <v>107.41316122560774</v>
      </c>
    </row>
    <row r="147" spans="1:19" x14ac:dyDescent="0.2">
      <c r="A147" t="s">
        <v>66</v>
      </c>
      <c r="B147">
        <v>4.3147999999999999E-2</v>
      </c>
      <c r="C147">
        <v>134</v>
      </c>
      <c r="D147">
        <v>13.033563781714037</v>
      </c>
      <c r="E147">
        <v>4.9575054571188497</v>
      </c>
      <c r="F147">
        <v>2.2060465321955002E-6</v>
      </c>
      <c r="G147">
        <v>31.368174321287086</v>
      </c>
      <c r="H147">
        <v>100.85456396346027</v>
      </c>
      <c r="I147">
        <v>72.965818969380123</v>
      </c>
      <c r="J147">
        <v>547.67824271844654</v>
      </c>
      <c r="K147">
        <v>2.1209250000000002E-2</v>
      </c>
      <c r="L147">
        <v>4.9134338113648468</v>
      </c>
      <c r="M147">
        <v>2.8460000000000001</v>
      </c>
      <c r="N147">
        <v>6.79</v>
      </c>
      <c r="O147">
        <v>6.3319852972962067</v>
      </c>
      <c r="P147">
        <v>0.67351617353871251</v>
      </c>
      <c r="Q147">
        <v>6.6100000000000006E-2</v>
      </c>
      <c r="R147">
        <v>0.14054810682465047</v>
      </c>
      <c r="S147">
        <v>107.50077971312957</v>
      </c>
    </row>
    <row r="148" spans="1:19" x14ac:dyDescent="0.2">
      <c r="A148" t="s">
        <v>66</v>
      </c>
      <c r="B148">
        <v>4.3470000000000002E-2</v>
      </c>
      <c r="C148">
        <v>135</v>
      </c>
      <c r="D148">
        <v>13.033563781714037</v>
      </c>
      <c r="E148">
        <v>4.9575054571188497</v>
      </c>
      <c r="F148">
        <v>2.2060465321955002E-6</v>
      </c>
      <c r="G148">
        <v>31.368174321287086</v>
      </c>
      <c r="H148">
        <v>100.85456396346027</v>
      </c>
      <c r="I148">
        <v>72.965818969380123</v>
      </c>
      <c r="J148">
        <v>547.67824271844654</v>
      </c>
      <c r="K148">
        <v>2.1209250000000002E-2</v>
      </c>
      <c r="L148">
        <v>4.9134338113648468</v>
      </c>
      <c r="M148">
        <v>2.8460000000000001</v>
      </c>
      <c r="N148">
        <v>6.79</v>
      </c>
      <c r="O148">
        <v>6.3311242267308048</v>
      </c>
      <c r="P148">
        <v>0.5916320997583131</v>
      </c>
      <c r="Q148">
        <v>6.6100000000000006E-2</v>
      </c>
      <c r="R148">
        <v>0.14065181692142076</v>
      </c>
      <c r="S148">
        <v>107.58010426981565</v>
      </c>
    </row>
    <row r="149" spans="1:19" x14ac:dyDescent="0.2">
      <c r="A149" t="s">
        <v>66</v>
      </c>
      <c r="B149">
        <v>4.3792000000000005E-2</v>
      </c>
      <c r="C149">
        <v>136</v>
      </c>
      <c r="D149">
        <v>13.033563781714037</v>
      </c>
      <c r="E149">
        <v>4.9575054571188497</v>
      </c>
      <c r="F149">
        <v>2.2060465321955002E-6</v>
      </c>
      <c r="G149">
        <v>31.368174321287086</v>
      </c>
      <c r="H149">
        <v>100.85456396346027</v>
      </c>
      <c r="I149">
        <v>72.965818969380123</v>
      </c>
      <c r="J149">
        <v>547.67824271844654</v>
      </c>
      <c r="K149">
        <v>2.1209250000000002E-2</v>
      </c>
      <c r="L149">
        <v>4.9134338113648468</v>
      </c>
      <c r="M149">
        <v>2.8460000000000001</v>
      </c>
      <c r="N149">
        <v>6.78</v>
      </c>
      <c r="O149">
        <v>6.3193307773391556</v>
      </c>
      <c r="P149">
        <v>0.48470216168965796</v>
      </c>
      <c r="Q149">
        <v>6.6100000000000006E-2</v>
      </c>
      <c r="R149">
        <v>0.14076370519205658</v>
      </c>
      <c r="S149">
        <v>107.66568405175545</v>
      </c>
    </row>
    <row r="150" spans="1:19" x14ac:dyDescent="0.2">
      <c r="A150" t="s">
        <v>66</v>
      </c>
      <c r="B150">
        <v>4.4114E-2</v>
      </c>
      <c r="C150">
        <v>137</v>
      </c>
      <c r="D150">
        <v>13.033563781714037</v>
      </c>
      <c r="E150">
        <v>4.9575054571188497</v>
      </c>
      <c r="F150">
        <v>2.2060465321955002E-6</v>
      </c>
      <c r="G150">
        <v>31.368174321287086</v>
      </c>
      <c r="H150">
        <v>100.85456396346027</v>
      </c>
      <c r="I150">
        <v>72.965818969380123</v>
      </c>
      <c r="J150">
        <v>547.67824271844654</v>
      </c>
      <c r="K150">
        <v>2.1209250000000002E-2</v>
      </c>
      <c r="L150">
        <v>4.9134338113648468</v>
      </c>
      <c r="M150">
        <v>2.8460000000000001</v>
      </c>
      <c r="N150">
        <v>6.78</v>
      </c>
      <c r="O150">
        <v>6.3187057967562952</v>
      </c>
      <c r="P150">
        <v>0.35890179000881706</v>
      </c>
      <c r="Q150">
        <v>6.6100000000000006E-2</v>
      </c>
      <c r="R150">
        <v>0.14083980679353084</v>
      </c>
      <c r="S150">
        <v>107.72389174790113</v>
      </c>
    </row>
    <row r="151" spans="1:19" x14ac:dyDescent="0.2">
      <c r="A151" t="s">
        <v>66</v>
      </c>
      <c r="B151">
        <v>4.4435999999999996E-2</v>
      </c>
      <c r="C151">
        <v>138</v>
      </c>
      <c r="D151">
        <v>13.033563781714037</v>
      </c>
      <c r="E151">
        <v>4.9575054571188497</v>
      </c>
      <c r="F151">
        <v>2.2060465321955002E-6</v>
      </c>
      <c r="G151">
        <v>31.368174321287086</v>
      </c>
      <c r="H151">
        <v>100.85456396346027</v>
      </c>
      <c r="I151">
        <v>72.965818969380123</v>
      </c>
      <c r="J151">
        <v>547.67824271844654</v>
      </c>
      <c r="K151">
        <v>2.1209250000000002E-2</v>
      </c>
      <c r="L151">
        <v>4.9134338113648468</v>
      </c>
      <c r="M151">
        <v>2.8460000000000001</v>
      </c>
      <c r="N151">
        <v>6.77</v>
      </c>
      <c r="O151">
        <v>6.3072390391049122</v>
      </c>
      <c r="P151">
        <v>0</v>
      </c>
      <c r="Q151">
        <v>6.6100000000000006E-2</v>
      </c>
      <c r="R151">
        <v>0.14091397529865568</v>
      </c>
      <c r="S151">
        <v>107.78062088009089</v>
      </c>
    </row>
    <row r="152" spans="1:19" x14ac:dyDescent="0.2">
      <c r="A152" t="s">
        <v>66</v>
      </c>
      <c r="B152">
        <v>4.4757999999999999E-2</v>
      </c>
      <c r="C152">
        <v>139</v>
      </c>
      <c r="D152">
        <v>13.033563781714037</v>
      </c>
      <c r="E152">
        <v>4.9575054571188497</v>
      </c>
      <c r="F152">
        <v>2.2060465321955002E-6</v>
      </c>
      <c r="G152">
        <v>31.368174321287086</v>
      </c>
      <c r="H152">
        <v>100.85456396346027</v>
      </c>
      <c r="I152">
        <v>72.965818969380123</v>
      </c>
      <c r="J152">
        <v>547.67824271844654</v>
      </c>
      <c r="K152">
        <v>2.1209250000000002E-2</v>
      </c>
      <c r="L152">
        <v>4.9134338113648468</v>
      </c>
      <c r="M152">
        <v>2.8460000000000001</v>
      </c>
      <c r="N152">
        <v>6.77</v>
      </c>
      <c r="O152">
        <v>6.3070471449967318</v>
      </c>
      <c r="P152">
        <v>0</v>
      </c>
      <c r="Q152">
        <v>6.6100000000000006E-2</v>
      </c>
      <c r="R152">
        <v>0.14093751432560495</v>
      </c>
      <c r="S152">
        <v>107.79862513363727</v>
      </c>
    </row>
    <row r="153" spans="1:19" x14ac:dyDescent="0.2">
      <c r="A153" t="s">
        <v>66</v>
      </c>
      <c r="B153">
        <v>4.5079999999999995E-2</v>
      </c>
      <c r="C153">
        <v>140</v>
      </c>
      <c r="D153">
        <v>13.033563781714037</v>
      </c>
      <c r="E153">
        <v>4.9575054571188497</v>
      </c>
      <c r="F153">
        <v>2.2060465321955002E-6</v>
      </c>
      <c r="G153">
        <v>31.368174321287086</v>
      </c>
      <c r="H153">
        <v>100.85456396346027</v>
      </c>
      <c r="I153">
        <v>72.965818969380123</v>
      </c>
      <c r="J153">
        <v>547.67824271844654</v>
      </c>
      <c r="K153">
        <v>2.1209250000000002E-2</v>
      </c>
      <c r="L153">
        <v>4.9134338113648468</v>
      </c>
      <c r="M153">
        <v>2.8460000000000001</v>
      </c>
      <c r="N153">
        <v>6.77</v>
      </c>
      <c r="O153">
        <v>6.3070471449967318</v>
      </c>
      <c r="P153">
        <v>0</v>
      </c>
      <c r="Q153">
        <v>6.6100000000000006E-2</v>
      </c>
      <c r="R153">
        <v>0.14093751432560495</v>
      </c>
      <c r="S153">
        <v>107.79862513363727</v>
      </c>
    </row>
    <row r="154" spans="1:19" x14ac:dyDescent="0.2">
      <c r="A154" t="s">
        <v>66</v>
      </c>
      <c r="B154">
        <v>4.5401999999999998E-2</v>
      </c>
      <c r="C154">
        <v>141</v>
      </c>
      <c r="D154">
        <v>13.033563781714037</v>
      </c>
      <c r="E154">
        <v>4.9575054571188497</v>
      </c>
      <c r="F154">
        <v>2.2060465321955002E-6</v>
      </c>
      <c r="G154">
        <v>31.368174321287086</v>
      </c>
      <c r="H154">
        <v>100.85456396346027</v>
      </c>
      <c r="I154">
        <v>72.965818969380123</v>
      </c>
      <c r="J154">
        <v>547.67824271844654</v>
      </c>
      <c r="K154">
        <v>2.1209250000000002E-2</v>
      </c>
      <c r="L154">
        <v>4.9134338113648468</v>
      </c>
      <c r="M154">
        <v>2.8460000000000001</v>
      </c>
      <c r="N154">
        <v>6.77</v>
      </c>
      <c r="O154">
        <v>6.3070471449967318</v>
      </c>
      <c r="P154">
        <v>0</v>
      </c>
      <c r="Q154">
        <v>6.6100000000000006E-2</v>
      </c>
      <c r="R154">
        <v>0.14093751432560495</v>
      </c>
      <c r="S154">
        <v>107.79862513363727</v>
      </c>
    </row>
    <row r="155" spans="1:19" x14ac:dyDescent="0.2">
      <c r="A155" t="s">
        <v>66</v>
      </c>
      <c r="B155">
        <v>4.5723999999999994E-2</v>
      </c>
      <c r="C155">
        <v>142</v>
      </c>
      <c r="D155">
        <v>13.033563781714037</v>
      </c>
      <c r="E155">
        <v>4.9575054571188497</v>
      </c>
      <c r="F155">
        <v>2.2060465321955002E-6</v>
      </c>
      <c r="G155">
        <v>31.368174321287086</v>
      </c>
      <c r="H155">
        <v>100.85456396346027</v>
      </c>
      <c r="I155">
        <v>72.965818969380123</v>
      </c>
      <c r="J155">
        <v>547.67824271844654</v>
      </c>
      <c r="K155">
        <v>2.1209250000000002E-2</v>
      </c>
      <c r="L155">
        <v>4.9134338113648468</v>
      </c>
      <c r="M155">
        <v>2.8460000000000001</v>
      </c>
      <c r="N155">
        <v>6.77</v>
      </c>
      <c r="O155">
        <v>6.3070471449967318</v>
      </c>
      <c r="P155">
        <v>0</v>
      </c>
      <c r="Q155">
        <v>6.6100000000000006E-2</v>
      </c>
      <c r="R155">
        <v>0.14093751432560495</v>
      </c>
      <c r="S155">
        <v>107.79862513363727</v>
      </c>
    </row>
    <row r="156" spans="1:19" x14ac:dyDescent="0.2">
      <c r="A156" t="s">
        <v>66</v>
      </c>
      <c r="B156">
        <v>4.6045999999999997E-2</v>
      </c>
      <c r="C156">
        <v>143</v>
      </c>
      <c r="D156">
        <v>13.033563781714037</v>
      </c>
      <c r="E156">
        <v>4.9575054571188497</v>
      </c>
      <c r="F156">
        <v>2.2060465321955002E-6</v>
      </c>
      <c r="G156">
        <v>31.368174321287086</v>
      </c>
      <c r="H156">
        <v>100.85456396346027</v>
      </c>
      <c r="I156">
        <v>72.965818969380123</v>
      </c>
      <c r="J156">
        <v>547.67824271844654</v>
      </c>
      <c r="K156">
        <v>2.1209250000000002E-2</v>
      </c>
      <c r="L156">
        <v>4.9134338113648468</v>
      </c>
      <c r="M156">
        <v>2.8460000000000001</v>
      </c>
      <c r="N156">
        <v>6.77</v>
      </c>
      <c r="O156">
        <v>6.3070471449967318</v>
      </c>
      <c r="P156">
        <v>0</v>
      </c>
      <c r="Q156">
        <v>6.6100000000000006E-2</v>
      </c>
      <c r="R156">
        <v>0.14093751432560495</v>
      </c>
      <c r="S156">
        <v>107.79862513363727</v>
      </c>
    </row>
    <row r="157" spans="1:19" x14ac:dyDescent="0.2">
      <c r="A157" t="s">
        <v>66</v>
      </c>
      <c r="B157">
        <v>4.6367999999999999E-2</v>
      </c>
      <c r="C157">
        <v>144</v>
      </c>
      <c r="D157">
        <v>13.033563781714037</v>
      </c>
      <c r="E157">
        <v>4.9575054571188497</v>
      </c>
      <c r="F157">
        <v>2.2060465321955002E-6</v>
      </c>
      <c r="G157">
        <v>31.368174321287086</v>
      </c>
      <c r="H157">
        <v>100.85456396346027</v>
      </c>
      <c r="I157">
        <v>72.965818969380123</v>
      </c>
      <c r="J157">
        <v>547.67824271844654</v>
      </c>
      <c r="K157">
        <v>2.1209250000000002E-2</v>
      </c>
      <c r="L157">
        <v>4.9134338113648468</v>
      </c>
      <c r="M157">
        <v>2.8460000000000001</v>
      </c>
      <c r="N157">
        <v>6.77</v>
      </c>
      <c r="O157">
        <v>6.3070471449967318</v>
      </c>
      <c r="P157">
        <v>0</v>
      </c>
      <c r="Q157">
        <v>6.6100000000000006E-2</v>
      </c>
      <c r="R157">
        <v>0.14093751432560495</v>
      </c>
      <c r="S157">
        <v>107.79862513363727</v>
      </c>
    </row>
    <row r="158" spans="1:19" x14ac:dyDescent="0.2">
      <c r="A158" t="s">
        <v>66</v>
      </c>
      <c r="B158">
        <v>4.6689999999999995E-2</v>
      </c>
      <c r="C158">
        <v>145</v>
      </c>
      <c r="D158">
        <v>13.033563781714037</v>
      </c>
      <c r="E158">
        <v>4.9575054571188497</v>
      </c>
      <c r="F158">
        <v>2.2060465321955002E-6</v>
      </c>
      <c r="G158">
        <v>31.368174321287086</v>
      </c>
      <c r="H158">
        <v>100.85456396346027</v>
      </c>
      <c r="I158">
        <v>72.965818969380123</v>
      </c>
      <c r="J158">
        <v>547.67824271844654</v>
      </c>
      <c r="K158">
        <v>2.1209250000000002E-2</v>
      </c>
      <c r="L158">
        <v>4.9134338113648468</v>
      </c>
      <c r="M158">
        <v>2.8460000000000001</v>
      </c>
      <c r="N158">
        <v>6.77</v>
      </c>
      <c r="O158">
        <v>6.3070471449967318</v>
      </c>
      <c r="P158">
        <v>0</v>
      </c>
      <c r="Q158">
        <v>6.6100000000000006E-2</v>
      </c>
      <c r="R158">
        <v>0.14093751432560495</v>
      </c>
      <c r="S158">
        <v>107.79862513363727</v>
      </c>
    </row>
    <row r="159" spans="1:19" x14ac:dyDescent="0.2">
      <c r="A159" t="s">
        <v>66</v>
      </c>
      <c r="B159">
        <v>4.7011999999999998E-2</v>
      </c>
      <c r="C159">
        <v>146</v>
      </c>
      <c r="D159">
        <v>13.033563781714037</v>
      </c>
      <c r="E159">
        <v>4.9575054571188497</v>
      </c>
      <c r="F159">
        <v>2.2060465321955002E-6</v>
      </c>
      <c r="G159">
        <v>31.368174321287086</v>
      </c>
      <c r="H159">
        <v>100.85456396346027</v>
      </c>
      <c r="I159">
        <v>72.965818969380123</v>
      </c>
      <c r="J159">
        <v>547.67824271844654</v>
      </c>
      <c r="K159">
        <v>2.1209250000000002E-2</v>
      </c>
      <c r="L159">
        <v>4.9134338113648468</v>
      </c>
      <c r="M159">
        <v>2.8460000000000001</v>
      </c>
      <c r="N159">
        <v>6.77</v>
      </c>
      <c r="O159">
        <v>6.3070471449967318</v>
      </c>
      <c r="P159">
        <v>0</v>
      </c>
      <c r="Q159">
        <v>6.6100000000000006E-2</v>
      </c>
      <c r="R159">
        <v>0.14093751432560495</v>
      </c>
      <c r="S159">
        <v>107.79862513363727</v>
      </c>
    </row>
    <row r="160" spans="1:19" x14ac:dyDescent="0.2">
      <c r="A160" t="s">
        <v>66</v>
      </c>
      <c r="B160">
        <v>4.7334000000000001E-2</v>
      </c>
      <c r="C160">
        <v>147</v>
      </c>
      <c r="D160">
        <v>13.033563781714037</v>
      </c>
      <c r="E160">
        <v>4.9575054571188497</v>
      </c>
      <c r="F160">
        <v>2.2060465321955002E-6</v>
      </c>
      <c r="G160">
        <v>31.368174321287086</v>
      </c>
      <c r="H160">
        <v>100.85456396346027</v>
      </c>
      <c r="I160">
        <v>72.965818969380123</v>
      </c>
      <c r="J160">
        <v>547.67824271844654</v>
      </c>
      <c r="K160">
        <v>2.1209250000000002E-2</v>
      </c>
      <c r="L160">
        <v>4.9134338113648468</v>
      </c>
      <c r="M160">
        <v>2.8460000000000001</v>
      </c>
      <c r="N160">
        <v>6.77</v>
      </c>
      <c r="O160">
        <v>6.3070471449967318</v>
      </c>
      <c r="P160">
        <v>0</v>
      </c>
      <c r="Q160">
        <v>6.6100000000000006E-2</v>
      </c>
      <c r="R160">
        <v>0.14093751432560495</v>
      </c>
      <c r="S160">
        <v>107.79862513363727</v>
      </c>
    </row>
    <row r="161" spans="1:19" x14ac:dyDescent="0.2">
      <c r="A161" t="s">
        <v>66</v>
      </c>
      <c r="B161">
        <v>4.7655999999999997E-2</v>
      </c>
      <c r="C161">
        <v>148</v>
      </c>
      <c r="D161">
        <v>13.033563781714037</v>
      </c>
      <c r="E161">
        <v>4.9575054571188497</v>
      </c>
      <c r="F161">
        <v>2.2060465321955002E-6</v>
      </c>
      <c r="G161">
        <v>31.368174321287086</v>
      </c>
      <c r="H161">
        <v>100.85456396346027</v>
      </c>
      <c r="I161">
        <v>72.965818969380123</v>
      </c>
      <c r="J161">
        <v>547.67824271844654</v>
      </c>
      <c r="K161">
        <v>2.1209250000000002E-2</v>
      </c>
      <c r="L161">
        <v>4.9134338113648468</v>
      </c>
      <c r="M161">
        <v>2.8460000000000001</v>
      </c>
      <c r="N161">
        <v>6.77</v>
      </c>
      <c r="O161">
        <v>6.3070471449967318</v>
      </c>
      <c r="P161">
        <v>0</v>
      </c>
      <c r="Q161">
        <v>6.6100000000000006E-2</v>
      </c>
      <c r="R161">
        <v>0.14093751432560495</v>
      </c>
      <c r="S161">
        <v>107.79862513363727</v>
      </c>
    </row>
    <row r="162" spans="1:19" x14ac:dyDescent="0.2">
      <c r="A162" t="s">
        <v>66</v>
      </c>
      <c r="B162">
        <v>4.7978E-2</v>
      </c>
      <c r="C162">
        <v>149</v>
      </c>
      <c r="D162">
        <v>13.033563781714037</v>
      </c>
      <c r="E162">
        <v>4.9575054571188497</v>
      </c>
      <c r="F162">
        <v>2.2060465321955002E-6</v>
      </c>
      <c r="G162">
        <v>31.368174321287086</v>
      </c>
      <c r="H162">
        <v>100.85456396346027</v>
      </c>
      <c r="I162">
        <v>72.965818969380123</v>
      </c>
      <c r="J162">
        <v>547.67824271844654</v>
      </c>
      <c r="K162">
        <v>2.1209250000000002E-2</v>
      </c>
      <c r="L162">
        <v>4.9134338113648468</v>
      </c>
      <c r="M162">
        <v>2.8460000000000001</v>
      </c>
      <c r="N162">
        <v>6.77</v>
      </c>
      <c r="O162">
        <v>6.3070471449967318</v>
      </c>
      <c r="P162">
        <v>0</v>
      </c>
      <c r="Q162">
        <v>6.6100000000000006E-2</v>
      </c>
      <c r="R162">
        <v>0.14093751432560495</v>
      </c>
      <c r="S162">
        <v>107.79862513363727</v>
      </c>
    </row>
    <row r="163" spans="1:19" x14ac:dyDescent="0.2">
      <c r="A163" t="s">
        <v>66</v>
      </c>
      <c r="B163">
        <v>4.8299999999999996E-2</v>
      </c>
      <c r="C163">
        <v>150</v>
      </c>
      <c r="D163">
        <v>13.033563781714037</v>
      </c>
      <c r="E163">
        <v>4.9575054571188497</v>
      </c>
      <c r="F163">
        <v>2.2060465321955002E-6</v>
      </c>
      <c r="G163">
        <v>31.368174321287086</v>
      </c>
      <c r="H163">
        <v>100.85456396346027</v>
      </c>
      <c r="I163">
        <v>72.965818969380123</v>
      </c>
      <c r="J163">
        <v>547.67824271844654</v>
      </c>
      <c r="K163">
        <v>2.1209250000000002E-2</v>
      </c>
      <c r="L163">
        <v>4.9134338113648468</v>
      </c>
      <c r="M163">
        <v>2.8460000000000001</v>
      </c>
      <c r="N163">
        <v>6.77</v>
      </c>
      <c r="O163">
        <v>6.3070471449967318</v>
      </c>
      <c r="P163">
        <v>0</v>
      </c>
      <c r="Q163">
        <v>6.6100000000000006E-2</v>
      </c>
      <c r="R163">
        <v>0.14093751432560495</v>
      </c>
      <c r="S163">
        <v>107.79862513363727</v>
      </c>
    </row>
    <row r="164" spans="1:19" x14ac:dyDescent="0.2">
      <c r="A164" t="s">
        <v>66</v>
      </c>
      <c r="B164">
        <v>4.8621999999999999E-2</v>
      </c>
      <c r="C164">
        <v>151</v>
      </c>
      <c r="D164">
        <v>13.033563781714037</v>
      </c>
      <c r="E164">
        <v>4.9575054571188497</v>
      </c>
      <c r="F164">
        <v>2.2060465321955002E-6</v>
      </c>
      <c r="G164">
        <v>31.368174321287086</v>
      </c>
      <c r="H164">
        <v>100.85456396346027</v>
      </c>
      <c r="I164">
        <v>72.965818969380123</v>
      </c>
      <c r="J164">
        <v>547.67824271844654</v>
      </c>
      <c r="K164">
        <v>2.1209250000000002E-2</v>
      </c>
      <c r="L164">
        <v>4.9134338113648468</v>
      </c>
      <c r="M164">
        <v>2.8460000000000001</v>
      </c>
      <c r="N164">
        <v>6.77</v>
      </c>
      <c r="O164">
        <v>6.3070471449967318</v>
      </c>
      <c r="P164">
        <v>0</v>
      </c>
      <c r="Q164">
        <v>6.6100000000000006E-2</v>
      </c>
      <c r="R164">
        <v>0.14093751432560495</v>
      </c>
      <c r="S164">
        <v>107.79862513363727</v>
      </c>
    </row>
    <row r="165" spans="1:19" x14ac:dyDescent="0.2">
      <c r="A165" t="s">
        <v>66</v>
      </c>
      <c r="B165">
        <v>4.8944000000000001E-2</v>
      </c>
      <c r="C165">
        <v>152</v>
      </c>
      <c r="D165">
        <v>13.033563781714037</v>
      </c>
      <c r="E165">
        <v>4.9575054571188497</v>
      </c>
      <c r="F165">
        <v>2.2060465321955002E-6</v>
      </c>
      <c r="G165">
        <v>31.368174321287086</v>
      </c>
      <c r="H165">
        <v>100.85456396346027</v>
      </c>
      <c r="I165">
        <v>72.965818969380123</v>
      </c>
      <c r="J165">
        <v>547.67824271844654</v>
      </c>
      <c r="K165">
        <v>2.1209250000000002E-2</v>
      </c>
      <c r="L165">
        <v>4.9134338113648468</v>
      </c>
      <c r="M165">
        <v>2.8460000000000001</v>
      </c>
      <c r="N165">
        <v>6.77</v>
      </c>
      <c r="O165">
        <v>6.3070471449967318</v>
      </c>
      <c r="P165">
        <v>0</v>
      </c>
      <c r="Q165">
        <v>6.6100000000000006E-2</v>
      </c>
      <c r="R165">
        <v>0.14093751432560495</v>
      </c>
      <c r="S165">
        <v>107.79862513363727</v>
      </c>
    </row>
    <row r="166" spans="1:19" x14ac:dyDescent="0.2">
      <c r="A166" t="s">
        <v>66</v>
      </c>
      <c r="B166">
        <v>4.9265999999999997E-2</v>
      </c>
      <c r="C166">
        <v>153</v>
      </c>
      <c r="D166">
        <v>13.033563781714037</v>
      </c>
      <c r="E166">
        <v>4.9575054571188497</v>
      </c>
      <c r="F166">
        <v>2.2060465321955002E-6</v>
      </c>
      <c r="G166">
        <v>31.368174321287086</v>
      </c>
      <c r="H166">
        <v>100.85456396346027</v>
      </c>
      <c r="I166">
        <v>72.965818969380123</v>
      </c>
      <c r="J166">
        <v>547.67824271844654</v>
      </c>
      <c r="K166">
        <v>2.1209250000000002E-2</v>
      </c>
      <c r="L166">
        <v>4.9134338113648468</v>
      </c>
      <c r="M166">
        <v>2.8460000000000001</v>
      </c>
      <c r="N166">
        <v>6.77</v>
      </c>
      <c r="O166">
        <v>6.3070471449967318</v>
      </c>
      <c r="P166">
        <v>0</v>
      </c>
      <c r="Q166">
        <v>6.6100000000000006E-2</v>
      </c>
      <c r="R166">
        <v>0.14093751432560495</v>
      </c>
      <c r="S166">
        <v>107.79862513363727</v>
      </c>
    </row>
    <row r="167" spans="1:19" x14ac:dyDescent="0.2">
      <c r="A167" t="s">
        <v>66</v>
      </c>
      <c r="B167">
        <v>4.9588E-2</v>
      </c>
      <c r="C167">
        <v>154</v>
      </c>
      <c r="D167">
        <v>13.033563781714037</v>
      </c>
      <c r="E167">
        <v>4.9575054571188497</v>
      </c>
      <c r="F167">
        <v>2.2060465321955002E-6</v>
      </c>
      <c r="G167">
        <v>31.368174321287086</v>
      </c>
      <c r="H167">
        <v>100.85456396346027</v>
      </c>
      <c r="I167">
        <v>72.965818969380123</v>
      </c>
      <c r="J167">
        <v>547.67824271844654</v>
      </c>
      <c r="K167">
        <v>2.1209250000000002E-2</v>
      </c>
      <c r="L167">
        <v>4.9134338113648468</v>
      </c>
      <c r="M167">
        <v>2.8460000000000001</v>
      </c>
      <c r="N167">
        <v>6.77</v>
      </c>
      <c r="O167">
        <v>6.3070471449967318</v>
      </c>
      <c r="P167">
        <v>0</v>
      </c>
      <c r="Q167">
        <v>6.6100000000000006E-2</v>
      </c>
      <c r="R167">
        <v>0.14093751432560495</v>
      </c>
      <c r="S167">
        <v>107.79862513363727</v>
      </c>
    </row>
    <row r="169" spans="1:19" x14ac:dyDescent="0.2">
      <c r="A169" t="s">
        <v>67</v>
      </c>
      <c r="B169">
        <v>3.2199999999999999E-2</v>
      </c>
      <c r="C169">
        <v>100</v>
      </c>
      <c r="D169">
        <v>13.033563781714037</v>
      </c>
      <c r="E169">
        <v>4.9575054571188497</v>
      </c>
      <c r="F169">
        <v>2.2060465321955002E-6</v>
      </c>
      <c r="G169">
        <v>31.368174321287086</v>
      </c>
      <c r="H169">
        <v>100.85456396346027</v>
      </c>
      <c r="I169">
        <v>72.965818969380123</v>
      </c>
      <c r="J169">
        <v>547.67824271844654</v>
      </c>
      <c r="K169">
        <v>2.1209250000000002E-2</v>
      </c>
      <c r="L169">
        <v>4.7605395643311539</v>
      </c>
      <c r="M169">
        <v>2.8460000000000001</v>
      </c>
      <c r="N169">
        <v>7.18</v>
      </c>
      <c r="O169">
        <v>6.8630586662997031</v>
      </c>
      <c r="P169">
        <v>2.3308953289717498</v>
      </c>
      <c r="Q169">
        <v>6.6100000000000006E-2</v>
      </c>
      <c r="R169">
        <v>0.13080467341335636</v>
      </c>
      <c r="S169">
        <v>100.04833718322872</v>
      </c>
    </row>
    <row r="170" spans="1:19" x14ac:dyDescent="0.2">
      <c r="A170" t="s">
        <v>67</v>
      </c>
      <c r="B170">
        <v>3.2522000000000002E-2</v>
      </c>
      <c r="C170">
        <v>101</v>
      </c>
      <c r="D170">
        <v>13.033563781714037</v>
      </c>
      <c r="E170">
        <v>4.9575054571188497</v>
      </c>
      <c r="F170">
        <v>2.2060465321955002E-6</v>
      </c>
      <c r="G170">
        <v>31.368174321287086</v>
      </c>
      <c r="H170">
        <v>100.85456396346027</v>
      </c>
      <c r="I170">
        <v>72.965818969380123</v>
      </c>
      <c r="J170">
        <v>547.67824271844654</v>
      </c>
      <c r="K170">
        <v>2.1209250000000002E-2</v>
      </c>
      <c r="L170">
        <v>4.7605395643311539</v>
      </c>
      <c r="M170">
        <v>2.8460000000000001</v>
      </c>
      <c r="N170">
        <v>7.16</v>
      </c>
      <c r="O170">
        <v>6.8364915224241747</v>
      </c>
      <c r="P170">
        <v>2.2961469998643653</v>
      </c>
      <c r="Q170">
        <v>6.6100000000000006E-2</v>
      </c>
      <c r="R170">
        <v>0.13128300609896212</v>
      </c>
      <c r="S170">
        <v>100.41419865106798</v>
      </c>
    </row>
    <row r="171" spans="1:19" x14ac:dyDescent="0.2">
      <c r="A171" t="s">
        <v>67</v>
      </c>
      <c r="B171">
        <v>3.2843999999999998E-2</v>
      </c>
      <c r="C171">
        <v>102</v>
      </c>
      <c r="D171">
        <v>13.033563781714037</v>
      </c>
      <c r="E171">
        <v>4.9575054571188497</v>
      </c>
      <c r="F171">
        <v>2.2060465321955002E-6</v>
      </c>
      <c r="G171">
        <v>31.368174321287086</v>
      </c>
      <c r="H171">
        <v>100.85456396346027</v>
      </c>
      <c r="I171">
        <v>72.965818969380123</v>
      </c>
      <c r="J171">
        <v>547.67824271844654</v>
      </c>
      <c r="K171">
        <v>2.1209250000000002E-2</v>
      </c>
      <c r="L171">
        <v>4.7605395643311539</v>
      </c>
      <c r="M171">
        <v>2.8460000000000001</v>
      </c>
      <c r="N171">
        <v>7.14</v>
      </c>
      <c r="O171">
        <v>6.809956522477596</v>
      </c>
      <c r="P171">
        <v>2.2612103237952001</v>
      </c>
      <c r="Q171">
        <v>6.6100000000000006E-2</v>
      </c>
      <c r="R171">
        <v>0.1317537289614486</v>
      </c>
      <c r="S171">
        <v>100.77423960707478</v>
      </c>
    </row>
    <row r="172" spans="1:19" x14ac:dyDescent="0.2">
      <c r="A172" t="s">
        <v>67</v>
      </c>
      <c r="B172">
        <v>3.3166000000000001E-2</v>
      </c>
      <c r="C172">
        <v>103</v>
      </c>
      <c r="D172">
        <v>13.033563781714037</v>
      </c>
      <c r="E172">
        <v>4.9575054571188497</v>
      </c>
      <c r="F172">
        <v>2.2060465321955002E-6</v>
      </c>
      <c r="G172">
        <v>31.368174321287086</v>
      </c>
      <c r="H172">
        <v>100.85456396346027</v>
      </c>
      <c r="I172">
        <v>72.965818969380123</v>
      </c>
      <c r="J172">
        <v>547.67824271844654</v>
      </c>
      <c r="K172">
        <v>2.1209250000000002E-2</v>
      </c>
      <c r="L172">
        <v>4.7605395643311539</v>
      </c>
      <c r="M172">
        <v>2.8460000000000001</v>
      </c>
      <c r="N172">
        <v>7.12</v>
      </c>
      <c r="O172">
        <v>6.7834587309331749</v>
      </c>
      <c r="P172">
        <v>2.2260688914822171</v>
      </c>
      <c r="Q172">
        <v>6.6100000000000006E-2</v>
      </c>
      <c r="R172">
        <v>0.13221680855808515</v>
      </c>
      <c r="S172">
        <v>101.1284344719674</v>
      </c>
    </row>
    <row r="173" spans="1:19" x14ac:dyDescent="0.2">
      <c r="A173" t="s">
        <v>67</v>
      </c>
      <c r="B173">
        <v>3.3488000000000004E-2</v>
      </c>
      <c r="C173">
        <v>104</v>
      </c>
      <c r="D173">
        <v>13.033563781714037</v>
      </c>
      <c r="E173">
        <v>4.9575054571188497</v>
      </c>
      <c r="F173">
        <v>2.2060465321955002E-6</v>
      </c>
      <c r="G173">
        <v>31.368174321287086</v>
      </c>
      <c r="H173">
        <v>100.85456396346027</v>
      </c>
      <c r="I173">
        <v>72.965818969380123</v>
      </c>
      <c r="J173">
        <v>547.67824271844654</v>
      </c>
      <c r="K173">
        <v>2.1209250000000002E-2</v>
      </c>
      <c r="L173">
        <v>4.7605395643311539</v>
      </c>
      <c r="M173">
        <v>2.8460000000000001</v>
      </c>
      <c r="N173">
        <v>7.1</v>
      </c>
      <c r="O173">
        <v>6.7570031719146257</v>
      </c>
      <c r="P173">
        <v>2.1907054845015357</v>
      </c>
      <c r="Q173">
        <v>6.6100000000000006E-2</v>
      </c>
      <c r="R173">
        <v>0.13267220908525779</v>
      </c>
      <c r="S173">
        <v>101.4767558606995</v>
      </c>
    </row>
    <row r="174" spans="1:19" x14ac:dyDescent="0.2">
      <c r="A174" t="s">
        <v>67</v>
      </c>
      <c r="B174">
        <v>3.381E-2</v>
      </c>
      <c r="C174">
        <v>105</v>
      </c>
      <c r="D174">
        <v>13.033563781714037</v>
      </c>
      <c r="E174">
        <v>4.9575054571188497</v>
      </c>
      <c r="F174">
        <v>2.2060465321955002E-6</v>
      </c>
      <c r="G174">
        <v>31.368174321287086</v>
      </c>
      <c r="H174">
        <v>100.85456396346027</v>
      </c>
      <c r="I174">
        <v>72.965818969380123</v>
      </c>
      <c r="J174">
        <v>547.67824271844654</v>
      </c>
      <c r="K174">
        <v>2.1209250000000002E-2</v>
      </c>
      <c r="L174">
        <v>4.7605395643311539</v>
      </c>
      <c r="M174">
        <v>2.8460000000000001</v>
      </c>
      <c r="N174">
        <v>7.09</v>
      </c>
      <c r="O174">
        <v>6.742289442380561</v>
      </c>
      <c r="P174">
        <v>2.15784957783218</v>
      </c>
      <c r="Q174">
        <v>6.6100000000000006E-2</v>
      </c>
      <c r="R174">
        <v>0.13306462644701011</v>
      </c>
      <c r="S174">
        <v>101.77690342806569</v>
      </c>
    </row>
    <row r="175" spans="1:19" x14ac:dyDescent="0.2">
      <c r="A175" t="s">
        <v>67</v>
      </c>
      <c r="B175">
        <v>3.4132000000000003E-2</v>
      </c>
      <c r="C175">
        <v>106</v>
      </c>
      <c r="D175">
        <v>13.033563781714037</v>
      </c>
      <c r="E175">
        <v>4.9575054571188497</v>
      </c>
      <c r="F175">
        <v>2.2060465321955002E-6</v>
      </c>
      <c r="G175">
        <v>31.368174321287086</v>
      </c>
      <c r="H175">
        <v>100.85456396346027</v>
      </c>
      <c r="I175">
        <v>72.965818969380123</v>
      </c>
      <c r="J175">
        <v>547.67824271844654</v>
      </c>
      <c r="K175">
        <v>2.1209250000000002E-2</v>
      </c>
      <c r="L175">
        <v>4.7605395643311539</v>
      </c>
      <c r="M175">
        <v>2.8460000000000001</v>
      </c>
      <c r="N175">
        <v>7.07</v>
      </c>
      <c r="O175">
        <v>6.7159221030554459</v>
      </c>
      <c r="P175">
        <v>2.1220353620611276</v>
      </c>
      <c r="Q175">
        <v>6.6100000000000006E-2</v>
      </c>
      <c r="R175">
        <v>0.13350552910970198</v>
      </c>
      <c r="S175">
        <v>102.11413586105822</v>
      </c>
    </row>
    <row r="176" spans="1:19" x14ac:dyDescent="0.2">
      <c r="A176" t="s">
        <v>67</v>
      </c>
      <c r="B176">
        <v>3.4453999999999999E-2</v>
      </c>
      <c r="C176">
        <v>107</v>
      </c>
      <c r="D176">
        <v>13.033563781714037</v>
      </c>
      <c r="E176">
        <v>4.9575054571188497</v>
      </c>
      <c r="F176">
        <v>2.2060465321955002E-6</v>
      </c>
      <c r="G176">
        <v>31.368174321287086</v>
      </c>
      <c r="H176">
        <v>100.85456396346027</v>
      </c>
      <c r="I176">
        <v>72.965818969380123</v>
      </c>
      <c r="J176">
        <v>547.67824271844654</v>
      </c>
      <c r="K176">
        <v>2.1209250000000002E-2</v>
      </c>
      <c r="L176">
        <v>4.7605395643311539</v>
      </c>
      <c r="M176">
        <v>2.8460000000000001</v>
      </c>
      <c r="N176">
        <v>7.05</v>
      </c>
      <c r="O176">
        <v>6.6896105081455248</v>
      </c>
      <c r="P176">
        <v>2.0859436823979798</v>
      </c>
      <c r="Q176">
        <v>6.6100000000000006E-2</v>
      </c>
      <c r="R176">
        <v>0.13393863792275226</v>
      </c>
      <c r="S176">
        <v>102.4454070261805</v>
      </c>
    </row>
    <row r="177" spans="1:19" x14ac:dyDescent="0.2">
      <c r="A177" t="s">
        <v>67</v>
      </c>
      <c r="B177">
        <v>3.4776000000000001E-2</v>
      </c>
      <c r="C177">
        <v>108</v>
      </c>
      <c r="D177">
        <v>13.033563781714037</v>
      </c>
      <c r="E177">
        <v>4.9575054571188497</v>
      </c>
      <c r="F177">
        <v>2.2060465321955002E-6</v>
      </c>
      <c r="G177">
        <v>31.368174321287086</v>
      </c>
      <c r="H177">
        <v>100.85456396346027</v>
      </c>
      <c r="I177">
        <v>72.965818969380123</v>
      </c>
      <c r="J177">
        <v>547.67824271844654</v>
      </c>
      <c r="K177">
        <v>2.1209250000000002E-2</v>
      </c>
      <c r="L177">
        <v>4.7605395643311539</v>
      </c>
      <c r="M177">
        <v>2.8460000000000001</v>
      </c>
      <c r="N177">
        <v>7.04</v>
      </c>
      <c r="O177">
        <v>6.6750249503571109</v>
      </c>
      <c r="P177">
        <v>2.0524362140027566</v>
      </c>
      <c r="Q177">
        <v>6.6100000000000006E-2</v>
      </c>
      <c r="R177">
        <v>0.13431137484214456</v>
      </c>
      <c r="S177">
        <v>102.73050164871096</v>
      </c>
    </row>
    <row r="178" spans="1:19" x14ac:dyDescent="0.2">
      <c r="A178" t="s">
        <v>67</v>
      </c>
      <c r="B178">
        <v>3.5098000000000004E-2</v>
      </c>
      <c r="C178">
        <v>109</v>
      </c>
      <c r="D178">
        <v>13.033563781714037</v>
      </c>
      <c r="E178">
        <v>4.9575054571188497</v>
      </c>
      <c r="F178">
        <v>2.2060465321955002E-6</v>
      </c>
      <c r="G178">
        <v>31.368174321287086</v>
      </c>
      <c r="H178">
        <v>100.85456396346027</v>
      </c>
      <c r="I178">
        <v>72.965818969380123</v>
      </c>
      <c r="J178">
        <v>547.67824271844654</v>
      </c>
      <c r="K178">
        <v>2.1209250000000002E-2</v>
      </c>
      <c r="L178">
        <v>4.7605395643311539</v>
      </c>
      <c r="M178">
        <v>2.8460000000000001</v>
      </c>
      <c r="N178">
        <v>7.02</v>
      </c>
      <c r="O178">
        <v>6.6488247500038478</v>
      </c>
      <c r="P178">
        <v>2.0157787513248078</v>
      </c>
      <c r="Q178">
        <v>6.6100000000000006E-2</v>
      </c>
      <c r="R178">
        <v>0.13472975462772296</v>
      </c>
      <c r="S178">
        <v>103.05050704886909</v>
      </c>
    </row>
    <row r="179" spans="1:19" x14ac:dyDescent="0.2">
      <c r="A179" t="s">
        <v>67</v>
      </c>
      <c r="B179">
        <v>3.542E-2</v>
      </c>
      <c r="C179">
        <v>110</v>
      </c>
      <c r="D179">
        <v>13.033563781714037</v>
      </c>
      <c r="E179">
        <v>4.9575054571188497</v>
      </c>
      <c r="F179">
        <v>2.2060465321955002E-6</v>
      </c>
      <c r="G179">
        <v>31.368174321287086</v>
      </c>
      <c r="H179">
        <v>100.85456396346027</v>
      </c>
      <c r="I179">
        <v>72.965818969380123</v>
      </c>
      <c r="J179">
        <v>547.67824271844654</v>
      </c>
      <c r="K179">
        <v>2.1209250000000002E-2</v>
      </c>
      <c r="L179">
        <v>4.7605395643311539</v>
      </c>
      <c r="M179">
        <v>2.8460000000000001</v>
      </c>
      <c r="N179">
        <v>7</v>
      </c>
      <c r="O179">
        <v>6.6226933904964822</v>
      </c>
      <c r="P179">
        <v>1.9787778905309417</v>
      </c>
      <c r="Q179">
        <v>6.6100000000000006E-2</v>
      </c>
      <c r="R179">
        <v>0.13514019857436937</v>
      </c>
      <c r="S179">
        <v>103.36444257806174</v>
      </c>
    </row>
    <row r="180" spans="1:19" x14ac:dyDescent="0.2">
      <c r="A180" t="s">
        <v>67</v>
      </c>
      <c r="B180">
        <v>3.5742000000000003E-2</v>
      </c>
      <c r="C180">
        <v>111</v>
      </c>
      <c r="D180">
        <v>13.033563781714037</v>
      </c>
      <c r="E180">
        <v>4.9575054571188497</v>
      </c>
      <c r="F180">
        <v>2.2060465321955002E-6</v>
      </c>
      <c r="G180">
        <v>31.368174321287086</v>
      </c>
      <c r="H180">
        <v>100.85456396346027</v>
      </c>
      <c r="I180">
        <v>72.965818969380123</v>
      </c>
      <c r="J180">
        <v>547.67824271844654</v>
      </c>
      <c r="K180">
        <v>2.1209250000000002E-2</v>
      </c>
      <c r="L180">
        <v>4.7605395643311539</v>
      </c>
      <c r="M180">
        <v>2.8460000000000001</v>
      </c>
      <c r="N180">
        <v>6.99</v>
      </c>
      <c r="O180">
        <v>6.6082627142122305</v>
      </c>
      <c r="P180">
        <v>1.9444448886908181</v>
      </c>
      <c r="Q180">
        <v>6.6100000000000006E-2</v>
      </c>
      <c r="R180">
        <v>0.13549292442852029</v>
      </c>
      <c r="S180">
        <v>103.63423137282302</v>
      </c>
    </row>
    <row r="181" spans="1:19" x14ac:dyDescent="0.2">
      <c r="A181" t="s">
        <v>67</v>
      </c>
      <c r="B181">
        <v>3.6064000000000006E-2</v>
      </c>
      <c r="C181">
        <v>112</v>
      </c>
      <c r="D181">
        <v>13.033563781714037</v>
      </c>
      <c r="E181">
        <v>4.9575054571188497</v>
      </c>
      <c r="F181">
        <v>2.2060465321955002E-6</v>
      </c>
      <c r="G181">
        <v>31.368174321287086</v>
      </c>
      <c r="H181">
        <v>100.85456396346027</v>
      </c>
      <c r="I181">
        <v>72.965818969380123</v>
      </c>
      <c r="J181">
        <v>547.67824271844654</v>
      </c>
      <c r="K181">
        <v>2.1209250000000002E-2</v>
      </c>
      <c r="L181">
        <v>4.7605395643311539</v>
      </c>
      <c r="M181">
        <v>2.8460000000000001</v>
      </c>
      <c r="N181">
        <v>6.97</v>
      </c>
      <c r="O181">
        <v>6.5822651650236423</v>
      </c>
      <c r="P181">
        <v>1.9067398896270995</v>
      </c>
      <c r="Q181">
        <v>6.6100000000000006E-2</v>
      </c>
      <c r="R181">
        <v>0.13588834959775489</v>
      </c>
      <c r="S181">
        <v>103.93667951653194</v>
      </c>
    </row>
    <row r="182" spans="1:19" x14ac:dyDescent="0.2">
      <c r="A182" t="s">
        <v>67</v>
      </c>
      <c r="B182">
        <v>3.6385999999999995E-2</v>
      </c>
      <c r="C182">
        <v>113</v>
      </c>
      <c r="D182">
        <v>13.033563781714037</v>
      </c>
      <c r="E182">
        <v>4.9575054571188497</v>
      </c>
      <c r="F182">
        <v>2.2060465321955002E-6</v>
      </c>
      <c r="G182">
        <v>31.368174321287086</v>
      </c>
      <c r="H182">
        <v>100.85456396346027</v>
      </c>
      <c r="I182">
        <v>72.965818969380123</v>
      </c>
      <c r="J182">
        <v>547.67824271844654</v>
      </c>
      <c r="K182">
        <v>2.1209250000000002E-2</v>
      </c>
      <c r="L182">
        <v>4.7605395643311539</v>
      </c>
      <c r="M182">
        <v>2.8460000000000001</v>
      </c>
      <c r="N182">
        <v>6.96</v>
      </c>
      <c r="O182">
        <v>6.5679490295157867</v>
      </c>
      <c r="P182">
        <v>1.8717573516148989</v>
      </c>
      <c r="Q182">
        <v>6.6100000000000006E-2</v>
      </c>
      <c r="R182">
        <v>0.13622777505639325</v>
      </c>
      <c r="S182">
        <v>104.19629526150695</v>
      </c>
    </row>
    <row r="183" spans="1:19" x14ac:dyDescent="0.2">
      <c r="A183" t="s">
        <v>67</v>
      </c>
      <c r="B183">
        <v>3.6707999999999998E-2</v>
      </c>
      <c r="C183">
        <v>114</v>
      </c>
      <c r="D183">
        <v>13.033563781714037</v>
      </c>
      <c r="E183">
        <v>4.9575054571188497</v>
      </c>
      <c r="F183">
        <v>2.2060465321955002E-6</v>
      </c>
      <c r="G183">
        <v>31.368174321287086</v>
      </c>
      <c r="H183">
        <v>100.85456396346027</v>
      </c>
      <c r="I183">
        <v>72.965818969380123</v>
      </c>
      <c r="J183">
        <v>547.67824271844654</v>
      </c>
      <c r="K183">
        <v>2.1209250000000002E-2</v>
      </c>
      <c r="L183">
        <v>4.7605395643311539</v>
      </c>
      <c r="M183">
        <v>2.8460000000000001</v>
      </c>
      <c r="N183">
        <v>6.95</v>
      </c>
      <c r="O183">
        <v>6.5536890419561384</v>
      </c>
      <c r="P183">
        <v>1.8364363866526734</v>
      </c>
      <c r="Q183">
        <v>6.6100000000000006E-2</v>
      </c>
      <c r="R183">
        <v>0.13656088050999685</v>
      </c>
      <c r="S183">
        <v>104.45107703550664</v>
      </c>
    </row>
    <row r="184" spans="1:19" x14ac:dyDescent="0.2">
      <c r="A184" t="s">
        <v>67</v>
      </c>
      <c r="B184">
        <v>3.7029999999999993E-2</v>
      </c>
      <c r="C184">
        <v>115</v>
      </c>
      <c r="D184">
        <v>13.033563781714037</v>
      </c>
      <c r="E184">
        <v>4.9575054571188497</v>
      </c>
      <c r="F184">
        <v>2.2060465321955002E-6</v>
      </c>
      <c r="G184">
        <v>31.368174321287086</v>
      </c>
      <c r="H184">
        <v>100.85456396346027</v>
      </c>
      <c r="I184">
        <v>72.965818969380123</v>
      </c>
      <c r="J184">
        <v>547.67824271844654</v>
      </c>
      <c r="K184">
        <v>2.1209250000000002E-2</v>
      </c>
      <c r="L184">
        <v>4.7605395643311539</v>
      </c>
      <c r="M184">
        <v>2.8460000000000001</v>
      </c>
      <c r="N184">
        <v>6.93</v>
      </c>
      <c r="O184">
        <v>6.5279077917557551</v>
      </c>
      <c r="P184">
        <v>1.7975030789848281</v>
      </c>
      <c r="Q184">
        <v>6.6100000000000006E-2</v>
      </c>
      <c r="R184">
        <v>0.13693387102922172</v>
      </c>
      <c r="S184">
        <v>104.73636562848857</v>
      </c>
    </row>
    <row r="185" spans="1:19" x14ac:dyDescent="0.2">
      <c r="A185" t="s">
        <v>67</v>
      </c>
      <c r="B185">
        <v>3.7351999999999996E-2</v>
      </c>
      <c r="C185">
        <v>116</v>
      </c>
      <c r="D185">
        <v>13.033563781714037</v>
      </c>
      <c r="E185">
        <v>4.9575054571188497</v>
      </c>
      <c r="F185">
        <v>2.2060465321955002E-6</v>
      </c>
      <c r="G185">
        <v>31.368174321287086</v>
      </c>
      <c r="H185">
        <v>100.85456396346027</v>
      </c>
      <c r="I185">
        <v>72.965818969380123</v>
      </c>
      <c r="J185">
        <v>547.67824271844654</v>
      </c>
      <c r="K185">
        <v>2.1209250000000002E-2</v>
      </c>
      <c r="L185">
        <v>4.7605395643311539</v>
      </c>
      <c r="M185">
        <v>2.8460000000000001</v>
      </c>
      <c r="N185">
        <v>6.92</v>
      </c>
      <c r="O185">
        <v>6.5137769693422349</v>
      </c>
      <c r="P185">
        <v>1.7613712312365073</v>
      </c>
      <c r="Q185">
        <v>6.6100000000000006E-2</v>
      </c>
      <c r="R185">
        <v>0.13725335779101461</v>
      </c>
      <c r="S185">
        <v>104.98073089798029</v>
      </c>
    </row>
    <row r="186" spans="1:19" x14ac:dyDescent="0.2">
      <c r="A186" t="s">
        <v>67</v>
      </c>
      <c r="B186">
        <v>3.7673999999999999E-2</v>
      </c>
      <c r="C186">
        <v>117</v>
      </c>
      <c r="D186">
        <v>13.033563781714037</v>
      </c>
      <c r="E186">
        <v>4.9575054571188497</v>
      </c>
      <c r="F186">
        <v>2.2060465321955002E-6</v>
      </c>
      <c r="G186">
        <v>31.368174321287086</v>
      </c>
      <c r="H186">
        <v>100.85456396346027</v>
      </c>
      <c r="I186">
        <v>72.965818969380123</v>
      </c>
      <c r="J186">
        <v>547.67824271844654</v>
      </c>
      <c r="K186">
        <v>2.1209250000000002E-2</v>
      </c>
      <c r="L186">
        <v>4.7605395643311539</v>
      </c>
      <c r="M186">
        <v>2.8460000000000001</v>
      </c>
      <c r="N186">
        <v>6.91</v>
      </c>
      <c r="O186">
        <v>6.4997085310722715</v>
      </c>
      <c r="P186">
        <v>1.7248146058356937</v>
      </c>
      <c r="Q186">
        <v>6.6100000000000006E-2</v>
      </c>
      <c r="R186">
        <v>0.13756635750704099</v>
      </c>
      <c r="S186">
        <v>105.22013443235024</v>
      </c>
    </row>
    <row r="187" spans="1:19" x14ac:dyDescent="0.2">
      <c r="A187" t="s">
        <v>67</v>
      </c>
      <c r="B187">
        <v>3.7995999999999995E-2</v>
      </c>
      <c r="C187">
        <v>118</v>
      </c>
      <c r="D187">
        <v>13.033563781714037</v>
      </c>
      <c r="E187">
        <v>4.9575054571188497</v>
      </c>
      <c r="F187">
        <v>2.2060465321955002E-6</v>
      </c>
      <c r="G187">
        <v>31.368174321287086</v>
      </c>
      <c r="H187">
        <v>100.85456396346027</v>
      </c>
      <c r="I187">
        <v>72.965818969380123</v>
      </c>
      <c r="J187">
        <v>547.67824271844654</v>
      </c>
      <c r="K187">
        <v>2.1209250000000002E-2</v>
      </c>
      <c r="L187">
        <v>4.7605395643311539</v>
      </c>
      <c r="M187">
        <v>2.8460000000000001</v>
      </c>
      <c r="N187">
        <v>6.89</v>
      </c>
      <c r="O187">
        <v>6.474170932133112</v>
      </c>
      <c r="P187">
        <v>1.6843561555626023</v>
      </c>
      <c r="Q187">
        <v>6.6100000000000006E-2</v>
      </c>
      <c r="R187">
        <v>0.13791630465880289</v>
      </c>
      <c r="S187">
        <v>105.48779788597275</v>
      </c>
    </row>
    <row r="188" spans="1:19" x14ac:dyDescent="0.2">
      <c r="A188" t="s">
        <v>67</v>
      </c>
      <c r="B188">
        <v>3.8317999999999998E-2</v>
      </c>
      <c r="C188">
        <v>119</v>
      </c>
      <c r="D188">
        <v>13.033563781714037</v>
      </c>
      <c r="E188">
        <v>4.9575054571188497</v>
      </c>
      <c r="F188">
        <v>2.2060465321955002E-6</v>
      </c>
      <c r="G188">
        <v>31.368174321287086</v>
      </c>
      <c r="H188">
        <v>100.85456396346027</v>
      </c>
      <c r="I188">
        <v>72.965818969380123</v>
      </c>
      <c r="J188">
        <v>547.67824271844654</v>
      </c>
      <c r="K188">
        <v>2.1209250000000002E-2</v>
      </c>
      <c r="L188">
        <v>4.7605395643311539</v>
      </c>
      <c r="M188">
        <v>2.8460000000000001</v>
      </c>
      <c r="N188">
        <v>6.88</v>
      </c>
      <c r="O188">
        <v>6.4602459409996369</v>
      </c>
      <c r="P188">
        <v>1.6467820258010757</v>
      </c>
      <c r="Q188">
        <v>6.6100000000000006E-2</v>
      </c>
      <c r="R188">
        <v>0.13821527954361246</v>
      </c>
      <c r="S188">
        <v>105.71647427271178</v>
      </c>
    </row>
    <row r="189" spans="1:19" x14ac:dyDescent="0.2">
      <c r="A189" t="s">
        <v>67</v>
      </c>
      <c r="B189">
        <v>3.8640000000000001E-2</v>
      </c>
      <c r="C189">
        <v>120</v>
      </c>
      <c r="D189">
        <v>13.033563781714037</v>
      </c>
      <c r="E189">
        <v>4.9575054571188497</v>
      </c>
      <c r="F189">
        <v>2.2060465321955002E-6</v>
      </c>
      <c r="G189">
        <v>31.368174321287086</v>
      </c>
      <c r="H189">
        <v>100.85456396346027</v>
      </c>
      <c r="I189">
        <v>72.965818969380123</v>
      </c>
      <c r="J189">
        <v>547.67824271844654</v>
      </c>
      <c r="K189">
        <v>2.1209250000000002E-2</v>
      </c>
      <c r="L189">
        <v>4.7605395643311539</v>
      </c>
      <c r="M189">
        <v>2.8460000000000001</v>
      </c>
      <c r="N189">
        <v>6.87</v>
      </c>
      <c r="O189">
        <v>6.4463894735120686</v>
      </c>
      <c r="P189">
        <v>1.6086706037216421</v>
      </c>
      <c r="Q189">
        <v>6.6100000000000006E-2</v>
      </c>
      <c r="R189">
        <v>0.13850755266734621</v>
      </c>
      <c r="S189">
        <v>105.94002469541346</v>
      </c>
    </row>
    <row r="190" spans="1:19" x14ac:dyDescent="0.2">
      <c r="A190" t="s">
        <v>67</v>
      </c>
      <c r="B190">
        <v>3.8961999999999997E-2</v>
      </c>
      <c r="C190">
        <v>121</v>
      </c>
      <c r="D190">
        <v>13.033563781714037</v>
      </c>
      <c r="E190">
        <v>4.9575054571188497</v>
      </c>
      <c r="F190">
        <v>2.2060465321955002E-6</v>
      </c>
      <c r="G190">
        <v>31.368174321287086</v>
      </c>
      <c r="H190">
        <v>100.85456396346027</v>
      </c>
      <c r="I190">
        <v>72.965818969380123</v>
      </c>
      <c r="J190">
        <v>547.67824271844654</v>
      </c>
      <c r="K190">
        <v>2.1209250000000002E-2</v>
      </c>
      <c r="L190">
        <v>4.7605395643311539</v>
      </c>
      <c r="M190">
        <v>2.8460000000000001</v>
      </c>
      <c r="N190">
        <v>6.86</v>
      </c>
      <c r="O190">
        <v>6.4326033911270715</v>
      </c>
      <c r="P190">
        <v>1.5699779402464769</v>
      </c>
      <c r="Q190">
        <v>6.6100000000000006E-2</v>
      </c>
      <c r="R190">
        <v>0.13879304291740013</v>
      </c>
      <c r="S190">
        <v>106.15838711362505</v>
      </c>
    </row>
    <row r="191" spans="1:19" x14ac:dyDescent="0.2">
      <c r="A191" t="s">
        <v>67</v>
      </c>
      <c r="B191">
        <v>3.9283999999999999E-2</v>
      </c>
      <c r="C191">
        <v>122</v>
      </c>
      <c r="D191">
        <v>13.033563781714037</v>
      </c>
      <c r="E191">
        <v>4.9575054571188497</v>
      </c>
      <c r="F191">
        <v>2.2060465321955002E-6</v>
      </c>
      <c r="G191">
        <v>31.368174321287086</v>
      </c>
      <c r="H191">
        <v>100.85456396346027</v>
      </c>
      <c r="I191">
        <v>72.965818969380123</v>
      </c>
      <c r="J191">
        <v>547.67824271844654</v>
      </c>
      <c r="K191">
        <v>2.1209250000000002E-2</v>
      </c>
      <c r="L191">
        <v>4.7605395643311539</v>
      </c>
      <c r="M191">
        <v>2.8460000000000001</v>
      </c>
      <c r="N191">
        <v>6.85</v>
      </c>
      <c r="O191">
        <v>6.4188895640574142</v>
      </c>
      <c r="P191">
        <v>1.5306553081802745</v>
      </c>
      <c r="Q191">
        <v>6.6100000000000006E-2</v>
      </c>
      <c r="R191">
        <v>0.13907166195496931</v>
      </c>
      <c r="S191">
        <v>106.37149395980248</v>
      </c>
    </row>
    <row r="192" spans="1:19" x14ac:dyDescent="0.2">
      <c r="A192" t="s">
        <v>67</v>
      </c>
      <c r="B192">
        <v>3.9605999999999995E-2</v>
      </c>
      <c r="C192">
        <v>123</v>
      </c>
      <c r="D192">
        <v>13.033563781714037</v>
      </c>
      <c r="E192">
        <v>4.9575054571188497</v>
      </c>
      <c r="F192">
        <v>2.2060465321955002E-6</v>
      </c>
      <c r="G192">
        <v>31.368174321287086</v>
      </c>
      <c r="H192">
        <v>100.85456396346027</v>
      </c>
      <c r="I192">
        <v>72.965818969380123</v>
      </c>
      <c r="J192">
        <v>547.67824271844654</v>
      </c>
      <c r="K192">
        <v>2.1209250000000002E-2</v>
      </c>
      <c r="L192">
        <v>4.7605395643311539</v>
      </c>
      <c r="M192">
        <v>2.8460000000000001</v>
      </c>
      <c r="N192">
        <v>6.83</v>
      </c>
      <c r="O192">
        <v>6.3937990062533627</v>
      </c>
      <c r="P192">
        <v>1.4868010422006028</v>
      </c>
      <c r="Q192">
        <v>6.6100000000000006E-2</v>
      </c>
      <c r="R192">
        <v>0.13938215824532008</v>
      </c>
      <c r="S192">
        <v>106.60898270344231</v>
      </c>
    </row>
    <row r="193" spans="1:19" x14ac:dyDescent="0.2">
      <c r="A193" t="s">
        <v>67</v>
      </c>
      <c r="B193">
        <v>3.9927999999999998E-2</v>
      </c>
      <c r="C193">
        <v>124</v>
      </c>
      <c r="D193">
        <v>13.033563781714037</v>
      </c>
      <c r="E193">
        <v>4.9575054571188497</v>
      </c>
      <c r="F193">
        <v>2.2060465321955002E-6</v>
      </c>
      <c r="G193">
        <v>31.368174321287086</v>
      </c>
      <c r="H193">
        <v>100.85456396346027</v>
      </c>
      <c r="I193">
        <v>72.965818969380123</v>
      </c>
      <c r="J193">
        <v>547.67824271844654</v>
      </c>
      <c r="K193">
        <v>2.1209250000000002E-2</v>
      </c>
      <c r="L193">
        <v>4.7605395643311539</v>
      </c>
      <c r="M193">
        <v>2.8460000000000001</v>
      </c>
      <c r="N193">
        <v>6.82</v>
      </c>
      <c r="O193">
        <v>6.3802512980633956</v>
      </c>
      <c r="P193">
        <v>1.4459548910867339</v>
      </c>
      <c r="Q193">
        <v>6.6100000000000006E-2</v>
      </c>
      <c r="R193">
        <v>0.13964581876316229</v>
      </c>
      <c r="S193">
        <v>106.81064825332386</v>
      </c>
    </row>
    <row r="194" spans="1:19" x14ac:dyDescent="0.2">
      <c r="A194" t="s">
        <v>67</v>
      </c>
      <c r="B194">
        <v>4.0250000000000001E-2</v>
      </c>
      <c r="C194">
        <v>125</v>
      </c>
      <c r="D194">
        <v>13.033563781714037</v>
      </c>
      <c r="E194">
        <v>4.9575054571188497</v>
      </c>
      <c r="F194">
        <v>2.2060465321955002E-6</v>
      </c>
      <c r="G194">
        <v>31.368174321287086</v>
      </c>
      <c r="H194">
        <v>100.85456396346027</v>
      </c>
      <c r="I194">
        <v>72.965818969380123</v>
      </c>
      <c r="J194">
        <v>547.67824271844654</v>
      </c>
      <c r="K194">
        <v>2.1209250000000002E-2</v>
      </c>
      <c r="L194">
        <v>4.7605395643311539</v>
      </c>
      <c r="M194">
        <v>2.8460000000000001</v>
      </c>
      <c r="N194">
        <v>6.81</v>
      </c>
      <c r="O194">
        <v>6.3667820792789946</v>
      </c>
      <c r="P194">
        <v>1.4042871622280868</v>
      </c>
      <c r="Q194">
        <v>6.6100000000000006E-2</v>
      </c>
      <c r="R194">
        <v>0.13990227651864745</v>
      </c>
      <c r="S194">
        <v>107.00680463921192</v>
      </c>
    </row>
    <row r="195" spans="1:19" x14ac:dyDescent="0.2">
      <c r="A195" t="s">
        <v>67</v>
      </c>
      <c r="B195">
        <v>4.0571999999999997E-2</v>
      </c>
      <c r="C195">
        <v>126</v>
      </c>
      <c r="D195">
        <v>13.033563781714037</v>
      </c>
      <c r="E195">
        <v>4.9575054571188497</v>
      </c>
      <c r="F195">
        <v>2.2060465321955002E-6</v>
      </c>
      <c r="G195">
        <v>31.368174321287086</v>
      </c>
      <c r="H195">
        <v>100.85456396346027</v>
      </c>
      <c r="I195">
        <v>72.965818969380123</v>
      </c>
      <c r="J195">
        <v>547.67824271844654</v>
      </c>
      <c r="K195">
        <v>2.1209250000000002E-2</v>
      </c>
      <c r="L195">
        <v>4.7605395643311539</v>
      </c>
      <c r="M195">
        <v>2.8460000000000001</v>
      </c>
      <c r="N195">
        <v>6.8</v>
      </c>
      <c r="O195">
        <v>6.3533933151297921</v>
      </c>
      <c r="P195">
        <v>1.3617186494430666</v>
      </c>
      <c r="Q195">
        <v>6.6100000000000006E-2</v>
      </c>
      <c r="R195">
        <v>0.14015140357919875</v>
      </c>
      <c r="S195">
        <v>107.19735400954474</v>
      </c>
    </row>
    <row r="196" spans="1:19" x14ac:dyDescent="0.2">
      <c r="A196" t="s">
        <v>67</v>
      </c>
      <c r="B196">
        <v>4.0894E-2</v>
      </c>
      <c r="C196">
        <v>127</v>
      </c>
      <c r="D196">
        <v>13.033563781714037</v>
      </c>
      <c r="E196">
        <v>4.9575054571188497</v>
      </c>
      <c r="F196">
        <v>2.2060465321955002E-6</v>
      </c>
      <c r="G196">
        <v>31.368174321287086</v>
      </c>
      <c r="H196">
        <v>100.85456396346027</v>
      </c>
      <c r="I196">
        <v>72.965818969380123</v>
      </c>
      <c r="J196">
        <v>547.67824271844654</v>
      </c>
      <c r="K196">
        <v>2.1209250000000002E-2</v>
      </c>
      <c r="L196">
        <v>4.7605395643311539</v>
      </c>
      <c r="M196">
        <v>2.8460000000000001</v>
      </c>
      <c r="N196">
        <v>6.79</v>
      </c>
      <c r="O196">
        <v>6.3400870190847396</v>
      </c>
      <c r="P196">
        <v>1.3181585550742219</v>
      </c>
      <c r="Q196">
        <v>6.6100000000000006E-2</v>
      </c>
      <c r="R196">
        <v>0.14039305895641796</v>
      </c>
      <c r="S196">
        <v>107.38218852677765</v>
      </c>
    </row>
    <row r="197" spans="1:19" x14ac:dyDescent="0.2">
      <c r="A197" t="s">
        <v>67</v>
      </c>
      <c r="B197">
        <v>4.1216000000000003E-2</v>
      </c>
      <c r="C197">
        <v>128</v>
      </c>
      <c r="D197">
        <v>13.033563781714037</v>
      </c>
      <c r="E197">
        <v>4.9575054571188497</v>
      </c>
      <c r="F197">
        <v>2.2060465321955002E-6</v>
      </c>
      <c r="G197">
        <v>31.368174321287086</v>
      </c>
      <c r="H197">
        <v>100.85456396346027</v>
      </c>
      <c r="I197">
        <v>72.965818969380123</v>
      </c>
      <c r="J197">
        <v>547.67824271844654</v>
      </c>
      <c r="K197">
        <v>2.1209250000000002E-2</v>
      </c>
      <c r="L197">
        <v>4.7605395643311539</v>
      </c>
      <c r="M197">
        <v>2.8460000000000001</v>
      </c>
      <c r="N197">
        <v>6.78</v>
      </c>
      <c r="O197">
        <v>6.3268652660326055</v>
      </c>
      <c r="P197">
        <v>1.2735018758124661</v>
      </c>
      <c r="Q197">
        <v>6.6100000000000006E-2</v>
      </c>
      <c r="R197">
        <v>0.14062708670131546</v>
      </c>
      <c r="S197">
        <v>107.56118891048523</v>
      </c>
    </row>
    <row r="198" spans="1:19" x14ac:dyDescent="0.2">
      <c r="A198" t="s">
        <v>67</v>
      </c>
      <c r="B198">
        <v>4.1537999999999999E-2</v>
      </c>
      <c r="C198">
        <v>129</v>
      </c>
      <c r="D198">
        <v>13.033563781714037</v>
      </c>
      <c r="E198">
        <v>4.9575054571188497</v>
      </c>
      <c r="F198">
        <v>2.2060465321955002E-6</v>
      </c>
      <c r="G198">
        <v>31.368174321287086</v>
      </c>
      <c r="H198">
        <v>100.85456396346027</v>
      </c>
      <c r="I198">
        <v>72.965818969380123</v>
      </c>
      <c r="J198">
        <v>547.67824271844654</v>
      </c>
      <c r="K198">
        <v>2.1209250000000002E-2</v>
      </c>
      <c r="L198">
        <v>4.7605395643311539</v>
      </c>
      <c r="M198">
        <v>2.8460000000000001</v>
      </c>
      <c r="N198">
        <v>6.78</v>
      </c>
      <c r="O198">
        <v>6.3250778188019874</v>
      </c>
      <c r="P198">
        <v>1.2321781161629675</v>
      </c>
      <c r="Q198">
        <v>6.6100000000000006E-2</v>
      </c>
      <c r="R198">
        <v>0.14082022376921188</v>
      </c>
      <c r="S198">
        <v>107.70891331502862</v>
      </c>
    </row>
    <row r="199" spans="1:19" x14ac:dyDescent="0.2">
      <c r="A199" t="s">
        <v>67</v>
      </c>
      <c r="B199">
        <v>4.1860000000000001E-2</v>
      </c>
      <c r="C199">
        <v>130</v>
      </c>
      <c r="D199">
        <v>13.033563781714037</v>
      </c>
      <c r="E199">
        <v>4.9575054571188497</v>
      </c>
      <c r="F199">
        <v>2.2060465321955002E-6</v>
      </c>
      <c r="G199">
        <v>31.368174321287086</v>
      </c>
      <c r="H199">
        <v>100.85456396346027</v>
      </c>
      <c r="I199">
        <v>72.965818969380123</v>
      </c>
      <c r="J199">
        <v>547.67824271844654</v>
      </c>
      <c r="K199">
        <v>2.1209250000000002E-2</v>
      </c>
      <c r="L199">
        <v>4.7605395643311539</v>
      </c>
      <c r="M199">
        <v>2.8460000000000001</v>
      </c>
      <c r="N199">
        <v>6.77</v>
      </c>
      <c r="O199">
        <v>6.312012716067569</v>
      </c>
      <c r="P199">
        <v>1.1851004014823876</v>
      </c>
      <c r="Q199">
        <v>6.6100000000000006E-2</v>
      </c>
      <c r="R199">
        <v>0.14103948506918509</v>
      </c>
      <c r="S199">
        <v>107.876619314352</v>
      </c>
    </row>
    <row r="200" spans="1:19" x14ac:dyDescent="0.2">
      <c r="A200" t="s">
        <v>67</v>
      </c>
      <c r="B200">
        <v>4.2182000000000004E-2</v>
      </c>
      <c r="C200">
        <v>131</v>
      </c>
      <c r="D200">
        <v>13.033563781714037</v>
      </c>
      <c r="E200">
        <v>4.9575054571188497</v>
      </c>
      <c r="F200">
        <v>2.2060465321955002E-6</v>
      </c>
      <c r="G200">
        <v>31.368174321287086</v>
      </c>
      <c r="H200">
        <v>100.85456396346027</v>
      </c>
      <c r="I200">
        <v>72.965818969380123</v>
      </c>
      <c r="J200">
        <v>547.67824271844654</v>
      </c>
      <c r="K200">
        <v>2.1209250000000002E-2</v>
      </c>
      <c r="L200">
        <v>4.7605395643311539</v>
      </c>
      <c r="M200">
        <v>2.8460000000000001</v>
      </c>
      <c r="N200">
        <v>6.76</v>
      </c>
      <c r="O200">
        <v>6.2990384159299628</v>
      </c>
      <c r="P200">
        <v>1.1365049837100001</v>
      </c>
      <c r="Q200">
        <v>6.6100000000000006E-2</v>
      </c>
      <c r="R200">
        <v>0.14125056077250284</v>
      </c>
      <c r="S200">
        <v>108.03806441096552</v>
      </c>
    </row>
    <row r="201" spans="1:19" x14ac:dyDescent="0.2">
      <c r="A201" t="s">
        <v>67</v>
      </c>
      <c r="B201">
        <v>4.2504E-2</v>
      </c>
      <c r="C201">
        <v>132</v>
      </c>
      <c r="D201">
        <v>13.033563781714037</v>
      </c>
      <c r="E201">
        <v>4.9575054571188497</v>
      </c>
      <c r="F201">
        <v>2.2060465321955002E-6</v>
      </c>
      <c r="G201">
        <v>31.368174321287086</v>
      </c>
      <c r="H201">
        <v>100.85456396346027</v>
      </c>
      <c r="I201">
        <v>72.965818969380123</v>
      </c>
      <c r="J201">
        <v>547.67824271844654</v>
      </c>
      <c r="K201">
        <v>2.1209250000000002E-2</v>
      </c>
      <c r="L201">
        <v>4.7605395643311539</v>
      </c>
      <c r="M201">
        <v>2.8460000000000001</v>
      </c>
      <c r="N201">
        <v>6.75</v>
      </c>
      <c r="O201">
        <v>6.2861574387634853</v>
      </c>
      <c r="P201">
        <v>1.0861858352834808</v>
      </c>
      <c r="Q201">
        <v>6.6100000000000006E-2</v>
      </c>
      <c r="R201">
        <v>0.14145320852360338</v>
      </c>
      <c r="S201">
        <v>108.19306323480312</v>
      </c>
    </row>
    <row r="202" spans="1:19" x14ac:dyDescent="0.2">
      <c r="A202" t="s">
        <v>67</v>
      </c>
      <c r="B202">
        <v>4.2826000000000003E-2</v>
      </c>
      <c r="C202">
        <v>133</v>
      </c>
      <c r="D202">
        <v>13.033563781714037</v>
      </c>
      <c r="E202">
        <v>4.9575054571188497</v>
      </c>
      <c r="F202">
        <v>2.2060465321955002E-6</v>
      </c>
      <c r="G202">
        <v>31.368174321287086</v>
      </c>
      <c r="H202">
        <v>100.85456396346027</v>
      </c>
      <c r="I202">
        <v>72.965818969380123</v>
      </c>
      <c r="J202">
        <v>547.67824271844654</v>
      </c>
      <c r="K202">
        <v>2.1209250000000002E-2</v>
      </c>
      <c r="L202">
        <v>4.7605395643311539</v>
      </c>
      <c r="M202">
        <v>2.8460000000000001</v>
      </c>
      <c r="N202">
        <v>6.74</v>
      </c>
      <c r="O202">
        <v>6.273372499852675</v>
      </c>
      <c r="P202">
        <v>1.0338888727982798</v>
      </c>
      <c r="Q202">
        <v>6.6100000000000006E-2</v>
      </c>
      <c r="R202">
        <v>0.14164715226010147</v>
      </c>
      <c r="S202">
        <v>108.34140463452067</v>
      </c>
    </row>
    <row r="203" spans="1:19" x14ac:dyDescent="0.2">
      <c r="A203" t="s">
        <v>67</v>
      </c>
      <c r="B203">
        <v>4.3147999999999999E-2</v>
      </c>
      <c r="C203">
        <v>134</v>
      </c>
      <c r="D203">
        <v>13.033563781714037</v>
      </c>
      <c r="E203">
        <v>4.9575054571188497</v>
      </c>
      <c r="F203">
        <v>2.2060465321955002E-6</v>
      </c>
      <c r="G203">
        <v>31.368174321287086</v>
      </c>
      <c r="H203">
        <v>100.85456396346027</v>
      </c>
      <c r="I203">
        <v>72.965818969380123</v>
      </c>
      <c r="J203">
        <v>547.67824271844654</v>
      </c>
      <c r="K203">
        <v>2.1209250000000002E-2</v>
      </c>
      <c r="L203">
        <v>4.7605395643311539</v>
      </c>
      <c r="M203">
        <v>2.8460000000000001</v>
      </c>
      <c r="N203">
        <v>6.74</v>
      </c>
      <c r="O203">
        <v>6.2719476685864919</v>
      </c>
      <c r="P203">
        <v>0.98485521018334166</v>
      </c>
      <c r="Q203">
        <v>6.6100000000000006E-2</v>
      </c>
      <c r="R203">
        <v>0.14180411739767609</v>
      </c>
      <c r="S203">
        <v>108.46146227925369</v>
      </c>
    </row>
    <row r="204" spans="1:19" x14ac:dyDescent="0.2">
      <c r="A204" t="s">
        <v>67</v>
      </c>
      <c r="B204">
        <v>4.3470000000000002E-2</v>
      </c>
      <c r="C204">
        <v>135</v>
      </c>
      <c r="D204">
        <v>13.033563781714037</v>
      </c>
      <c r="E204">
        <v>4.9575054571188497</v>
      </c>
      <c r="F204">
        <v>2.2060465321955002E-6</v>
      </c>
      <c r="G204">
        <v>31.368174321287086</v>
      </c>
      <c r="H204">
        <v>100.85456396346027</v>
      </c>
      <c r="I204">
        <v>72.965818969380123</v>
      </c>
      <c r="J204">
        <v>547.67824271844654</v>
      </c>
      <c r="K204">
        <v>2.1209250000000002E-2</v>
      </c>
      <c r="L204">
        <v>4.7605395643311539</v>
      </c>
      <c r="M204">
        <v>2.8460000000000001</v>
      </c>
      <c r="N204">
        <v>6.73</v>
      </c>
      <c r="O204">
        <v>6.2593424736669911</v>
      </c>
      <c r="P204">
        <v>0.92786716970724847</v>
      </c>
      <c r="Q204">
        <v>6.6100000000000006E-2</v>
      </c>
      <c r="R204">
        <v>0.14198084048482387</v>
      </c>
      <c r="S204">
        <v>108.59663215162628</v>
      </c>
    </row>
    <row r="205" spans="1:19" x14ac:dyDescent="0.2">
      <c r="A205" t="s">
        <v>67</v>
      </c>
      <c r="B205">
        <v>4.3792000000000005E-2</v>
      </c>
      <c r="C205">
        <v>136</v>
      </c>
      <c r="D205">
        <v>13.033563781714037</v>
      </c>
      <c r="E205">
        <v>4.9575054571188497</v>
      </c>
      <c r="F205">
        <v>2.2060465321955002E-6</v>
      </c>
      <c r="G205">
        <v>31.368174321287086</v>
      </c>
      <c r="H205">
        <v>100.85456396346027</v>
      </c>
      <c r="I205">
        <v>72.965818969380123</v>
      </c>
      <c r="J205">
        <v>547.67824271844654</v>
      </c>
      <c r="K205">
        <v>2.1209250000000002E-2</v>
      </c>
      <c r="L205">
        <v>4.7605395643311539</v>
      </c>
      <c r="M205">
        <v>2.8460000000000001</v>
      </c>
      <c r="N205">
        <v>6.72</v>
      </c>
      <c r="O205">
        <v>6.2468426823191221</v>
      </c>
      <c r="P205">
        <v>0.86768481185404722</v>
      </c>
      <c r="Q205">
        <v>6.6100000000000006E-2</v>
      </c>
      <c r="R205">
        <v>0.14214778762333005</v>
      </c>
      <c r="S205">
        <v>108.72432471160278</v>
      </c>
    </row>
    <row r="206" spans="1:19" x14ac:dyDescent="0.2">
      <c r="A206" t="s">
        <v>67</v>
      </c>
      <c r="B206">
        <v>4.4114E-2</v>
      </c>
      <c r="C206">
        <v>137</v>
      </c>
      <c r="D206">
        <v>13.033563781714037</v>
      </c>
      <c r="E206">
        <v>4.9575054571188497</v>
      </c>
      <c r="F206">
        <v>2.2060465321955002E-6</v>
      </c>
      <c r="G206">
        <v>31.368174321287086</v>
      </c>
      <c r="H206">
        <v>100.85456396346027</v>
      </c>
      <c r="I206">
        <v>72.965818969380123</v>
      </c>
      <c r="J206">
        <v>547.67824271844654</v>
      </c>
      <c r="K206">
        <v>2.1209250000000002E-2</v>
      </c>
      <c r="L206">
        <v>4.7605395643311539</v>
      </c>
      <c r="M206">
        <v>2.8460000000000001</v>
      </c>
      <c r="N206">
        <v>6.72</v>
      </c>
      <c r="O206">
        <v>6.2456612288050266</v>
      </c>
      <c r="P206">
        <v>0.81023013328445914</v>
      </c>
      <c r="Q206">
        <v>6.6100000000000006E-2</v>
      </c>
      <c r="R206">
        <v>0.1422798969739747</v>
      </c>
      <c r="S206">
        <v>108.82537095493221</v>
      </c>
    </row>
    <row r="207" spans="1:19" x14ac:dyDescent="0.2">
      <c r="A207" t="s">
        <v>67</v>
      </c>
      <c r="B207">
        <v>4.4435999999999996E-2</v>
      </c>
      <c r="C207">
        <v>138</v>
      </c>
      <c r="D207">
        <v>13.033563781714037</v>
      </c>
      <c r="E207">
        <v>4.9575054571188497</v>
      </c>
      <c r="F207">
        <v>2.2060465321955002E-6</v>
      </c>
      <c r="G207">
        <v>31.368174321287086</v>
      </c>
      <c r="H207">
        <v>100.85456396346027</v>
      </c>
      <c r="I207">
        <v>72.965818969380123</v>
      </c>
      <c r="J207">
        <v>547.67824271844654</v>
      </c>
      <c r="K207">
        <v>2.1209250000000002E-2</v>
      </c>
      <c r="L207">
        <v>4.7605395643311539</v>
      </c>
      <c r="M207">
        <v>2.8460000000000001</v>
      </c>
      <c r="N207">
        <v>6.71</v>
      </c>
      <c r="O207">
        <v>6.2333624254099815</v>
      </c>
      <c r="P207">
        <v>0.74172213867146797</v>
      </c>
      <c r="Q207">
        <v>6.6100000000000006E-2</v>
      </c>
      <c r="R207">
        <v>0.14242700311541695</v>
      </c>
      <c r="S207">
        <v>108.93788776688302</v>
      </c>
    </row>
    <row r="208" spans="1:19" x14ac:dyDescent="0.2">
      <c r="A208" t="s">
        <v>67</v>
      </c>
      <c r="B208">
        <v>4.4757999999999999E-2</v>
      </c>
      <c r="C208">
        <v>139</v>
      </c>
      <c r="D208">
        <v>13.033563781714037</v>
      </c>
      <c r="E208">
        <v>4.9575054571188497</v>
      </c>
      <c r="F208">
        <v>2.2060465321955002E-6</v>
      </c>
      <c r="G208">
        <v>31.368174321287086</v>
      </c>
      <c r="H208">
        <v>100.85456396346027</v>
      </c>
      <c r="I208">
        <v>72.965818969380123</v>
      </c>
      <c r="J208">
        <v>547.67824271844654</v>
      </c>
      <c r="K208">
        <v>2.1209250000000002E-2</v>
      </c>
      <c r="L208">
        <v>4.7605395643311539</v>
      </c>
      <c r="M208">
        <v>2.8460000000000001</v>
      </c>
      <c r="N208">
        <v>6.71</v>
      </c>
      <c r="O208">
        <v>6.2323591146880686</v>
      </c>
      <c r="P208">
        <v>0.67470941259560535</v>
      </c>
      <c r="Q208">
        <v>6.6100000000000006E-2</v>
      </c>
      <c r="R208">
        <v>0.14254041620183086</v>
      </c>
      <c r="S208">
        <v>109.02463383194656</v>
      </c>
    </row>
    <row r="209" spans="1:19" x14ac:dyDescent="0.2">
      <c r="A209" t="s">
        <v>67</v>
      </c>
      <c r="B209">
        <v>4.5079999999999995E-2</v>
      </c>
      <c r="C209">
        <v>140</v>
      </c>
      <c r="D209">
        <v>13.033563781714037</v>
      </c>
      <c r="E209">
        <v>4.9575054571188497</v>
      </c>
      <c r="F209">
        <v>2.2060465321955002E-6</v>
      </c>
      <c r="G209">
        <v>31.368174321287086</v>
      </c>
      <c r="H209">
        <v>100.85456396346027</v>
      </c>
      <c r="I209">
        <v>72.965818969380123</v>
      </c>
      <c r="J209">
        <v>547.67824271844654</v>
      </c>
      <c r="K209">
        <v>2.1209250000000002E-2</v>
      </c>
      <c r="L209">
        <v>4.7605395643311539</v>
      </c>
      <c r="M209">
        <v>2.8460000000000001</v>
      </c>
      <c r="N209">
        <v>6.7</v>
      </c>
      <c r="O209">
        <v>6.2202835338742677</v>
      </c>
      <c r="P209">
        <v>0.59180018767258868</v>
      </c>
      <c r="Q209">
        <v>6.6100000000000006E-2</v>
      </c>
      <c r="R209">
        <v>0.14266482450304929</v>
      </c>
      <c r="S209">
        <v>109.11978978734092</v>
      </c>
    </row>
    <row r="210" spans="1:19" x14ac:dyDescent="0.2">
      <c r="A210" t="s">
        <v>67</v>
      </c>
      <c r="B210">
        <v>4.5401999999999998E-2</v>
      </c>
      <c r="C210">
        <v>141</v>
      </c>
      <c r="D210">
        <v>13.033563781714037</v>
      </c>
      <c r="E210">
        <v>4.9575054571188497</v>
      </c>
      <c r="F210">
        <v>2.2060465321955002E-6</v>
      </c>
      <c r="G210">
        <v>31.368174321287086</v>
      </c>
      <c r="H210">
        <v>100.85456396346027</v>
      </c>
      <c r="I210">
        <v>72.965818969380123</v>
      </c>
      <c r="J210">
        <v>547.67824271844654</v>
      </c>
      <c r="K210">
        <v>2.1209250000000002E-2</v>
      </c>
      <c r="L210">
        <v>4.7605395643311539</v>
      </c>
      <c r="M210">
        <v>2.8460000000000001</v>
      </c>
      <c r="N210">
        <v>6.7</v>
      </c>
      <c r="O210">
        <v>6.2194840193179388</v>
      </c>
      <c r="P210">
        <v>0.50589584106168783</v>
      </c>
      <c r="Q210">
        <v>6.6100000000000006E-2</v>
      </c>
      <c r="R210">
        <v>0.14275619165775527</v>
      </c>
      <c r="S210">
        <v>109.18967361995146</v>
      </c>
    </row>
    <row r="211" spans="1:19" x14ac:dyDescent="0.2">
      <c r="A211" t="s">
        <v>67</v>
      </c>
      <c r="B211">
        <v>4.5723999999999994E-2</v>
      </c>
      <c r="C211">
        <v>142</v>
      </c>
      <c r="D211">
        <v>13.033563781714037</v>
      </c>
      <c r="E211">
        <v>4.9575054571188497</v>
      </c>
      <c r="F211">
        <v>2.2060465321955002E-6</v>
      </c>
      <c r="G211">
        <v>31.368174321287086</v>
      </c>
      <c r="H211">
        <v>100.85456396346027</v>
      </c>
      <c r="I211">
        <v>72.965818969380123</v>
      </c>
      <c r="J211">
        <v>547.67824271844654</v>
      </c>
      <c r="K211">
        <v>2.1209250000000002E-2</v>
      </c>
      <c r="L211">
        <v>4.7605395643311539</v>
      </c>
      <c r="M211">
        <v>2.8460000000000001</v>
      </c>
      <c r="N211">
        <v>6.7</v>
      </c>
      <c r="O211">
        <v>6.2187968788904397</v>
      </c>
      <c r="P211">
        <v>0.40069650199879248</v>
      </c>
      <c r="Q211">
        <v>6.6100000000000006E-2</v>
      </c>
      <c r="R211">
        <v>0.14283511642608043</v>
      </c>
      <c r="S211">
        <v>109.25004066668956</v>
      </c>
    </row>
    <row r="212" spans="1:19" x14ac:dyDescent="0.2">
      <c r="A212" t="s">
        <v>67</v>
      </c>
      <c r="B212">
        <v>4.6045999999999997E-2</v>
      </c>
      <c r="C212">
        <v>143</v>
      </c>
      <c r="D212">
        <v>13.033563781714037</v>
      </c>
      <c r="E212">
        <v>4.9575054571188497</v>
      </c>
      <c r="F212">
        <v>2.2060465321955002E-6</v>
      </c>
      <c r="G212">
        <v>31.368174321287086</v>
      </c>
      <c r="H212">
        <v>100.85456396346027</v>
      </c>
      <c r="I212">
        <v>72.965818969380123</v>
      </c>
      <c r="J212">
        <v>547.67824271844654</v>
      </c>
      <c r="K212">
        <v>2.1209250000000002E-2</v>
      </c>
      <c r="L212">
        <v>4.7605395643311539</v>
      </c>
      <c r="M212">
        <v>2.8460000000000001</v>
      </c>
      <c r="N212">
        <v>6.69</v>
      </c>
      <c r="O212">
        <v>6.2071346160642777</v>
      </c>
      <c r="P212">
        <v>0.21275434092410889</v>
      </c>
      <c r="Q212">
        <v>6.6100000000000006E-2</v>
      </c>
      <c r="R212">
        <v>0.14291478007622005</v>
      </c>
      <c r="S212">
        <v>109.31097286064279</v>
      </c>
    </row>
    <row r="213" spans="1:19" x14ac:dyDescent="0.2">
      <c r="A213" t="s">
        <v>67</v>
      </c>
      <c r="B213">
        <v>4.6367999999999999E-2</v>
      </c>
      <c r="C213">
        <v>144</v>
      </c>
      <c r="D213">
        <v>13.033563781714037</v>
      </c>
      <c r="E213">
        <v>4.9575054571188497</v>
      </c>
      <c r="F213">
        <v>2.2060465321955002E-6</v>
      </c>
      <c r="G213">
        <v>31.368174321287086</v>
      </c>
      <c r="H213">
        <v>100.85456396346027</v>
      </c>
      <c r="I213">
        <v>72.965818969380123</v>
      </c>
      <c r="J213">
        <v>547.67824271844654</v>
      </c>
      <c r="K213">
        <v>2.1209250000000002E-2</v>
      </c>
      <c r="L213">
        <v>4.7605395643311539</v>
      </c>
      <c r="M213">
        <v>2.8460000000000001</v>
      </c>
      <c r="N213">
        <v>6.69</v>
      </c>
      <c r="O213">
        <v>6.2067844690028009</v>
      </c>
      <c r="P213">
        <v>0</v>
      </c>
      <c r="Q213">
        <v>6.6100000000000006E-2</v>
      </c>
      <c r="R213">
        <v>0.14295532642921371</v>
      </c>
      <c r="S213">
        <v>109.34198547731775</v>
      </c>
    </row>
    <row r="214" spans="1:19" x14ac:dyDescent="0.2">
      <c r="A214" t="s">
        <v>67</v>
      </c>
      <c r="B214">
        <v>4.6689999999999995E-2</v>
      </c>
      <c r="C214">
        <v>145</v>
      </c>
      <c r="D214">
        <v>13.033563781714037</v>
      </c>
      <c r="E214">
        <v>4.9575054571188497</v>
      </c>
      <c r="F214">
        <v>2.2060465321955002E-6</v>
      </c>
      <c r="G214">
        <v>31.368174321287086</v>
      </c>
      <c r="H214">
        <v>100.85456396346027</v>
      </c>
      <c r="I214">
        <v>72.965818969380123</v>
      </c>
      <c r="J214">
        <v>547.67824271844654</v>
      </c>
      <c r="K214">
        <v>2.1209250000000002E-2</v>
      </c>
      <c r="L214">
        <v>4.7605395643311539</v>
      </c>
      <c r="M214">
        <v>2.8460000000000001</v>
      </c>
      <c r="N214">
        <v>6.69</v>
      </c>
      <c r="O214">
        <v>6.2067844690028009</v>
      </c>
      <c r="P214">
        <v>0</v>
      </c>
      <c r="Q214">
        <v>6.6100000000000006E-2</v>
      </c>
      <c r="R214">
        <v>0.14295532642921371</v>
      </c>
      <c r="S214">
        <v>109.34198547731775</v>
      </c>
    </row>
    <row r="215" spans="1:19" x14ac:dyDescent="0.2">
      <c r="A215" t="s">
        <v>67</v>
      </c>
      <c r="B215">
        <v>4.7011999999999998E-2</v>
      </c>
      <c r="C215">
        <v>146</v>
      </c>
      <c r="D215">
        <v>13.033563781714037</v>
      </c>
      <c r="E215">
        <v>4.9575054571188497</v>
      </c>
      <c r="F215">
        <v>2.2060465321955002E-6</v>
      </c>
      <c r="G215">
        <v>31.368174321287086</v>
      </c>
      <c r="H215">
        <v>100.85456396346027</v>
      </c>
      <c r="I215">
        <v>72.965818969380123</v>
      </c>
      <c r="J215">
        <v>547.67824271844654</v>
      </c>
      <c r="K215">
        <v>2.1209250000000002E-2</v>
      </c>
      <c r="L215">
        <v>4.7605395643311539</v>
      </c>
      <c r="M215">
        <v>2.8460000000000001</v>
      </c>
      <c r="N215">
        <v>6.69</v>
      </c>
      <c r="O215">
        <v>6.2067844690028009</v>
      </c>
      <c r="P215">
        <v>0</v>
      </c>
      <c r="Q215">
        <v>6.6100000000000006E-2</v>
      </c>
      <c r="R215">
        <v>0.14295532642921371</v>
      </c>
      <c r="S215">
        <v>109.34198547731775</v>
      </c>
    </row>
    <row r="216" spans="1:19" x14ac:dyDescent="0.2">
      <c r="A216" t="s">
        <v>67</v>
      </c>
      <c r="B216">
        <v>4.7334000000000001E-2</v>
      </c>
      <c r="C216">
        <v>147</v>
      </c>
      <c r="D216">
        <v>13.033563781714037</v>
      </c>
      <c r="E216">
        <v>4.9575054571188497</v>
      </c>
      <c r="F216">
        <v>2.2060465321955002E-6</v>
      </c>
      <c r="G216">
        <v>31.368174321287086</v>
      </c>
      <c r="H216">
        <v>100.85456396346027</v>
      </c>
      <c r="I216">
        <v>72.965818969380123</v>
      </c>
      <c r="J216">
        <v>547.67824271844654</v>
      </c>
      <c r="K216">
        <v>2.1209250000000002E-2</v>
      </c>
      <c r="L216">
        <v>4.7605395643311539</v>
      </c>
      <c r="M216">
        <v>2.8460000000000001</v>
      </c>
      <c r="N216">
        <v>6.69</v>
      </c>
      <c r="O216">
        <v>6.2067844690028009</v>
      </c>
      <c r="P216">
        <v>0</v>
      </c>
      <c r="Q216">
        <v>6.6100000000000006E-2</v>
      </c>
      <c r="R216">
        <v>0.14295532642921371</v>
      </c>
      <c r="S216">
        <v>109.34198547731775</v>
      </c>
    </row>
    <row r="217" spans="1:19" x14ac:dyDescent="0.2">
      <c r="A217" t="s">
        <v>67</v>
      </c>
      <c r="B217">
        <v>4.7655999999999997E-2</v>
      </c>
      <c r="C217">
        <v>148</v>
      </c>
      <c r="D217">
        <v>13.033563781714037</v>
      </c>
      <c r="E217">
        <v>4.9575054571188497</v>
      </c>
      <c r="F217">
        <v>2.2060465321955002E-6</v>
      </c>
      <c r="G217">
        <v>31.368174321287086</v>
      </c>
      <c r="H217">
        <v>100.85456396346027</v>
      </c>
      <c r="I217">
        <v>72.965818969380123</v>
      </c>
      <c r="J217">
        <v>547.67824271844654</v>
      </c>
      <c r="K217">
        <v>2.1209250000000002E-2</v>
      </c>
      <c r="L217">
        <v>4.7605395643311539</v>
      </c>
      <c r="M217">
        <v>2.8460000000000001</v>
      </c>
      <c r="N217">
        <v>6.69</v>
      </c>
      <c r="O217">
        <v>6.2067844690028009</v>
      </c>
      <c r="P217">
        <v>0</v>
      </c>
      <c r="Q217">
        <v>6.6100000000000006E-2</v>
      </c>
      <c r="R217">
        <v>0.14295532642921371</v>
      </c>
      <c r="S217">
        <v>109.34198547731775</v>
      </c>
    </row>
    <row r="218" spans="1:19" x14ac:dyDescent="0.2">
      <c r="A218" t="s">
        <v>67</v>
      </c>
      <c r="B218">
        <v>4.7978E-2</v>
      </c>
      <c r="C218">
        <v>149</v>
      </c>
      <c r="D218">
        <v>13.033563781714037</v>
      </c>
      <c r="E218">
        <v>4.9575054571188497</v>
      </c>
      <c r="F218">
        <v>2.2060465321955002E-6</v>
      </c>
      <c r="G218">
        <v>31.368174321287086</v>
      </c>
      <c r="H218">
        <v>100.85456396346027</v>
      </c>
      <c r="I218">
        <v>72.965818969380123</v>
      </c>
      <c r="J218">
        <v>547.67824271844654</v>
      </c>
      <c r="K218">
        <v>2.1209250000000002E-2</v>
      </c>
      <c r="L218">
        <v>4.7605395643311539</v>
      </c>
      <c r="M218">
        <v>2.8460000000000001</v>
      </c>
      <c r="N218">
        <v>6.69</v>
      </c>
      <c r="O218">
        <v>6.2067844690028009</v>
      </c>
      <c r="P218">
        <v>0</v>
      </c>
      <c r="Q218">
        <v>6.6100000000000006E-2</v>
      </c>
      <c r="R218">
        <v>0.14295532642921371</v>
      </c>
      <c r="S218">
        <v>109.34198547731775</v>
      </c>
    </row>
    <row r="219" spans="1:19" x14ac:dyDescent="0.2">
      <c r="A219" t="s">
        <v>67</v>
      </c>
      <c r="B219">
        <v>4.8299999999999996E-2</v>
      </c>
      <c r="C219">
        <v>150</v>
      </c>
      <c r="D219">
        <v>13.033563781714037</v>
      </c>
      <c r="E219">
        <v>4.9575054571188497</v>
      </c>
      <c r="F219">
        <v>2.2060465321955002E-6</v>
      </c>
      <c r="G219">
        <v>31.368174321287086</v>
      </c>
      <c r="H219">
        <v>100.85456396346027</v>
      </c>
      <c r="I219">
        <v>72.965818969380123</v>
      </c>
      <c r="J219">
        <v>547.67824271844654</v>
      </c>
      <c r="K219">
        <v>2.1209250000000002E-2</v>
      </c>
      <c r="L219">
        <v>4.7605395643311539</v>
      </c>
      <c r="M219">
        <v>2.8460000000000001</v>
      </c>
      <c r="N219">
        <v>6.69</v>
      </c>
      <c r="O219">
        <v>6.2067844690028009</v>
      </c>
      <c r="P219">
        <v>0</v>
      </c>
      <c r="Q219">
        <v>6.6100000000000006E-2</v>
      </c>
      <c r="R219">
        <v>0.14295532642921371</v>
      </c>
      <c r="S219">
        <v>109.34198547731775</v>
      </c>
    </row>
    <row r="220" spans="1:19" x14ac:dyDescent="0.2">
      <c r="A220" t="s">
        <v>67</v>
      </c>
      <c r="B220">
        <v>4.8621999999999999E-2</v>
      </c>
      <c r="C220">
        <v>151</v>
      </c>
      <c r="D220">
        <v>13.033563781714037</v>
      </c>
      <c r="E220">
        <v>4.9575054571188497</v>
      </c>
      <c r="F220">
        <v>2.2060465321955002E-6</v>
      </c>
      <c r="G220">
        <v>31.368174321287086</v>
      </c>
      <c r="H220">
        <v>100.85456396346027</v>
      </c>
      <c r="I220">
        <v>72.965818969380123</v>
      </c>
      <c r="J220">
        <v>547.67824271844654</v>
      </c>
      <c r="K220">
        <v>2.1209250000000002E-2</v>
      </c>
      <c r="L220">
        <v>4.7605395643311539</v>
      </c>
      <c r="M220">
        <v>2.8460000000000001</v>
      </c>
      <c r="N220">
        <v>6.69</v>
      </c>
      <c r="O220">
        <v>6.2067844690028009</v>
      </c>
      <c r="P220">
        <v>0</v>
      </c>
      <c r="Q220">
        <v>6.6100000000000006E-2</v>
      </c>
      <c r="R220">
        <v>0.14295532642921371</v>
      </c>
      <c r="S220">
        <v>109.34198547731775</v>
      </c>
    </row>
    <row r="221" spans="1:19" x14ac:dyDescent="0.2">
      <c r="A221" t="s">
        <v>67</v>
      </c>
      <c r="B221">
        <v>4.8944000000000001E-2</v>
      </c>
      <c r="C221">
        <v>152</v>
      </c>
      <c r="D221">
        <v>13.033563781714037</v>
      </c>
      <c r="E221">
        <v>4.9575054571188497</v>
      </c>
      <c r="F221">
        <v>2.2060465321955002E-6</v>
      </c>
      <c r="G221">
        <v>31.368174321287086</v>
      </c>
      <c r="H221">
        <v>100.85456396346027</v>
      </c>
      <c r="I221">
        <v>72.965818969380123</v>
      </c>
      <c r="J221">
        <v>547.67824271844654</v>
      </c>
      <c r="K221">
        <v>2.1209250000000002E-2</v>
      </c>
      <c r="L221">
        <v>4.7605395643311539</v>
      </c>
      <c r="M221">
        <v>2.8460000000000001</v>
      </c>
      <c r="N221">
        <v>6.69</v>
      </c>
      <c r="O221">
        <v>6.2067844690028009</v>
      </c>
      <c r="P221">
        <v>0</v>
      </c>
      <c r="Q221">
        <v>6.6100000000000006E-2</v>
      </c>
      <c r="R221">
        <v>0.14295532642921371</v>
      </c>
      <c r="S221">
        <v>109.34198547731775</v>
      </c>
    </row>
    <row r="222" spans="1:19" x14ac:dyDescent="0.2">
      <c r="A222" t="s">
        <v>67</v>
      </c>
      <c r="B222">
        <v>4.9265999999999997E-2</v>
      </c>
      <c r="C222">
        <v>153</v>
      </c>
      <c r="D222">
        <v>13.033563781714037</v>
      </c>
      <c r="E222">
        <v>4.9575054571188497</v>
      </c>
      <c r="F222">
        <v>2.2060465321955002E-6</v>
      </c>
      <c r="G222">
        <v>31.368174321287086</v>
      </c>
      <c r="H222">
        <v>100.85456396346027</v>
      </c>
      <c r="I222">
        <v>72.965818969380123</v>
      </c>
      <c r="J222">
        <v>547.67824271844654</v>
      </c>
      <c r="K222">
        <v>2.1209250000000002E-2</v>
      </c>
      <c r="L222">
        <v>4.7605395643311539</v>
      </c>
      <c r="M222">
        <v>2.8460000000000001</v>
      </c>
      <c r="N222">
        <v>6.69</v>
      </c>
      <c r="O222">
        <v>6.2067844690028009</v>
      </c>
      <c r="P222">
        <v>0</v>
      </c>
      <c r="Q222">
        <v>6.6100000000000006E-2</v>
      </c>
      <c r="R222">
        <v>0.14295532642921371</v>
      </c>
      <c r="S222">
        <v>109.34198547731775</v>
      </c>
    </row>
    <row r="223" spans="1:19" x14ac:dyDescent="0.2">
      <c r="A223" t="s">
        <v>67</v>
      </c>
      <c r="B223">
        <v>4.9588E-2</v>
      </c>
      <c r="C223">
        <v>154</v>
      </c>
      <c r="D223">
        <v>13.033563781714037</v>
      </c>
      <c r="E223">
        <v>4.9575054571188497</v>
      </c>
      <c r="F223">
        <v>2.2060465321955002E-6</v>
      </c>
      <c r="G223">
        <v>31.368174321287086</v>
      </c>
      <c r="H223">
        <v>100.85456396346027</v>
      </c>
      <c r="I223">
        <v>72.965818969380123</v>
      </c>
      <c r="J223">
        <v>547.67824271844654</v>
      </c>
      <c r="K223">
        <v>2.1209250000000002E-2</v>
      </c>
      <c r="L223">
        <v>4.7605395643311539</v>
      </c>
      <c r="M223">
        <v>2.8460000000000001</v>
      </c>
      <c r="N223">
        <v>6.69</v>
      </c>
      <c r="O223">
        <v>6.2067844690028009</v>
      </c>
      <c r="P223">
        <v>0</v>
      </c>
      <c r="Q223">
        <v>6.6100000000000006E-2</v>
      </c>
      <c r="R223">
        <v>0.14295532642921371</v>
      </c>
      <c r="S223">
        <v>109.34198547731775</v>
      </c>
    </row>
    <row r="225" spans="1:19" x14ac:dyDescent="0.2">
      <c r="A225" t="s">
        <v>68</v>
      </c>
      <c r="B225">
        <v>3.2199999999999999E-2</v>
      </c>
      <c r="C225">
        <v>100</v>
      </c>
      <c r="D225">
        <v>13.033563781714037</v>
      </c>
      <c r="E225">
        <v>4.9575054571188497</v>
      </c>
      <c r="F225">
        <v>2.2060465321955002E-6</v>
      </c>
      <c r="G225">
        <v>31.368174321287086</v>
      </c>
      <c r="H225">
        <v>100.85456396346027</v>
      </c>
      <c r="I225">
        <v>72.965818969380123</v>
      </c>
      <c r="J225">
        <v>547.67824271844654</v>
      </c>
      <c r="K225">
        <v>2.1209250000000002E-2</v>
      </c>
      <c r="L225">
        <v>4.5716684284025977</v>
      </c>
      <c r="M225">
        <v>2.8460000000000001</v>
      </c>
      <c r="N225">
        <v>7.17</v>
      </c>
      <c r="O225">
        <v>6.8762500080854148</v>
      </c>
      <c r="P225">
        <v>2.4050852109879481</v>
      </c>
      <c r="Q225">
        <v>6.6100000000000006E-2</v>
      </c>
      <c r="R225">
        <v>0.13092568209716315</v>
      </c>
      <c r="S225">
        <v>100.14089287931874</v>
      </c>
    </row>
    <row r="226" spans="1:19" x14ac:dyDescent="0.2">
      <c r="A226" t="s">
        <v>68</v>
      </c>
      <c r="B226">
        <v>3.2522000000000002E-2</v>
      </c>
      <c r="C226">
        <v>101</v>
      </c>
      <c r="D226">
        <v>13.033563781714037</v>
      </c>
      <c r="E226">
        <v>4.9575054571188497</v>
      </c>
      <c r="F226">
        <v>2.2060465321955002E-6</v>
      </c>
      <c r="G226">
        <v>31.368174321287086</v>
      </c>
      <c r="H226">
        <v>100.85456396346027</v>
      </c>
      <c r="I226">
        <v>72.965818969380123</v>
      </c>
      <c r="J226">
        <v>547.67824271844654</v>
      </c>
      <c r="K226">
        <v>2.1209250000000002E-2</v>
      </c>
      <c r="L226">
        <v>4.5716684284025977</v>
      </c>
      <c r="M226">
        <v>2.8460000000000001</v>
      </c>
      <c r="N226">
        <v>7.15</v>
      </c>
      <c r="O226">
        <v>6.8491937569441435</v>
      </c>
      <c r="P226">
        <v>2.3736218343196454</v>
      </c>
      <c r="Q226">
        <v>6.6100000000000006E-2</v>
      </c>
      <c r="R226">
        <v>0.13142452477809591</v>
      </c>
      <c r="S226">
        <v>100.52244179069159</v>
      </c>
    </row>
    <row r="227" spans="1:19" x14ac:dyDescent="0.2">
      <c r="A227" t="s">
        <v>68</v>
      </c>
      <c r="B227">
        <v>3.2843999999999998E-2</v>
      </c>
      <c r="C227">
        <v>102</v>
      </c>
      <c r="D227">
        <v>13.033563781714037</v>
      </c>
      <c r="E227">
        <v>4.9575054571188497</v>
      </c>
      <c r="F227">
        <v>2.2060465321955002E-6</v>
      </c>
      <c r="G227">
        <v>31.368174321287086</v>
      </c>
      <c r="H227">
        <v>100.85456396346027</v>
      </c>
      <c r="I227">
        <v>72.965818969380123</v>
      </c>
      <c r="J227">
        <v>547.67824271844654</v>
      </c>
      <c r="K227">
        <v>2.1209250000000002E-2</v>
      </c>
      <c r="L227">
        <v>4.5716684284025977</v>
      </c>
      <c r="M227">
        <v>2.8460000000000001</v>
      </c>
      <c r="N227">
        <v>7.13</v>
      </c>
      <c r="O227">
        <v>6.8221386996784963</v>
      </c>
      <c r="P227">
        <v>2.342048604122541</v>
      </c>
      <c r="Q227">
        <v>6.6100000000000006E-2</v>
      </c>
      <c r="R227">
        <v>0.13191624821868947</v>
      </c>
      <c r="S227">
        <v>100.89854542140772</v>
      </c>
    </row>
    <row r="228" spans="1:19" x14ac:dyDescent="0.2">
      <c r="A228" t="s">
        <v>68</v>
      </c>
      <c r="B228">
        <v>3.3166000000000001E-2</v>
      </c>
      <c r="C228">
        <v>103</v>
      </c>
      <c r="D228">
        <v>13.033563781714037</v>
      </c>
      <c r="E228">
        <v>4.9575054571188497</v>
      </c>
      <c r="F228">
        <v>2.2060465321955002E-6</v>
      </c>
      <c r="G228">
        <v>31.368174321287086</v>
      </c>
      <c r="H228">
        <v>100.85456396346027</v>
      </c>
      <c r="I228">
        <v>72.965818969380123</v>
      </c>
      <c r="J228">
        <v>547.67824271844654</v>
      </c>
      <c r="K228">
        <v>2.1209250000000002E-2</v>
      </c>
      <c r="L228">
        <v>4.5716684284025977</v>
      </c>
      <c r="M228">
        <v>2.8460000000000001</v>
      </c>
      <c r="N228">
        <v>7.11</v>
      </c>
      <c r="O228">
        <v>6.7950903561769653</v>
      </c>
      <c r="P228">
        <v>2.3103539067064243</v>
      </c>
      <c r="Q228">
        <v>6.6100000000000006E-2</v>
      </c>
      <c r="R228">
        <v>0.13240082935936709</v>
      </c>
      <c r="S228">
        <v>101.26918613392984</v>
      </c>
    </row>
    <row r="229" spans="1:19" x14ac:dyDescent="0.2">
      <c r="A229" t="s">
        <v>68</v>
      </c>
      <c r="B229">
        <v>3.3488000000000004E-2</v>
      </c>
      <c r="C229">
        <v>104</v>
      </c>
      <c r="D229">
        <v>13.033563781714037</v>
      </c>
      <c r="E229">
        <v>4.9575054571188497</v>
      </c>
      <c r="F229">
        <v>2.2060465321955002E-6</v>
      </c>
      <c r="G229">
        <v>31.368174321287086</v>
      </c>
      <c r="H229">
        <v>100.85456396346027</v>
      </c>
      <c r="I229">
        <v>72.965818969380123</v>
      </c>
      <c r="J229">
        <v>547.67824271844654</v>
      </c>
      <c r="K229">
        <v>2.1209250000000002E-2</v>
      </c>
      <c r="L229">
        <v>4.5716684284025977</v>
      </c>
      <c r="M229">
        <v>2.8460000000000001</v>
      </c>
      <c r="N229">
        <v>7.1</v>
      </c>
      <c r="O229">
        <v>6.7799699866238674</v>
      </c>
      <c r="P229">
        <v>2.2808653894415949</v>
      </c>
      <c r="Q229">
        <v>6.6100000000000006E-2</v>
      </c>
      <c r="R229">
        <v>0.1328180254447609</v>
      </c>
      <c r="S229">
        <v>101.58828615943963</v>
      </c>
    </row>
    <row r="230" spans="1:19" x14ac:dyDescent="0.2">
      <c r="A230" t="s">
        <v>68</v>
      </c>
      <c r="B230">
        <v>3.381E-2</v>
      </c>
      <c r="C230">
        <v>105</v>
      </c>
      <c r="D230">
        <v>13.033563781714037</v>
      </c>
      <c r="E230">
        <v>4.9575054571188497</v>
      </c>
      <c r="F230">
        <v>2.2060465321955002E-6</v>
      </c>
      <c r="G230">
        <v>31.368174321287086</v>
      </c>
      <c r="H230">
        <v>100.85456396346027</v>
      </c>
      <c r="I230">
        <v>72.965818969380123</v>
      </c>
      <c r="J230">
        <v>547.67824271844654</v>
      </c>
      <c r="K230">
        <v>2.1209250000000002E-2</v>
      </c>
      <c r="L230">
        <v>4.5716684284025977</v>
      </c>
      <c r="M230">
        <v>2.8460000000000001</v>
      </c>
      <c r="N230">
        <v>7.08</v>
      </c>
      <c r="O230">
        <v>6.7529488265609841</v>
      </c>
      <c r="P230">
        <v>2.2489291270096929</v>
      </c>
      <c r="Q230">
        <v>6.6100000000000006E-2</v>
      </c>
      <c r="R230">
        <v>0.13328919469215433</v>
      </c>
      <c r="S230">
        <v>101.94866854107381</v>
      </c>
    </row>
    <row r="231" spans="1:19" x14ac:dyDescent="0.2">
      <c r="A231" t="s">
        <v>68</v>
      </c>
      <c r="B231">
        <v>3.4132000000000003E-2</v>
      </c>
      <c r="C231">
        <v>106</v>
      </c>
      <c r="D231">
        <v>13.033563781714037</v>
      </c>
      <c r="E231">
        <v>4.9575054571188497</v>
      </c>
      <c r="F231">
        <v>2.2060465321955002E-6</v>
      </c>
      <c r="G231">
        <v>31.368174321287086</v>
      </c>
      <c r="H231">
        <v>100.85456396346027</v>
      </c>
      <c r="I231">
        <v>72.965818969380123</v>
      </c>
      <c r="J231">
        <v>547.67824271844654</v>
      </c>
      <c r="K231">
        <v>2.1209250000000002E-2</v>
      </c>
      <c r="L231">
        <v>4.5716684284025977</v>
      </c>
      <c r="M231">
        <v>2.8460000000000001</v>
      </c>
      <c r="N231">
        <v>7.06</v>
      </c>
      <c r="O231">
        <v>6.7259493805433426</v>
      </c>
      <c r="P231">
        <v>2.2168352708162944</v>
      </c>
      <c r="Q231">
        <v>6.6100000000000006E-2</v>
      </c>
      <c r="R231">
        <v>0.13375315191429066</v>
      </c>
      <c r="S231">
        <v>102.30353467381666</v>
      </c>
    </row>
    <row r="232" spans="1:19" x14ac:dyDescent="0.2">
      <c r="A232" t="s">
        <v>68</v>
      </c>
      <c r="B232">
        <v>3.4453999999999999E-2</v>
      </c>
      <c r="C232">
        <v>107</v>
      </c>
      <c r="D232">
        <v>13.033563781714037</v>
      </c>
      <c r="E232">
        <v>4.9575054571188497</v>
      </c>
      <c r="F232">
        <v>2.2060465321955002E-6</v>
      </c>
      <c r="G232">
        <v>31.368174321287086</v>
      </c>
      <c r="H232">
        <v>100.85456396346027</v>
      </c>
      <c r="I232">
        <v>72.965818969380123</v>
      </c>
      <c r="J232">
        <v>547.67824271844654</v>
      </c>
      <c r="K232">
        <v>2.1209250000000002E-2</v>
      </c>
      <c r="L232">
        <v>4.5716684284025977</v>
      </c>
      <c r="M232">
        <v>2.8460000000000001</v>
      </c>
      <c r="N232">
        <v>7.04</v>
      </c>
      <c r="O232">
        <v>6.6989771023922344</v>
      </c>
      <c r="P232">
        <v>2.1845704149262226</v>
      </c>
      <c r="Q232">
        <v>6.6100000000000006E-2</v>
      </c>
      <c r="R232">
        <v>0.13420986828075754</v>
      </c>
      <c r="S232">
        <v>102.65286250620214</v>
      </c>
    </row>
    <row r="233" spans="1:19" x14ac:dyDescent="0.2">
      <c r="A233" t="s">
        <v>68</v>
      </c>
      <c r="B233">
        <v>3.4776000000000001E-2</v>
      </c>
      <c r="C233">
        <v>108</v>
      </c>
      <c r="D233">
        <v>13.033563781714037</v>
      </c>
      <c r="E233">
        <v>4.9575054571188497</v>
      </c>
      <c r="F233">
        <v>2.2060465321955002E-6</v>
      </c>
      <c r="G233">
        <v>31.368174321287086</v>
      </c>
      <c r="H233">
        <v>100.85456396346027</v>
      </c>
      <c r="I233">
        <v>72.965818969380123</v>
      </c>
      <c r="J233">
        <v>547.67824271844654</v>
      </c>
      <c r="K233">
        <v>2.1209250000000002E-2</v>
      </c>
      <c r="L233">
        <v>4.5716684284025977</v>
      </c>
      <c r="M233">
        <v>2.8460000000000001</v>
      </c>
      <c r="N233">
        <v>7.02</v>
      </c>
      <c r="O233">
        <v>6.6720374112832985</v>
      </c>
      <c r="P233">
        <v>2.1521205611439895</v>
      </c>
      <c r="Q233">
        <v>6.6100000000000006E-2</v>
      </c>
      <c r="R233">
        <v>0.13465931325074859</v>
      </c>
      <c r="S233">
        <v>102.99662867853814</v>
      </c>
    </row>
    <row r="234" spans="1:19" x14ac:dyDescent="0.2">
      <c r="A234" t="s">
        <v>68</v>
      </c>
      <c r="B234">
        <v>3.5098000000000004E-2</v>
      </c>
      <c r="C234">
        <v>109</v>
      </c>
      <c r="D234">
        <v>13.033563781714037</v>
      </c>
      <c r="E234">
        <v>4.9575054571188497</v>
      </c>
      <c r="F234">
        <v>2.2060465321955002E-6</v>
      </c>
      <c r="G234">
        <v>31.368174321287086</v>
      </c>
      <c r="H234">
        <v>100.85456396346027</v>
      </c>
      <c r="I234">
        <v>72.965818969380123</v>
      </c>
      <c r="J234">
        <v>547.67824271844654</v>
      </c>
      <c r="K234">
        <v>2.1209250000000002E-2</v>
      </c>
      <c r="L234">
        <v>4.5716684284025977</v>
      </c>
      <c r="M234">
        <v>2.8460000000000001</v>
      </c>
      <c r="N234">
        <v>7.01</v>
      </c>
      <c r="O234">
        <v>6.6570297362620474</v>
      </c>
      <c r="P234">
        <v>2.1219983074889264</v>
      </c>
      <c r="Q234">
        <v>6.6100000000000006E-2</v>
      </c>
      <c r="R234">
        <v>0.13504581310456099</v>
      </c>
      <c r="S234">
        <v>103.29225013216383</v>
      </c>
    </row>
    <row r="235" spans="1:19" x14ac:dyDescent="0.2">
      <c r="A235" t="s">
        <v>68</v>
      </c>
      <c r="B235">
        <v>3.542E-2</v>
      </c>
      <c r="C235">
        <v>110</v>
      </c>
      <c r="D235">
        <v>13.033563781714037</v>
      </c>
      <c r="E235">
        <v>4.9575054571188497</v>
      </c>
      <c r="F235">
        <v>2.2060465321955002E-6</v>
      </c>
      <c r="G235">
        <v>31.368174321287086</v>
      </c>
      <c r="H235">
        <v>100.85456396346027</v>
      </c>
      <c r="I235">
        <v>72.965818969380123</v>
      </c>
      <c r="J235">
        <v>547.67824271844654</v>
      </c>
      <c r="K235">
        <v>2.1209250000000002E-2</v>
      </c>
      <c r="L235">
        <v>4.5716684284025977</v>
      </c>
      <c r="M235">
        <v>2.8460000000000001</v>
      </c>
      <c r="N235">
        <v>6.99</v>
      </c>
      <c r="O235">
        <v>6.6301616448893528</v>
      </c>
      <c r="P235">
        <v>2.0891783666466406</v>
      </c>
      <c r="Q235">
        <v>6.6100000000000006E-2</v>
      </c>
      <c r="R235">
        <v>0.13548160037710946</v>
      </c>
      <c r="S235">
        <v>103.62556996582383</v>
      </c>
    </row>
    <row r="236" spans="1:19" x14ac:dyDescent="0.2">
      <c r="A236" t="s">
        <v>68</v>
      </c>
      <c r="B236">
        <v>3.5742000000000003E-2</v>
      </c>
      <c r="C236">
        <v>111</v>
      </c>
      <c r="D236">
        <v>13.033563781714037</v>
      </c>
      <c r="E236">
        <v>4.9575054571188497</v>
      </c>
      <c r="F236">
        <v>2.2060465321955002E-6</v>
      </c>
      <c r="G236">
        <v>31.368174321287086</v>
      </c>
      <c r="H236">
        <v>100.85456396346027</v>
      </c>
      <c r="I236">
        <v>72.965818969380123</v>
      </c>
      <c r="J236">
        <v>547.67824271844654</v>
      </c>
      <c r="K236">
        <v>2.1209250000000002E-2</v>
      </c>
      <c r="L236">
        <v>4.5716684284025977</v>
      </c>
      <c r="M236">
        <v>2.8460000000000001</v>
      </c>
      <c r="N236">
        <v>6.97</v>
      </c>
      <c r="O236">
        <v>6.603340697824831</v>
      </c>
      <c r="P236">
        <v>2.0561288492845433</v>
      </c>
      <c r="Q236">
        <v>6.6100000000000006E-2</v>
      </c>
      <c r="R236">
        <v>0.13591002093575716</v>
      </c>
      <c r="S236">
        <v>103.95325523416558</v>
      </c>
    </row>
    <row r="237" spans="1:19" x14ac:dyDescent="0.2">
      <c r="A237" t="s">
        <v>68</v>
      </c>
      <c r="B237">
        <v>3.6064000000000006E-2</v>
      </c>
      <c r="C237">
        <v>112</v>
      </c>
      <c r="D237">
        <v>13.033563781714037</v>
      </c>
      <c r="E237">
        <v>4.9575054571188497</v>
      </c>
      <c r="F237">
        <v>2.2060465321955002E-6</v>
      </c>
      <c r="G237">
        <v>31.368174321287086</v>
      </c>
      <c r="H237">
        <v>100.85456396346027</v>
      </c>
      <c r="I237">
        <v>72.965818969380123</v>
      </c>
      <c r="J237">
        <v>547.67824271844654</v>
      </c>
      <c r="K237">
        <v>2.1209250000000002E-2</v>
      </c>
      <c r="L237">
        <v>4.5716684284025977</v>
      </c>
      <c r="M237">
        <v>2.8460000000000001</v>
      </c>
      <c r="N237">
        <v>6.96</v>
      </c>
      <c r="O237">
        <v>6.5884409756686937</v>
      </c>
      <c r="P237">
        <v>2.0254832781988443</v>
      </c>
      <c r="Q237">
        <v>6.6100000000000006E-2</v>
      </c>
      <c r="R237">
        <v>0.13627813097881175</v>
      </c>
      <c r="S237">
        <v>104.23481090604648</v>
      </c>
    </row>
    <row r="238" spans="1:19" x14ac:dyDescent="0.2">
      <c r="A238" t="s">
        <v>68</v>
      </c>
      <c r="B238">
        <v>3.6385999999999995E-2</v>
      </c>
      <c r="C238">
        <v>113</v>
      </c>
      <c r="D238">
        <v>13.033563781714037</v>
      </c>
      <c r="E238">
        <v>4.9575054571188497</v>
      </c>
      <c r="F238">
        <v>2.2060465321955002E-6</v>
      </c>
      <c r="G238">
        <v>31.368174321287086</v>
      </c>
      <c r="H238">
        <v>100.85456396346027</v>
      </c>
      <c r="I238">
        <v>72.965818969380123</v>
      </c>
      <c r="J238">
        <v>547.67824271844654</v>
      </c>
      <c r="K238">
        <v>2.1209250000000002E-2</v>
      </c>
      <c r="L238">
        <v>4.5716684284025977</v>
      </c>
      <c r="M238">
        <v>2.8460000000000001</v>
      </c>
      <c r="N238">
        <v>6.94</v>
      </c>
      <c r="O238">
        <v>6.5617164871018696</v>
      </c>
      <c r="P238">
        <v>1.9919722507295605</v>
      </c>
      <c r="Q238">
        <v>6.6100000000000006E-2</v>
      </c>
      <c r="R238">
        <v>0.13669270642342707</v>
      </c>
      <c r="S238">
        <v>104.55190648671956</v>
      </c>
    </row>
    <row r="239" spans="1:19" x14ac:dyDescent="0.2">
      <c r="A239" t="s">
        <v>68</v>
      </c>
      <c r="B239">
        <v>3.6707999999999998E-2</v>
      </c>
      <c r="C239">
        <v>114</v>
      </c>
      <c r="D239">
        <v>13.033563781714037</v>
      </c>
      <c r="E239">
        <v>4.9575054571188497</v>
      </c>
      <c r="F239">
        <v>2.2060465321955002E-6</v>
      </c>
      <c r="G239">
        <v>31.368174321287086</v>
      </c>
      <c r="H239">
        <v>100.85456396346027</v>
      </c>
      <c r="I239">
        <v>72.965818969380123</v>
      </c>
      <c r="J239">
        <v>547.67824271844654</v>
      </c>
      <c r="K239">
        <v>2.1209250000000002E-2</v>
      </c>
      <c r="L239">
        <v>4.5716684284025977</v>
      </c>
      <c r="M239">
        <v>2.8460000000000001</v>
      </c>
      <c r="N239">
        <v>6.93</v>
      </c>
      <c r="O239">
        <v>6.5469025293987482</v>
      </c>
      <c r="P239">
        <v>1.9609150932510029</v>
      </c>
      <c r="Q239">
        <v>6.6100000000000006E-2</v>
      </c>
      <c r="R239">
        <v>0.13704867320200095</v>
      </c>
      <c r="S239">
        <v>104.82417416156207</v>
      </c>
    </row>
    <row r="240" spans="1:19" x14ac:dyDescent="0.2">
      <c r="A240" t="s">
        <v>68</v>
      </c>
      <c r="B240">
        <v>3.7029999999999993E-2</v>
      </c>
      <c r="C240">
        <v>115</v>
      </c>
      <c r="D240">
        <v>13.033563781714037</v>
      </c>
      <c r="E240">
        <v>4.9575054571188497</v>
      </c>
      <c r="F240">
        <v>2.2060465321955002E-6</v>
      </c>
      <c r="G240">
        <v>31.368174321287086</v>
      </c>
      <c r="H240">
        <v>100.85456396346027</v>
      </c>
      <c r="I240">
        <v>72.965818969380123</v>
      </c>
      <c r="J240">
        <v>547.67824271844654</v>
      </c>
      <c r="K240">
        <v>2.1209250000000002E-2</v>
      </c>
      <c r="L240">
        <v>4.5716684284025977</v>
      </c>
      <c r="M240">
        <v>2.8460000000000001</v>
      </c>
      <c r="N240">
        <v>6.91</v>
      </c>
      <c r="O240">
        <v>6.5202898659519137</v>
      </c>
      <c r="P240">
        <v>1.9268740375822513</v>
      </c>
      <c r="Q240">
        <v>6.6100000000000006E-2</v>
      </c>
      <c r="R240">
        <v>0.13744926014357489</v>
      </c>
      <c r="S240">
        <v>105.13057038087096</v>
      </c>
    </row>
    <row r="241" spans="1:19" x14ac:dyDescent="0.2">
      <c r="A241" t="s">
        <v>68</v>
      </c>
      <c r="B241">
        <v>3.7351999999999996E-2</v>
      </c>
      <c r="C241">
        <v>116</v>
      </c>
      <c r="D241">
        <v>13.033563781714037</v>
      </c>
      <c r="E241">
        <v>4.9575054571188497</v>
      </c>
      <c r="F241">
        <v>2.2060465321955002E-6</v>
      </c>
      <c r="G241">
        <v>31.368174321287086</v>
      </c>
      <c r="H241">
        <v>100.85456396346027</v>
      </c>
      <c r="I241">
        <v>72.965818969380123</v>
      </c>
      <c r="J241">
        <v>547.67824271844654</v>
      </c>
      <c r="K241">
        <v>2.1209250000000002E-2</v>
      </c>
      <c r="L241">
        <v>4.5716684284025977</v>
      </c>
      <c r="M241">
        <v>2.8460000000000001</v>
      </c>
      <c r="N241">
        <v>6.9</v>
      </c>
      <c r="O241">
        <v>6.505572885506095</v>
      </c>
      <c r="P241">
        <v>1.8953396373759392</v>
      </c>
      <c r="Q241">
        <v>6.6100000000000006E-2</v>
      </c>
      <c r="R241">
        <v>0.13779295740542002</v>
      </c>
      <c r="S241">
        <v>105.39345349234337</v>
      </c>
    </row>
    <row r="242" spans="1:19" x14ac:dyDescent="0.2">
      <c r="A242" t="s">
        <v>68</v>
      </c>
      <c r="B242">
        <v>3.7673999999999999E-2</v>
      </c>
      <c r="C242">
        <v>117</v>
      </c>
      <c r="D242">
        <v>13.033563781714037</v>
      </c>
      <c r="E242">
        <v>4.9575054571188497</v>
      </c>
      <c r="F242">
        <v>2.2060465321955002E-6</v>
      </c>
      <c r="G242">
        <v>31.368174321287086</v>
      </c>
      <c r="H242">
        <v>100.85456396346027</v>
      </c>
      <c r="I242">
        <v>72.965818969380123</v>
      </c>
      <c r="J242">
        <v>547.67824271844654</v>
      </c>
      <c r="K242">
        <v>2.1209250000000002E-2</v>
      </c>
      <c r="L242">
        <v>4.5716684284025977</v>
      </c>
      <c r="M242">
        <v>2.8460000000000001</v>
      </c>
      <c r="N242">
        <v>6.88</v>
      </c>
      <c r="O242">
        <v>6.4790870755014573</v>
      </c>
      <c r="P242">
        <v>1.8606913784286723</v>
      </c>
      <c r="Q242">
        <v>6.6100000000000006E-2</v>
      </c>
      <c r="R242">
        <v>0.13817939069385626</v>
      </c>
      <c r="S242">
        <v>105.68902403222857</v>
      </c>
    </row>
    <row r="243" spans="1:19" x14ac:dyDescent="0.2">
      <c r="A243" t="s">
        <v>68</v>
      </c>
      <c r="B243">
        <v>3.7995999999999995E-2</v>
      </c>
      <c r="C243">
        <v>118</v>
      </c>
      <c r="D243">
        <v>13.033563781714037</v>
      </c>
      <c r="E243">
        <v>4.9575054571188497</v>
      </c>
      <c r="F243">
        <v>2.2060465321955002E-6</v>
      </c>
      <c r="G243">
        <v>31.368174321287086</v>
      </c>
      <c r="H243">
        <v>100.85456396346027</v>
      </c>
      <c r="I243">
        <v>72.965818969380123</v>
      </c>
      <c r="J243">
        <v>547.67824271844654</v>
      </c>
      <c r="K243">
        <v>2.1209250000000002E-2</v>
      </c>
      <c r="L243">
        <v>4.5716684284025977</v>
      </c>
      <c r="M243">
        <v>2.8460000000000001</v>
      </c>
      <c r="N243">
        <v>6.87</v>
      </c>
      <c r="O243">
        <v>6.4644780418688628</v>
      </c>
      <c r="P243">
        <v>1.8286054624611197</v>
      </c>
      <c r="Q243">
        <v>6.6100000000000006E-2</v>
      </c>
      <c r="R243">
        <v>0.13851067053827934</v>
      </c>
      <c r="S243">
        <v>105.94240945579145</v>
      </c>
    </row>
    <row r="244" spans="1:19" x14ac:dyDescent="0.2">
      <c r="A244" t="s">
        <v>68</v>
      </c>
      <c r="B244">
        <v>3.8317999999999998E-2</v>
      </c>
      <c r="C244">
        <v>119</v>
      </c>
      <c r="D244">
        <v>13.033563781714037</v>
      </c>
      <c r="E244">
        <v>4.9575054571188497</v>
      </c>
      <c r="F244">
        <v>2.2060465321955002E-6</v>
      </c>
      <c r="G244">
        <v>31.368174321287086</v>
      </c>
      <c r="H244">
        <v>100.85456396346027</v>
      </c>
      <c r="I244">
        <v>72.965818969380123</v>
      </c>
      <c r="J244">
        <v>547.67824271844654</v>
      </c>
      <c r="K244">
        <v>2.1209250000000002E-2</v>
      </c>
      <c r="L244">
        <v>4.5716684284025977</v>
      </c>
      <c r="M244">
        <v>2.8460000000000001</v>
      </c>
      <c r="N244">
        <v>6.85</v>
      </c>
      <c r="O244">
        <v>6.4381337598586015</v>
      </c>
      <c r="P244">
        <v>1.7932620635441969</v>
      </c>
      <c r="Q244">
        <v>6.6100000000000006E-2</v>
      </c>
      <c r="R244">
        <v>0.13888275978372083</v>
      </c>
      <c r="S244">
        <v>106.22700869310266</v>
      </c>
    </row>
    <row r="245" spans="1:19" x14ac:dyDescent="0.2">
      <c r="A245" t="s">
        <v>68</v>
      </c>
      <c r="B245">
        <v>3.8640000000000001E-2</v>
      </c>
      <c r="C245">
        <v>120</v>
      </c>
      <c r="D245">
        <v>13.033563781714037</v>
      </c>
      <c r="E245">
        <v>4.9575054571188497</v>
      </c>
      <c r="F245">
        <v>2.2060465321955002E-6</v>
      </c>
      <c r="G245">
        <v>31.368174321287086</v>
      </c>
      <c r="H245">
        <v>100.85456396346027</v>
      </c>
      <c r="I245">
        <v>72.965818969380123</v>
      </c>
      <c r="J245">
        <v>547.67824271844654</v>
      </c>
      <c r="K245">
        <v>2.1209250000000002E-2</v>
      </c>
      <c r="L245">
        <v>4.5716684284025977</v>
      </c>
      <c r="M245">
        <v>2.8460000000000001</v>
      </c>
      <c r="N245">
        <v>6.84</v>
      </c>
      <c r="O245">
        <v>6.4236433980563632</v>
      </c>
      <c r="P245">
        <v>1.7605395871148151</v>
      </c>
      <c r="Q245">
        <v>6.6100000000000006E-2</v>
      </c>
      <c r="R245">
        <v>0.13920144926797445</v>
      </c>
      <c r="S245">
        <v>106.47076415034536</v>
      </c>
    </row>
    <row r="246" spans="1:19" x14ac:dyDescent="0.2">
      <c r="A246" t="s">
        <v>68</v>
      </c>
      <c r="B246">
        <v>3.8961999999999997E-2</v>
      </c>
      <c r="C246">
        <v>121</v>
      </c>
      <c r="D246">
        <v>13.033563781714037</v>
      </c>
      <c r="E246">
        <v>4.9575054571188497</v>
      </c>
      <c r="F246">
        <v>2.2060465321955002E-6</v>
      </c>
      <c r="G246">
        <v>31.368174321287086</v>
      </c>
      <c r="H246">
        <v>100.85456396346027</v>
      </c>
      <c r="I246">
        <v>72.965818969380123</v>
      </c>
      <c r="J246">
        <v>547.67824271844654</v>
      </c>
      <c r="K246">
        <v>2.1209250000000002E-2</v>
      </c>
      <c r="L246">
        <v>4.5716684284025977</v>
      </c>
      <c r="M246">
        <v>2.8460000000000001</v>
      </c>
      <c r="N246">
        <v>6.83</v>
      </c>
      <c r="O246">
        <v>6.4092106127178496</v>
      </c>
      <c r="P246">
        <v>1.7274876735194717</v>
      </c>
      <c r="Q246">
        <v>6.6100000000000006E-2</v>
      </c>
      <c r="R246">
        <v>0.13951417909324576</v>
      </c>
      <c r="S246">
        <v>106.70996125385497</v>
      </c>
    </row>
    <row r="247" spans="1:19" x14ac:dyDescent="0.2">
      <c r="A247" t="s">
        <v>68</v>
      </c>
      <c r="B247">
        <v>3.9283999999999999E-2</v>
      </c>
      <c r="C247">
        <v>122</v>
      </c>
      <c r="D247">
        <v>13.033563781714037</v>
      </c>
      <c r="E247">
        <v>4.9575054571188497</v>
      </c>
      <c r="F247">
        <v>2.2060465321955002E-6</v>
      </c>
      <c r="G247">
        <v>31.368174321287086</v>
      </c>
      <c r="H247">
        <v>100.85456396346027</v>
      </c>
      <c r="I247">
        <v>72.965818969380123</v>
      </c>
      <c r="J247">
        <v>547.67824271844654</v>
      </c>
      <c r="K247">
        <v>2.1209250000000002E-2</v>
      </c>
      <c r="L247">
        <v>4.5716684284025977</v>
      </c>
      <c r="M247">
        <v>2.8460000000000001</v>
      </c>
      <c r="N247">
        <v>6.82</v>
      </c>
      <c r="O247">
        <v>6.3948373216928518</v>
      </c>
      <c r="P247">
        <v>1.6940823960906655</v>
      </c>
      <c r="Q247">
        <v>6.6100000000000006E-2</v>
      </c>
      <c r="R247">
        <v>0.13982090239907369</v>
      </c>
      <c r="S247">
        <v>106.94456416155424</v>
      </c>
    </row>
    <row r="248" spans="1:19" x14ac:dyDescent="0.2">
      <c r="A248" t="s">
        <v>68</v>
      </c>
      <c r="B248">
        <v>3.9605999999999995E-2</v>
      </c>
      <c r="C248">
        <v>123</v>
      </c>
      <c r="D248">
        <v>13.033563781714037</v>
      </c>
      <c r="E248">
        <v>4.9575054571188497</v>
      </c>
      <c r="F248">
        <v>2.2060465321955002E-6</v>
      </c>
      <c r="G248">
        <v>31.368174321287086</v>
      </c>
      <c r="H248">
        <v>100.85456396346027</v>
      </c>
      <c r="I248">
        <v>72.965818969380123</v>
      </c>
      <c r="J248">
        <v>547.67824271844654</v>
      </c>
      <c r="K248">
        <v>2.1209250000000002E-2</v>
      </c>
      <c r="L248">
        <v>4.5716684284025977</v>
      </c>
      <c r="M248">
        <v>2.8460000000000001</v>
      </c>
      <c r="N248">
        <v>6.8</v>
      </c>
      <c r="O248">
        <v>6.3687945646436024</v>
      </c>
      <c r="P248">
        <v>1.6571021395335119</v>
      </c>
      <c r="Q248">
        <v>6.6100000000000006E-2</v>
      </c>
      <c r="R248">
        <v>0.14016470357033761</v>
      </c>
      <c r="S248">
        <v>107.20752675003841</v>
      </c>
    </row>
    <row r="249" spans="1:19" x14ac:dyDescent="0.2">
      <c r="A249" t="s">
        <v>68</v>
      </c>
      <c r="B249">
        <v>3.9927999999999998E-2</v>
      </c>
      <c r="C249">
        <v>124</v>
      </c>
      <c r="D249">
        <v>13.033563781714037</v>
      </c>
      <c r="E249">
        <v>4.9575054571188497</v>
      </c>
      <c r="F249">
        <v>2.2060465321955002E-6</v>
      </c>
      <c r="G249">
        <v>31.368174321287086</v>
      </c>
      <c r="H249">
        <v>100.85456396346027</v>
      </c>
      <c r="I249">
        <v>72.965818969380123</v>
      </c>
      <c r="J249">
        <v>547.67824271844654</v>
      </c>
      <c r="K249">
        <v>2.1209250000000002E-2</v>
      </c>
      <c r="L249">
        <v>4.5716684284025977</v>
      </c>
      <c r="M249">
        <v>2.8460000000000001</v>
      </c>
      <c r="N249">
        <v>6.79</v>
      </c>
      <c r="O249">
        <v>6.3545592664078008</v>
      </c>
      <c r="P249">
        <v>1.6228519921463076</v>
      </c>
      <c r="Q249">
        <v>6.6100000000000006E-2</v>
      </c>
      <c r="R249">
        <v>0.1404584154518439</v>
      </c>
      <c r="S249">
        <v>107.43217763283066</v>
      </c>
    </row>
    <row r="250" spans="1:19" x14ac:dyDescent="0.2">
      <c r="A250" t="s">
        <v>68</v>
      </c>
      <c r="B250">
        <v>4.0250000000000001E-2</v>
      </c>
      <c r="C250">
        <v>125</v>
      </c>
      <c r="D250">
        <v>13.033563781714037</v>
      </c>
      <c r="E250">
        <v>4.9575054571188497</v>
      </c>
      <c r="F250">
        <v>2.2060465321955002E-6</v>
      </c>
      <c r="G250">
        <v>31.368174321287086</v>
      </c>
      <c r="H250">
        <v>100.85456396346027</v>
      </c>
      <c r="I250">
        <v>72.965818969380123</v>
      </c>
      <c r="J250">
        <v>547.67824271844654</v>
      </c>
      <c r="K250">
        <v>2.1209250000000002E-2</v>
      </c>
      <c r="L250">
        <v>4.5716684284025977</v>
      </c>
      <c r="M250">
        <v>2.8460000000000001</v>
      </c>
      <c r="N250">
        <v>6.78</v>
      </c>
      <c r="O250">
        <v>6.340389748640729</v>
      </c>
      <c r="P250">
        <v>1.5881606076352792</v>
      </c>
      <c r="Q250">
        <v>6.6100000000000006E-2</v>
      </c>
      <c r="R250">
        <v>0.14074594720645567</v>
      </c>
      <c r="S250">
        <v>107.65210153299115</v>
      </c>
    </row>
    <row r="251" spans="1:19" x14ac:dyDescent="0.2">
      <c r="A251" t="s">
        <v>68</v>
      </c>
      <c r="B251">
        <v>4.0571999999999997E-2</v>
      </c>
      <c r="C251">
        <v>126</v>
      </c>
      <c r="D251">
        <v>13.033563781714037</v>
      </c>
      <c r="E251">
        <v>4.9575054571188497</v>
      </c>
      <c r="F251">
        <v>2.2060465321955002E-6</v>
      </c>
      <c r="G251">
        <v>31.368174321287086</v>
      </c>
      <c r="H251">
        <v>100.85456396346027</v>
      </c>
      <c r="I251">
        <v>72.965818969380123</v>
      </c>
      <c r="J251">
        <v>547.67824271844654</v>
      </c>
      <c r="K251">
        <v>2.1209250000000002E-2</v>
      </c>
      <c r="L251">
        <v>4.5716684284025977</v>
      </c>
      <c r="M251">
        <v>2.8460000000000001</v>
      </c>
      <c r="N251">
        <v>6.77</v>
      </c>
      <c r="O251">
        <v>6.326287891977544</v>
      </c>
      <c r="P251">
        <v>1.5529942395360017</v>
      </c>
      <c r="Q251">
        <v>6.6100000000000006E-2</v>
      </c>
      <c r="R251">
        <v>0.14102723388247931</v>
      </c>
      <c r="S251">
        <v>107.86724877103386</v>
      </c>
    </row>
    <row r="252" spans="1:19" x14ac:dyDescent="0.2">
      <c r="A252" t="s">
        <v>68</v>
      </c>
      <c r="B252">
        <v>4.0894E-2</v>
      </c>
      <c r="C252">
        <v>127</v>
      </c>
      <c r="D252">
        <v>13.033563781714037</v>
      </c>
      <c r="E252">
        <v>4.9575054571188497</v>
      </c>
      <c r="F252">
        <v>2.2060465321955002E-6</v>
      </c>
      <c r="G252">
        <v>31.368174321287086</v>
      </c>
      <c r="H252">
        <v>100.85456396346027</v>
      </c>
      <c r="I252">
        <v>72.965818969380123</v>
      </c>
      <c r="J252">
        <v>547.67824271844654</v>
      </c>
      <c r="K252">
        <v>2.1209250000000002E-2</v>
      </c>
      <c r="L252">
        <v>4.5716684284025977</v>
      </c>
      <c r="M252">
        <v>2.8460000000000001</v>
      </c>
      <c r="N252">
        <v>6.76</v>
      </c>
      <c r="O252">
        <v>6.3122555770325954</v>
      </c>
      <c r="P252">
        <v>1.5173158168614953</v>
      </c>
      <c r="Q252">
        <v>6.6100000000000006E-2</v>
      </c>
      <c r="R252">
        <v>0.14130220502843518</v>
      </c>
      <c r="S252">
        <v>108.07756546086127</v>
      </c>
    </row>
    <row r="253" spans="1:19" x14ac:dyDescent="0.2">
      <c r="A253" t="s">
        <v>68</v>
      </c>
      <c r="B253">
        <v>4.1216000000000003E-2</v>
      </c>
      <c r="C253">
        <v>128</v>
      </c>
      <c r="D253">
        <v>13.033563781714037</v>
      </c>
      <c r="E253">
        <v>4.9575054571188497</v>
      </c>
      <c r="F253">
        <v>2.2060465321955002E-6</v>
      </c>
      <c r="G253">
        <v>31.368174321287086</v>
      </c>
      <c r="H253">
        <v>100.85456396346027</v>
      </c>
      <c r="I253">
        <v>72.965818969380123</v>
      </c>
      <c r="J253">
        <v>547.67824271844654</v>
      </c>
      <c r="K253">
        <v>2.1209250000000002E-2</v>
      </c>
      <c r="L253">
        <v>4.5716684284025977</v>
      </c>
      <c r="M253">
        <v>2.8460000000000001</v>
      </c>
      <c r="N253">
        <v>6.75</v>
      </c>
      <c r="O253">
        <v>6.2982946882663109</v>
      </c>
      <c r="P253">
        <v>1.4810844293854488</v>
      </c>
      <c r="Q253">
        <v>6.6100000000000006E-2</v>
      </c>
      <c r="R253">
        <v>0.14157078414169971</v>
      </c>
      <c r="S253">
        <v>108.28299308804816</v>
      </c>
    </row>
    <row r="254" spans="1:19" x14ac:dyDescent="0.2">
      <c r="A254" t="s">
        <v>68</v>
      </c>
      <c r="B254">
        <v>4.1537999999999999E-2</v>
      </c>
      <c r="C254">
        <v>129</v>
      </c>
      <c r="D254">
        <v>13.033563781714037</v>
      </c>
      <c r="E254">
        <v>4.9575054571188497</v>
      </c>
      <c r="F254">
        <v>2.2060465321955002E-6</v>
      </c>
      <c r="G254">
        <v>31.368174321287086</v>
      </c>
      <c r="H254">
        <v>100.85456396346027</v>
      </c>
      <c r="I254">
        <v>72.965818969380123</v>
      </c>
      <c r="J254">
        <v>547.67824271844654</v>
      </c>
      <c r="K254">
        <v>2.1209250000000002E-2</v>
      </c>
      <c r="L254">
        <v>4.5716684284025977</v>
      </c>
      <c r="M254">
        <v>2.8460000000000001</v>
      </c>
      <c r="N254">
        <v>6.74</v>
      </c>
      <c r="O254">
        <v>6.2844071185071755</v>
      </c>
      <c r="P254">
        <v>1.4442547068194804</v>
      </c>
      <c r="Q254">
        <v>6.6100000000000006E-2</v>
      </c>
      <c r="R254">
        <v>0.1418328880333205</v>
      </c>
      <c r="S254">
        <v>108.48346802400894</v>
      </c>
    </row>
    <row r="255" spans="1:19" x14ac:dyDescent="0.2">
      <c r="A255" t="s">
        <v>68</v>
      </c>
      <c r="B255">
        <v>4.1860000000000001E-2</v>
      </c>
      <c r="C255">
        <v>130</v>
      </c>
      <c r="D255">
        <v>13.033563781714037</v>
      </c>
      <c r="E255">
        <v>4.9575054571188497</v>
      </c>
      <c r="F255">
        <v>2.2060465321955002E-6</v>
      </c>
      <c r="G255">
        <v>31.368174321287086</v>
      </c>
      <c r="H255">
        <v>100.85456396346027</v>
      </c>
      <c r="I255">
        <v>72.965818969380123</v>
      </c>
      <c r="J255">
        <v>547.67824271844654</v>
      </c>
      <c r="K255">
        <v>2.1209250000000002E-2</v>
      </c>
      <c r="L255">
        <v>4.5716684284025977</v>
      </c>
      <c r="M255">
        <v>2.8460000000000001</v>
      </c>
      <c r="N255">
        <v>6.73</v>
      </c>
      <c r="O255">
        <v>6.2705947742564705</v>
      </c>
      <c r="P255">
        <v>1.4067760636523738</v>
      </c>
      <c r="Q255">
        <v>6.6100000000000006E-2</v>
      </c>
      <c r="R255">
        <v>0.14208842609185446</v>
      </c>
      <c r="S255">
        <v>108.67892096293077</v>
      </c>
    </row>
    <row r="256" spans="1:19" x14ac:dyDescent="0.2">
      <c r="A256" t="s">
        <v>68</v>
      </c>
      <c r="B256">
        <v>4.2182000000000004E-2</v>
      </c>
      <c r="C256">
        <v>131</v>
      </c>
      <c r="D256">
        <v>13.033563781714037</v>
      </c>
      <c r="E256">
        <v>4.9575054571188497</v>
      </c>
      <c r="F256">
        <v>2.2060465321955002E-6</v>
      </c>
      <c r="G256">
        <v>31.368174321287086</v>
      </c>
      <c r="H256">
        <v>100.85456396346027</v>
      </c>
      <c r="I256">
        <v>72.965818969380123</v>
      </c>
      <c r="J256">
        <v>547.67824271844654</v>
      </c>
      <c r="K256">
        <v>2.1209250000000002E-2</v>
      </c>
      <c r="L256">
        <v>4.5716684284025977</v>
      </c>
      <c r="M256">
        <v>2.8460000000000001</v>
      </c>
      <c r="N256">
        <v>6.72</v>
      </c>
      <c r="O256">
        <v>6.2568595819385893</v>
      </c>
      <c r="P256">
        <v>1.3685917720622975</v>
      </c>
      <c r="Q256">
        <v>6.6100000000000006E-2</v>
      </c>
      <c r="R256">
        <v>0.14233729942455808</v>
      </c>
      <c r="S256">
        <v>108.86927626489741</v>
      </c>
    </row>
    <row r="257" spans="1:19" x14ac:dyDescent="0.2">
      <c r="A257" t="s">
        <v>68</v>
      </c>
      <c r="B257">
        <v>4.2504E-2</v>
      </c>
      <c r="C257">
        <v>132</v>
      </c>
      <c r="D257">
        <v>13.033563781714037</v>
      </c>
      <c r="E257">
        <v>4.9575054571188497</v>
      </c>
      <c r="F257">
        <v>2.2060465321955002E-6</v>
      </c>
      <c r="G257">
        <v>31.368174321287086</v>
      </c>
      <c r="H257">
        <v>100.85456396346027</v>
      </c>
      <c r="I257">
        <v>72.965818969380123</v>
      </c>
      <c r="J257">
        <v>547.67824271844654</v>
      </c>
      <c r="K257">
        <v>2.1209250000000002E-2</v>
      </c>
      <c r="L257">
        <v>4.5716684284025977</v>
      </c>
      <c r="M257">
        <v>2.8460000000000001</v>
      </c>
      <c r="N257">
        <v>6.71</v>
      </c>
      <c r="O257">
        <v>6.2432034953067541</v>
      </c>
      <c r="P257">
        <v>1.3296378121744572</v>
      </c>
      <c r="Q257">
        <v>6.6100000000000006E-2</v>
      </c>
      <c r="R257">
        <v>0.14257939984825557</v>
      </c>
      <c r="S257">
        <v>109.05445118403615</v>
      </c>
    </row>
    <row r="258" spans="1:19" x14ac:dyDescent="0.2">
      <c r="A258" t="s">
        <v>68</v>
      </c>
      <c r="B258">
        <v>4.2826000000000003E-2</v>
      </c>
      <c r="C258">
        <v>133</v>
      </c>
      <c r="D258">
        <v>13.033563781714037</v>
      </c>
      <c r="E258">
        <v>4.9575054571188497</v>
      </c>
      <c r="F258">
        <v>2.2060465321955002E-6</v>
      </c>
      <c r="G258">
        <v>31.368174321287086</v>
      </c>
      <c r="H258">
        <v>100.85456396346027</v>
      </c>
      <c r="I258">
        <v>72.965818969380123</v>
      </c>
      <c r="J258">
        <v>547.67824271844654</v>
      </c>
      <c r="K258">
        <v>2.1209250000000002E-2</v>
      </c>
      <c r="L258">
        <v>4.5716684284025977</v>
      </c>
      <c r="M258">
        <v>2.8460000000000001</v>
      </c>
      <c r="N258">
        <v>6.7</v>
      </c>
      <c r="O258">
        <v>6.2296285042778292</v>
      </c>
      <c r="P258">
        <v>1.2898414301805647</v>
      </c>
      <c r="Q258">
        <v>6.6100000000000006E-2</v>
      </c>
      <c r="R258">
        <v>0.14281460869413348</v>
      </c>
      <c r="S258">
        <v>109.2343549543434</v>
      </c>
    </row>
    <row r="259" spans="1:19" x14ac:dyDescent="0.2">
      <c r="A259" t="s">
        <v>68</v>
      </c>
      <c r="B259">
        <v>4.3147999999999999E-2</v>
      </c>
      <c r="C259">
        <v>134</v>
      </c>
      <c r="D259">
        <v>13.033563781714037</v>
      </c>
      <c r="E259">
        <v>4.9575054571188497</v>
      </c>
      <c r="F259">
        <v>2.2060465321955002E-6</v>
      </c>
      <c r="G259">
        <v>31.368174321287086</v>
      </c>
      <c r="H259">
        <v>100.85456396346027</v>
      </c>
      <c r="I259">
        <v>72.965818969380123</v>
      </c>
      <c r="J259">
        <v>547.67824271844654</v>
      </c>
      <c r="K259">
        <v>2.1209250000000002E-2</v>
      </c>
      <c r="L259">
        <v>4.5716684284025977</v>
      </c>
      <c r="M259">
        <v>2.8460000000000001</v>
      </c>
      <c r="N259">
        <v>6.69</v>
      </c>
      <c r="O259">
        <v>6.2161366455584224</v>
      </c>
      <c r="P259">
        <v>1.2491193075693239</v>
      </c>
      <c r="Q259">
        <v>6.6100000000000006E-2</v>
      </c>
      <c r="R259">
        <v>0.14304279537968567</v>
      </c>
      <c r="S259">
        <v>109.40888769741066</v>
      </c>
    </row>
    <row r="260" spans="1:19" x14ac:dyDescent="0.2">
      <c r="A260" t="s">
        <v>68</v>
      </c>
      <c r="B260">
        <v>4.3470000000000002E-2</v>
      </c>
      <c r="C260">
        <v>135</v>
      </c>
      <c r="D260">
        <v>13.033563781714037</v>
      </c>
      <c r="E260">
        <v>4.9575054571188497</v>
      </c>
      <c r="F260">
        <v>2.2060465321955002E-6</v>
      </c>
      <c r="G260">
        <v>31.368174321287086</v>
      </c>
      <c r="H260">
        <v>100.85456396346027</v>
      </c>
      <c r="I260">
        <v>72.965818969380123</v>
      </c>
      <c r="J260">
        <v>547.67824271844654</v>
      </c>
      <c r="K260">
        <v>2.1209250000000002E-2</v>
      </c>
      <c r="L260">
        <v>4.5716684284025977</v>
      </c>
      <c r="M260">
        <v>2.8460000000000001</v>
      </c>
      <c r="N260">
        <v>6.68</v>
      </c>
      <c r="O260">
        <v>6.2027300155485134</v>
      </c>
      <c r="P260">
        <v>1.2073752042666592</v>
      </c>
      <c r="Q260">
        <v>6.6100000000000006E-2</v>
      </c>
      <c r="R260">
        <v>0.14326381568574204</v>
      </c>
      <c r="S260">
        <v>109.57793910457858</v>
      </c>
    </row>
    <row r="261" spans="1:19" x14ac:dyDescent="0.2">
      <c r="A261" t="s">
        <v>68</v>
      </c>
      <c r="B261">
        <v>4.3792000000000005E-2</v>
      </c>
      <c r="C261">
        <v>136</v>
      </c>
      <c r="D261">
        <v>13.033563781714037</v>
      </c>
      <c r="E261">
        <v>4.9575054571188497</v>
      </c>
      <c r="F261">
        <v>2.2060465321955002E-6</v>
      </c>
      <c r="G261">
        <v>31.368174321287086</v>
      </c>
      <c r="H261">
        <v>100.85456396346027</v>
      </c>
      <c r="I261">
        <v>72.965818969380123</v>
      </c>
      <c r="J261">
        <v>547.67824271844654</v>
      </c>
      <c r="K261">
        <v>2.1209250000000002E-2</v>
      </c>
      <c r="L261">
        <v>4.5716684284025977</v>
      </c>
      <c r="M261">
        <v>2.8460000000000001</v>
      </c>
      <c r="N261">
        <v>6.67</v>
      </c>
      <c r="O261">
        <v>6.1894107861868548</v>
      </c>
      <c r="P261">
        <v>1.1644968771080926</v>
      </c>
      <c r="Q261">
        <v>6.6100000000000006E-2</v>
      </c>
      <c r="R261">
        <v>0.14347750965492273</v>
      </c>
      <c r="S261">
        <v>109.74138682953141</v>
      </c>
    </row>
    <row r="262" spans="1:19" x14ac:dyDescent="0.2">
      <c r="A262" t="s">
        <v>68</v>
      </c>
      <c r="B262">
        <v>4.4114E-2</v>
      </c>
      <c r="C262">
        <v>137</v>
      </c>
      <c r="D262">
        <v>13.033563781714037</v>
      </c>
      <c r="E262">
        <v>4.9575054571188497</v>
      </c>
      <c r="F262">
        <v>2.2060465321955002E-6</v>
      </c>
      <c r="G262">
        <v>31.368174321287086</v>
      </c>
      <c r="H262">
        <v>100.85456396346027</v>
      </c>
      <c r="I262">
        <v>72.965818969380123</v>
      </c>
      <c r="J262">
        <v>547.67824271844654</v>
      </c>
      <c r="K262">
        <v>2.1209250000000002E-2</v>
      </c>
      <c r="L262">
        <v>4.5716684284025977</v>
      </c>
      <c r="M262">
        <v>2.8460000000000001</v>
      </c>
      <c r="N262">
        <v>6.66</v>
      </c>
      <c r="O262">
        <v>6.1761812246626135</v>
      </c>
      <c r="P262">
        <v>1.1203519795457855</v>
      </c>
      <c r="Q262">
        <v>6.6100000000000006E-2</v>
      </c>
      <c r="R262">
        <v>0.14368369899676964</v>
      </c>
      <c r="S262">
        <v>109.89909450356458</v>
      </c>
    </row>
    <row r="263" spans="1:19" x14ac:dyDescent="0.2">
      <c r="A263" t="s">
        <v>68</v>
      </c>
      <c r="B263">
        <v>4.4435999999999996E-2</v>
      </c>
      <c r="C263">
        <v>138</v>
      </c>
      <c r="D263">
        <v>13.033563781714037</v>
      </c>
      <c r="E263">
        <v>4.9575054571188497</v>
      </c>
      <c r="F263">
        <v>2.2060465321955002E-6</v>
      </c>
      <c r="G263">
        <v>31.368174321287086</v>
      </c>
      <c r="H263">
        <v>100.85456396346027</v>
      </c>
      <c r="I263">
        <v>72.965818969380123</v>
      </c>
      <c r="J263">
        <v>547.67824271844654</v>
      </c>
      <c r="K263">
        <v>2.1209250000000002E-2</v>
      </c>
      <c r="L263">
        <v>4.5716684284025977</v>
      </c>
      <c r="M263">
        <v>2.8460000000000001</v>
      </c>
      <c r="N263">
        <v>6.65</v>
      </c>
      <c r="O263">
        <v>6.1630437183072084</v>
      </c>
      <c r="P263">
        <v>1.0747824955061382</v>
      </c>
      <c r="Q263">
        <v>6.6100000000000006E-2</v>
      </c>
      <c r="R263">
        <v>0.1438821838390113</v>
      </c>
      <c r="S263">
        <v>110.05090925073037</v>
      </c>
    </row>
    <row r="264" spans="1:19" x14ac:dyDescent="0.2">
      <c r="A264" t="s">
        <v>68</v>
      </c>
      <c r="B264">
        <v>4.4757999999999999E-2</v>
      </c>
      <c r="C264">
        <v>139</v>
      </c>
      <c r="D264">
        <v>13.033563781714037</v>
      </c>
      <c r="E264">
        <v>4.9575054571188497</v>
      </c>
      <c r="F264">
        <v>2.2060465321955002E-6</v>
      </c>
      <c r="G264">
        <v>31.368174321287086</v>
      </c>
      <c r="H264">
        <v>100.85456396346027</v>
      </c>
      <c r="I264">
        <v>72.965818969380123</v>
      </c>
      <c r="J264">
        <v>547.67824271844654</v>
      </c>
      <c r="K264">
        <v>2.1209250000000002E-2</v>
      </c>
      <c r="L264">
        <v>4.5716684284025977</v>
      </c>
      <c r="M264">
        <v>2.8460000000000001</v>
      </c>
      <c r="N264">
        <v>6.65</v>
      </c>
      <c r="O264">
        <v>6.1614519577055544</v>
      </c>
      <c r="P264">
        <v>1.0324939263315889</v>
      </c>
      <c r="Q264">
        <v>6.6100000000000006E-2</v>
      </c>
      <c r="R264">
        <v>0.144044560976959</v>
      </c>
      <c r="S264">
        <v>110.17510636253313</v>
      </c>
    </row>
    <row r="265" spans="1:19" x14ac:dyDescent="0.2">
      <c r="A265" t="s">
        <v>68</v>
      </c>
      <c r="B265">
        <v>4.5079999999999995E-2</v>
      </c>
      <c r="C265">
        <v>140</v>
      </c>
      <c r="D265">
        <v>13.033563781714037</v>
      </c>
      <c r="E265">
        <v>4.9575054571188497</v>
      </c>
      <c r="F265">
        <v>2.2060465321955002E-6</v>
      </c>
      <c r="G265">
        <v>31.368174321287086</v>
      </c>
      <c r="H265">
        <v>100.85456396346027</v>
      </c>
      <c r="I265">
        <v>72.965818969380123</v>
      </c>
      <c r="J265">
        <v>547.67824271844654</v>
      </c>
      <c r="K265">
        <v>2.1209250000000002E-2</v>
      </c>
      <c r="L265">
        <v>4.5716684284025977</v>
      </c>
      <c r="M265">
        <v>2.8460000000000001</v>
      </c>
      <c r="N265">
        <v>6.64</v>
      </c>
      <c r="O265">
        <v>6.1484842559129618</v>
      </c>
      <c r="P265">
        <v>0.98368127683059148</v>
      </c>
      <c r="Q265">
        <v>6.6100000000000006E-2</v>
      </c>
      <c r="R265">
        <v>0.14422803244628393</v>
      </c>
      <c r="S265">
        <v>110.31543785794167</v>
      </c>
    </row>
    <row r="266" spans="1:19" x14ac:dyDescent="0.2">
      <c r="A266" t="s">
        <v>68</v>
      </c>
      <c r="B266">
        <v>4.5401999999999998E-2</v>
      </c>
      <c r="C266">
        <v>141</v>
      </c>
      <c r="D266">
        <v>13.033563781714037</v>
      </c>
      <c r="E266">
        <v>4.9575054571188497</v>
      </c>
      <c r="F266">
        <v>2.2060465321955002E-6</v>
      </c>
      <c r="G266">
        <v>31.368174321287086</v>
      </c>
      <c r="H266">
        <v>100.85456396346027</v>
      </c>
      <c r="I266">
        <v>72.965818969380123</v>
      </c>
      <c r="J266">
        <v>547.67824271844654</v>
      </c>
      <c r="K266">
        <v>2.1209250000000002E-2</v>
      </c>
      <c r="L266">
        <v>4.5716684284025977</v>
      </c>
      <c r="M266">
        <v>2.8460000000000001</v>
      </c>
      <c r="N266">
        <v>6.63</v>
      </c>
      <c r="O266">
        <v>6.1356162806969916</v>
      </c>
      <c r="P266">
        <v>0.93275568801464492</v>
      </c>
      <c r="Q266">
        <v>6.6100000000000006E-2</v>
      </c>
      <c r="R266">
        <v>0.14440305816967886</v>
      </c>
      <c r="S266">
        <v>110.44930947072891</v>
      </c>
    </row>
    <row r="267" spans="1:19" x14ac:dyDescent="0.2">
      <c r="A267" t="s">
        <v>68</v>
      </c>
      <c r="B267">
        <v>4.5723999999999994E-2</v>
      </c>
      <c r="C267">
        <v>142</v>
      </c>
      <c r="D267">
        <v>13.033563781714037</v>
      </c>
      <c r="E267">
        <v>4.9575054571188497</v>
      </c>
      <c r="F267">
        <v>2.2060465321955002E-6</v>
      </c>
      <c r="G267">
        <v>31.368174321287086</v>
      </c>
      <c r="H267">
        <v>100.85456396346027</v>
      </c>
      <c r="I267">
        <v>72.965818969380123</v>
      </c>
      <c r="J267">
        <v>547.67824271844654</v>
      </c>
      <c r="K267">
        <v>2.1209250000000002E-2</v>
      </c>
      <c r="L267">
        <v>4.5716684284025977</v>
      </c>
      <c r="M267">
        <v>2.8460000000000001</v>
      </c>
      <c r="N267">
        <v>6.63</v>
      </c>
      <c r="O267">
        <v>6.1342496318453295</v>
      </c>
      <c r="P267">
        <v>0.88497703171071851</v>
      </c>
      <c r="Q267">
        <v>6.6100000000000006E-2</v>
      </c>
      <c r="R267">
        <v>0.14454421604512041</v>
      </c>
      <c r="S267">
        <v>110.55727664307614</v>
      </c>
    </row>
    <row r="268" spans="1:19" x14ac:dyDescent="0.2">
      <c r="A268" t="s">
        <v>68</v>
      </c>
      <c r="B268">
        <v>4.6045999999999997E-2</v>
      </c>
      <c r="C268">
        <v>143</v>
      </c>
      <c r="D268">
        <v>13.033563781714037</v>
      </c>
      <c r="E268">
        <v>4.9575054571188497</v>
      </c>
      <c r="F268">
        <v>2.2060465321955002E-6</v>
      </c>
      <c r="G268">
        <v>31.368174321287086</v>
      </c>
      <c r="H268">
        <v>100.85456396346027</v>
      </c>
      <c r="I268">
        <v>72.965818969380123</v>
      </c>
      <c r="J268">
        <v>547.67824271844654</v>
      </c>
      <c r="K268">
        <v>2.1209250000000002E-2</v>
      </c>
      <c r="L268">
        <v>4.5716684284025977</v>
      </c>
      <c r="M268">
        <v>2.8460000000000001</v>
      </c>
      <c r="N268">
        <v>6.62</v>
      </c>
      <c r="O268">
        <v>6.1215675895066868</v>
      </c>
      <c r="P268">
        <v>0.82895106095311955</v>
      </c>
      <c r="Q268">
        <v>6.6100000000000006E-2</v>
      </c>
      <c r="R268">
        <v>0.1447025020884779</v>
      </c>
      <c r="S268">
        <v>110.67834460665865</v>
      </c>
    </row>
    <row r="269" spans="1:19" x14ac:dyDescent="0.2">
      <c r="A269" t="s">
        <v>68</v>
      </c>
      <c r="B269">
        <v>4.6367999999999999E-2</v>
      </c>
      <c r="C269">
        <v>144</v>
      </c>
      <c r="D269">
        <v>13.033563781714037</v>
      </c>
      <c r="E269">
        <v>4.9575054571188497</v>
      </c>
      <c r="F269">
        <v>2.2060465321955002E-6</v>
      </c>
      <c r="G269">
        <v>31.368174321287086</v>
      </c>
      <c r="H269">
        <v>100.85456396346027</v>
      </c>
      <c r="I269">
        <v>72.965818969380123</v>
      </c>
      <c r="J269">
        <v>547.67824271844654</v>
      </c>
      <c r="K269">
        <v>2.1209250000000002E-2</v>
      </c>
      <c r="L269">
        <v>4.5716684284025977</v>
      </c>
      <c r="M269">
        <v>2.8460000000000001</v>
      </c>
      <c r="N269">
        <v>6.62</v>
      </c>
      <c r="O269">
        <v>6.120361477030694</v>
      </c>
      <c r="P269">
        <v>0.77571588125402846</v>
      </c>
      <c r="Q269">
        <v>6.6100000000000006E-2</v>
      </c>
      <c r="R269">
        <v>0.14482825987654016</v>
      </c>
      <c r="S269">
        <v>110.7745327416476</v>
      </c>
    </row>
    <row r="270" spans="1:19" x14ac:dyDescent="0.2">
      <c r="A270" t="s">
        <v>68</v>
      </c>
      <c r="B270">
        <v>4.6689999999999995E-2</v>
      </c>
      <c r="C270">
        <v>145</v>
      </c>
      <c r="D270">
        <v>13.033563781714037</v>
      </c>
      <c r="E270">
        <v>4.9575054571188497</v>
      </c>
      <c r="F270">
        <v>2.2060465321955002E-6</v>
      </c>
      <c r="G270">
        <v>31.368174321287086</v>
      </c>
      <c r="H270">
        <v>100.85456396346027</v>
      </c>
      <c r="I270">
        <v>72.965818969380123</v>
      </c>
      <c r="J270">
        <v>547.67824271844654</v>
      </c>
      <c r="K270">
        <v>2.1209250000000002E-2</v>
      </c>
      <c r="L270">
        <v>4.5716684284025977</v>
      </c>
      <c r="M270">
        <v>2.8460000000000001</v>
      </c>
      <c r="N270">
        <v>6.61</v>
      </c>
      <c r="O270">
        <v>6.1078798978325279</v>
      </c>
      <c r="P270">
        <v>0.71216958163288746</v>
      </c>
      <c r="Q270">
        <v>6.6100000000000006E-2</v>
      </c>
      <c r="R270">
        <v>0.14496812570589301</v>
      </c>
      <c r="S270">
        <v>110.88151166900815</v>
      </c>
    </row>
    <row r="271" spans="1:19" x14ac:dyDescent="0.2">
      <c r="A271" t="s">
        <v>68</v>
      </c>
      <c r="B271">
        <v>4.7011999999999998E-2</v>
      </c>
      <c r="C271">
        <v>146</v>
      </c>
      <c r="D271">
        <v>13.033563781714037</v>
      </c>
      <c r="E271">
        <v>4.9575054571188497</v>
      </c>
      <c r="F271">
        <v>2.2060465321955002E-6</v>
      </c>
      <c r="G271">
        <v>31.368174321287086</v>
      </c>
      <c r="H271">
        <v>100.85456396346027</v>
      </c>
      <c r="I271">
        <v>72.965818969380123</v>
      </c>
      <c r="J271">
        <v>547.67824271844654</v>
      </c>
      <c r="K271">
        <v>2.1209250000000002E-2</v>
      </c>
      <c r="L271">
        <v>4.5716684284025977</v>
      </c>
      <c r="M271">
        <v>2.8460000000000001</v>
      </c>
      <c r="N271">
        <v>6.61</v>
      </c>
      <c r="O271">
        <v>6.1068493208456491</v>
      </c>
      <c r="P271">
        <v>0.6504001990584255</v>
      </c>
      <c r="Q271">
        <v>6.6100000000000006E-2</v>
      </c>
      <c r="R271">
        <v>0.14507666287503262</v>
      </c>
      <c r="S271">
        <v>110.96452829992528</v>
      </c>
    </row>
    <row r="272" spans="1:19" x14ac:dyDescent="0.2">
      <c r="A272" t="s">
        <v>68</v>
      </c>
      <c r="B272">
        <v>4.7334000000000001E-2</v>
      </c>
      <c r="C272">
        <v>147</v>
      </c>
      <c r="D272">
        <v>13.033563781714037</v>
      </c>
      <c r="E272">
        <v>4.9575054571188497</v>
      </c>
      <c r="F272">
        <v>2.2060465321955002E-6</v>
      </c>
      <c r="G272">
        <v>31.368174321287086</v>
      </c>
      <c r="H272">
        <v>100.85456396346027</v>
      </c>
      <c r="I272">
        <v>72.965818969380123</v>
      </c>
      <c r="J272">
        <v>547.67824271844654</v>
      </c>
      <c r="K272">
        <v>2.1209250000000002E-2</v>
      </c>
      <c r="L272">
        <v>4.5716684284025977</v>
      </c>
      <c r="M272">
        <v>2.8460000000000001</v>
      </c>
      <c r="N272">
        <v>6.6</v>
      </c>
      <c r="O272">
        <v>6.0945896256138914</v>
      </c>
      <c r="P272">
        <v>0.57409935921916377</v>
      </c>
      <c r="Q272">
        <v>6.6100000000000006E-2</v>
      </c>
      <c r="R272">
        <v>0.14519556985970061</v>
      </c>
      <c r="S272">
        <v>111.05547647314467</v>
      </c>
    </row>
    <row r="273" spans="1:19" x14ac:dyDescent="0.2">
      <c r="A273" t="s">
        <v>68</v>
      </c>
      <c r="B273">
        <v>4.7655999999999997E-2</v>
      </c>
      <c r="C273">
        <v>148</v>
      </c>
      <c r="D273">
        <v>13.033563781714037</v>
      </c>
      <c r="E273">
        <v>4.9575054571188497</v>
      </c>
      <c r="F273">
        <v>2.2060465321955002E-6</v>
      </c>
      <c r="G273">
        <v>31.368174321287086</v>
      </c>
      <c r="H273">
        <v>100.85456396346027</v>
      </c>
      <c r="I273">
        <v>72.965818969380123</v>
      </c>
      <c r="J273">
        <v>547.67824271844654</v>
      </c>
      <c r="K273">
        <v>2.1209250000000002E-2</v>
      </c>
      <c r="L273">
        <v>4.5716684284025977</v>
      </c>
      <c r="M273">
        <v>2.8460000000000001</v>
      </c>
      <c r="N273">
        <v>6.6</v>
      </c>
      <c r="O273">
        <v>6.0937588690970408</v>
      </c>
      <c r="P273">
        <v>0.49597279399097671</v>
      </c>
      <c r="Q273">
        <v>6.6100000000000006E-2</v>
      </c>
      <c r="R273">
        <v>0.14528395181810372</v>
      </c>
      <c r="S273">
        <v>111.12307702398496</v>
      </c>
    </row>
    <row r="274" spans="1:19" x14ac:dyDescent="0.2">
      <c r="A274" t="s">
        <v>68</v>
      </c>
      <c r="B274">
        <v>4.7978E-2</v>
      </c>
      <c r="C274">
        <v>149</v>
      </c>
      <c r="D274">
        <v>13.033563781714037</v>
      </c>
      <c r="E274">
        <v>4.9575054571188497</v>
      </c>
      <c r="F274">
        <v>2.2060465321955002E-6</v>
      </c>
      <c r="G274">
        <v>31.368174321287086</v>
      </c>
      <c r="H274">
        <v>100.85456396346027</v>
      </c>
      <c r="I274">
        <v>72.965818969380123</v>
      </c>
      <c r="J274">
        <v>547.67824271844654</v>
      </c>
      <c r="K274">
        <v>2.1209250000000002E-2</v>
      </c>
      <c r="L274">
        <v>4.5716684284025977</v>
      </c>
      <c r="M274">
        <v>2.8460000000000001</v>
      </c>
      <c r="N274">
        <v>6.59</v>
      </c>
      <c r="O274">
        <v>6.0817592695612808</v>
      </c>
      <c r="P274">
        <v>0.38946778044885128</v>
      </c>
      <c r="Q274">
        <v>6.6100000000000006E-2</v>
      </c>
      <c r="R274">
        <v>0.14537740129069537</v>
      </c>
      <c r="S274">
        <v>111.19455355536162</v>
      </c>
    </row>
    <row r="275" spans="1:19" x14ac:dyDescent="0.2">
      <c r="A275" t="s">
        <v>68</v>
      </c>
      <c r="B275">
        <v>4.8299999999999996E-2</v>
      </c>
      <c r="C275">
        <v>150</v>
      </c>
      <c r="D275">
        <v>13.033563781714037</v>
      </c>
      <c r="E275">
        <v>4.9575054571188497</v>
      </c>
      <c r="F275">
        <v>2.2060465321955002E-6</v>
      </c>
      <c r="G275">
        <v>31.368174321287086</v>
      </c>
      <c r="H275">
        <v>100.85456396346027</v>
      </c>
      <c r="I275">
        <v>72.965818969380123</v>
      </c>
      <c r="J275">
        <v>547.67824271844654</v>
      </c>
      <c r="K275">
        <v>2.1209250000000002E-2</v>
      </c>
      <c r="L275">
        <v>4.5716684284025977</v>
      </c>
      <c r="M275">
        <v>2.8460000000000001</v>
      </c>
      <c r="N275">
        <v>6.59</v>
      </c>
      <c r="O275">
        <v>6.0811800200021544</v>
      </c>
      <c r="P275">
        <v>0.24894058980519604</v>
      </c>
      <c r="Q275">
        <v>6.6100000000000006E-2</v>
      </c>
      <c r="R275">
        <v>0.14543959239734527</v>
      </c>
      <c r="S275">
        <v>111.24212155614892</v>
      </c>
    </row>
    <row r="276" spans="1:19" x14ac:dyDescent="0.2">
      <c r="A276" t="s">
        <v>68</v>
      </c>
      <c r="B276">
        <v>4.8621999999999999E-2</v>
      </c>
      <c r="C276">
        <v>151</v>
      </c>
      <c r="D276">
        <v>13.033563781714037</v>
      </c>
      <c r="E276">
        <v>4.9575054571188497</v>
      </c>
      <c r="F276">
        <v>2.2060465321955002E-6</v>
      </c>
      <c r="G276">
        <v>31.368174321287086</v>
      </c>
      <c r="H276">
        <v>100.85456396346027</v>
      </c>
      <c r="I276">
        <v>72.965818969380123</v>
      </c>
      <c r="J276">
        <v>547.67824271844654</v>
      </c>
      <c r="K276">
        <v>2.1209250000000002E-2</v>
      </c>
      <c r="L276">
        <v>4.5716684284025977</v>
      </c>
      <c r="M276">
        <v>2.8460000000000001</v>
      </c>
      <c r="N276">
        <v>6.59</v>
      </c>
      <c r="O276">
        <v>6.0807695079134341</v>
      </c>
      <c r="P276">
        <v>0</v>
      </c>
      <c r="Q276">
        <v>6.6100000000000006E-2</v>
      </c>
      <c r="R276">
        <v>0.14548382188265674</v>
      </c>
      <c r="S276">
        <v>111.27595128366865</v>
      </c>
    </row>
    <row r="277" spans="1:19" x14ac:dyDescent="0.2">
      <c r="A277" t="s">
        <v>68</v>
      </c>
      <c r="B277">
        <v>4.8944000000000001E-2</v>
      </c>
      <c r="C277">
        <v>152</v>
      </c>
      <c r="D277">
        <v>13.033563781714037</v>
      </c>
      <c r="E277">
        <v>4.9575054571188497</v>
      </c>
      <c r="F277">
        <v>2.2060465321955002E-6</v>
      </c>
      <c r="G277">
        <v>31.368174321287086</v>
      </c>
      <c r="H277">
        <v>100.85456396346027</v>
      </c>
      <c r="I277">
        <v>72.965818969380123</v>
      </c>
      <c r="J277">
        <v>547.67824271844654</v>
      </c>
      <c r="K277">
        <v>2.1209250000000002E-2</v>
      </c>
      <c r="L277">
        <v>4.5716684284025977</v>
      </c>
      <c r="M277">
        <v>2.8460000000000001</v>
      </c>
      <c r="N277">
        <v>6.59</v>
      </c>
      <c r="O277">
        <v>6.0807695079134341</v>
      </c>
      <c r="P277">
        <v>0</v>
      </c>
      <c r="Q277">
        <v>6.6100000000000006E-2</v>
      </c>
      <c r="R277">
        <v>0.14548382188265674</v>
      </c>
      <c r="S277">
        <v>111.27595128366865</v>
      </c>
    </row>
    <row r="278" spans="1:19" x14ac:dyDescent="0.2">
      <c r="A278" t="s">
        <v>68</v>
      </c>
      <c r="B278">
        <v>4.9265999999999997E-2</v>
      </c>
      <c r="C278">
        <v>153</v>
      </c>
      <c r="D278">
        <v>13.033563781714037</v>
      </c>
      <c r="E278">
        <v>4.9575054571188497</v>
      </c>
      <c r="F278">
        <v>2.2060465321955002E-6</v>
      </c>
      <c r="G278">
        <v>31.368174321287086</v>
      </c>
      <c r="H278">
        <v>100.85456396346027</v>
      </c>
      <c r="I278">
        <v>72.965818969380123</v>
      </c>
      <c r="J278">
        <v>547.67824271844654</v>
      </c>
      <c r="K278">
        <v>2.1209250000000002E-2</v>
      </c>
      <c r="L278">
        <v>4.5716684284025977</v>
      </c>
      <c r="M278">
        <v>2.8460000000000001</v>
      </c>
      <c r="N278">
        <v>6.59</v>
      </c>
      <c r="O278">
        <v>6.0807695079134341</v>
      </c>
      <c r="P278">
        <v>0</v>
      </c>
      <c r="Q278">
        <v>6.6100000000000006E-2</v>
      </c>
      <c r="R278">
        <v>0.14548382188265674</v>
      </c>
      <c r="S278">
        <v>111.27595128366865</v>
      </c>
    </row>
    <row r="279" spans="1:19" x14ac:dyDescent="0.2">
      <c r="A279" t="s">
        <v>68</v>
      </c>
      <c r="B279">
        <v>4.9588E-2</v>
      </c>
      <c r="C279">
        <v>154</v>
      </c>
      <c r="D279">
        <v>13.033563781714037</v>
      </c>
      <c r="E279">
        <v>4.9575054571188497</v>
      </c>
      <c r="F279">
        <v>2.2060465321955002E-6</v>
      </c>
      <c r="G279">
        <v>31.368174321287086</v>
      </c>
      <c r="H279">
        <v>100.85456396346027</v>
      </c>
      <c r="I279">
        <v>72.965818969380123</v>
      </c>
      <c r="J279">
        <v>547.67824271844654</v>
      </c>
      <c r="K279">
        <v>2.1209250000000002E-2</v>
      </c>
      <c r="L279">
        <v>4.5716684284025977</v>
      </c>
      <c r="M279">
        <v>2.8460000000000001</v>
      </c>
      <c r="N279">
        <v>6.59</v>
      </c>
      <c r="O279">
        <v>6.0807695079134341</v>
      </c>
      <c r="P279">
        <v>0</v>
      </c>
      <c r="Q279">
        <v>6.6100000000000006E-2</v>
      </c>
      <c r="R279">
        <v>0.14548382188265674</v>
      </c>
      <c r="S279">
        <v>111.27595128366865</v>
      </c>
    </row>
    <row r="281" spans="1:19" x14ac:dyDescent="0.2">
      <c r="A281" t="s">
        <v>69</v>
      </c>
      <c r="B281">
        <v>3.2199999999999999E-2</v>
      </c>
      <c r="C281">
        <v>100</v>
      </c>
      <c r="D281">
        <v>13.033563781714037</v>
      </c>
      <c r="E281">
        <v>4.9575054571188497</v>
      </c>
      <c r="F281">
        <v>2.2060465321955002E-6</v>
      </c>
      <c r="G281">
        <v>31.368174321287086</v>
      </c>
      <c r="H281">
        <v>100.85456396346027</v>
      </c>
      <c r="I281">
        <v>72.965818969380123</v>
      </c>
      <c r="J281">
        <v>547.67824271844654</v>
      </c>
      <c r="K281">
        <v>2.1209250000000002E-2</v>
      </c>
      <c r="L281">
        <v>4.4302086973976227</v>
      </c>
      <c r="M281">
        <v>2.8460000000000001</v>
      </c>
      <c r="N281">
        <v>7.18</v>
      </c>
      <c r="O281">
        <v>6.9112106463057215</v>
      </c>
      <c r="P281">
        <v>2.4527527172808239</v>
      </c>
      <c r="Q281">
        <v>6.6100000000000006E-2</v>
      </c>
      <c r="R281">
        <v>0.13080915690030503</v>
      </c>
      <c r="S281">
        <v>100.05176645989211</v>
      </c>
    </row>
    <row r="282" spans="1:19" x14ac:dyDescent="0.2">
      <c r="A282" t="s">
        <v>69</v>
      </c>
      <c r="B282">
        <v>3.2522000000000002E-2</v>
      </c>
      <c r="C282">
        <v>101</v>
      </c>
      <c r="D282">
        <v>13.033563781714037</v>
      </c>
      <c r="E282">
        <v>4.9575054571188497</v>
      </c>
      <c r="F282">
        <v>2.2060465321955002E-6</v>
      </c>
      <c r="G282">
        <v>31.368174321287086</v>
      </c>
      <c r="H282">
        <v>100.85456396346027</v>
      </c>
      <c r="I282">
        <v>72.965818969380123</v>
      </c>
      <c r="J282">
        <v>547.67824271844654</v>
      </c>
      <c r="K282">
        <v>2.1209250000000002E-2</v>
      </c>
      <c r="L282">
        <v>4.4302086973976227</v>
      </c>
      <c r="M282">
        <v>2.8460000000000001</v>
      </c>
      <c r="N282">
        <v>7.15</v>
      </c>
      <c r="O282">
        <v>6.8718753093518234</v>
      </c>
      <c r="P282">
        <v>2.4215272598459543</v>
      </c>
      <c r="Q282">
        <v>6.6100000000000006E-2</v>
      </c>
      <c r="R282">
        <v>0.1313901760165474</v>
      </c>
      <c r="S282">
        <v>100.49616951472808</v>
      </c>
    </row>
    <row r="283" spans="1:19" x14ac:dyDescent="0.2">
      <c r="A283" t="s">
        <v>69</v>
      </c>
      <c r="B283">
        <v>3.2843999999999998E-2</v>
      </c>
      <c r="C283">
        <v>102</v>
      </c>
      <c r="D283">
        <v>13.033563781714037</v>
      </c>
      <c r="E283">
        <v>4.9575054571188497</v>
      </c>
      <c r="F283">
        <v>2.2060465321955002E-6</v>
      </c>
      <c r="G283">
        <v>31.368174321287086</v>
      </c>
      <c r="H283">
        <v>100.85456396346027</v>
      </c>
      <c r="I283">
        <v>72.965818969380123</v>
      </c>
      <c r="J283">
        <v>547.67824271844654</v>
      </c>
      <c r="K283">
        <v>2.1209250000000002E-2</v>
      </c>
      <c r="L283">
        <v>4.4302086973976227</v>
      </c>
      <c r="M283">
        <v>2.8460000000000001</v>
      </c>
      <c r="N283">
        <v>7.13</v>
      </c>
      <c r="O283">
        <v>6.8445384714456132</v>
      </c>
      <c r="P283">
        <v>2.3921960652353471</v>
      </c>
      <c r="Q283">
        <v>6.6100000000000006E-2</v>
      </c>
      <c r="R283">
        <v>0.13189719374768769</v>
      </c>
      <c r="S283">
        <v>100.88397126216795</v>
      </c>
    </row>
    <row r="284" spans="1:19" x14ac:dyDescent="0.2">
      <c r="A284" t="s">
        <v>69</v>
      </c>
      <c r="B284">
        <v>3.3166000000000001E-2</v>
      </c>
      <c r="C284">
        <v>103</v>
      </c>
      <c r="D284">
        <v>13.033563781714037</v>
      </c>
      <c r="E284">
        <v>4.9575054571188497</v>
      </c>
      <c r="F284">
        <v>2.2060465321955002E-6</v>
      </c>
      <c r="G284">
        <v>31.368174321287086</v>
      </c>
      <c r="H284">
        <v>100.85456396346027</v>
      </c>
      <c r="I284">
        <v>72.965818969380123</v>
      </c>
      <c r="J284">
        <v>547.67824271844654</v>
      </c>
      <c r="K284">
        <v>2.1209250000000002E-2</v>
      </c>
      <c r="L284">
        <v>4.4302086973976227</v>
      </c>
      <c r="M284">
        <v>2.8460000000000001</v>
      </c>
      <c r="N284">
        <v>7.11</v>
      </c>
      <c r="O284">
        <v>6.8171803855474495</v>
      </c>
      <c r="P284">
        <v>2.3627890761317181</v>
      </c>
      <c r="Q284">
        <v>6.6100000000000006E-2</v>
      </c>
      <c r="R284">
        <v>0.13239740652362153</v>
      </c>
      <c r="S284">
        <v>101.26656811565985</v>
      </c>
    </row>
    <row r="285" spans="1:19" x14ac:dyDescent="0.2">
      <c r="A285" t="s">
        <v>69</v>
      </c>
      <c r="B285">
        <v>3.3488000000000004E-2</v>
      </c>
      <c r="C285">
        <v>104</v>
      </c>
      <c r="D285">
        <v>13.033563781714037</v>
      </c>
      <c r="E285">
        <v>4.9575054571188497</v>
      </c>
      <c r="F285">
        <v>2.2060465321955002E-6</v>
      </c>
      <c r="G285">
        <v>31.368174321287086</v>
      </c>
      <c r="H285">
        <v>100.85456396346027</v>
      </c>
      <c r="I285">
        <v>72.965818969380123</v>
      </c>
      <c r="J285">
        <v>547.67824271844654</v>
      </c>
      <c r="K285">
        <v>2.1209250000000002E-2</v>
      </c>
      <c r="L285">
        <v>4.4302086973976227</v>
      </c>
      <c r="M285">
        <v>2.8460000000000001</v>
      </c>
      <c r="N285">
        <v>7.09</v>
      </c>
      <c r="O285">
        <v>6.7898068249514409</v>
      </c>
      <c r="P285">
        <v>2.3332967616012743</v>
      </c>
      <c r="Q285">
        <v>6.6100000000000006E-2</v>
      </c>
      <c r="R285">
        <v>0.13289079427009542</v>
      </c>
      <c r="S285">
        <v>101.64394472104537</v>
      </c>
    </row>
    <row r="286" spans="1:19" x14ac:dyDescent="0.2">
      <c r="A286" t="s">
        <v>69</v>
      </c>
      <c r="B286">
        <v>3.381E-2</v>
      </c>
      <c r="C286">
        <v>105</v>
      </c>
      <c r="D286">
        <v>13.033563781714037</v>
      </c>
      <c r="E286">
        <v>4.9575054571188497</v>
      </c>
      <c r="F286">
        <v>2.2060465321955002E-6</v>
      </c>
      <c r="G286">
        <v>31.368174321287086</v>
      </c>
      <c r="H286">
        <v>100.85456396346027</v>
      </c>
      <c r="I286">
        <v>72.965818969380123</v>
      </c>
      <c r="J286">
        <v>547.67824271844654</v>
      </c>
      <c r="K286">
        <v>2.1209250000000002E-2</v>
      </c>
      <c r="L286">
        <v>4.4302086973976227</v>
      </c>
      <c r="M286">
        <v>2.8460000000000001</v>
      </c>
      <c r="N286">
        <v>7.08</v>
      </c>
      <c r="O286">
        <v>6.7744870827810919</v>
      </c>
      <c r="P286">
        <v>2.3058252795291518</v>
      </c>
      <c r="Q286">
        <v>6.6100000000000006E-2</v>
      </c>
      <c r="R286">
        <v>0.13331470288585395</v>
      </c>
      <c r="S286">
        <v>101.96817894767931</v>
      </c>
    </row>
    <row r="287" spans="1:19" x14ac:dyDescent="0.2">
      <c r="A287" t="s">
        <v>69</v>
      </c>
      <c r="B287">
        <v>3.4132000000000003E-2</v>
      </c>
      <c r="C287">
        <v>106</v>
      </c>
      <c r="D287">
        <v>13.033563781714037</v>
      </c>
      <c r="E287">
        <v>4.9575054571188497</v>
      </c>
      <c r="F287">
        <v>2.2060465321955002E-6</v>
      </c>
      <c r="G287">
        <v>31.368174321287086</v>
      </c>
      <c r="H287">
        <v>100.85456396346027</v>
      </c>
      <c r="I287">
        <v>72.965818969380123</v>
      </c>
      <c r="J287">
        <v>547.67824271844654</v>
      </c>
      <c r="K287">
        <v>2.1209250000000002E-2</v>
      </c>
      <c r="L287">
        <v>4.4302086973976227</v>
      </c>
      <c r="M287">
        <v>2.8460000000000001</v>
      </c>
      <c r="N287">
        <v>7.06</v>
      </c>
      <c r="O287">
        <v>6.7471027414138529</v>
      </c>
      <c r="P287">
        <v>2.2761665341715425</v>
      </c>
      <c r="Q287">
        <v>6.6100000000000006E-2</v>
      </c>
      <c r="R287">
        <v>0.13379531708489284</v>
      </c>
      <c r="S287">
        <v>102.33578547262768</v>
      </c>
    </row>
    <row r="288" spans="1:19" x14ac:dyDescent="0.2">
      <c r="A288" t="s">
        <v>69</v>
      </c>
      <c r="B288">
        <v>3.4453999999999999E-2</v>
      </c>
      <c r="C288">
        <v>107</v>
      </c>
      <c r="D288">
        <v>13.033563781714037</v>
      </c>
      <c r="E288">
        <v>4.9575054571188497</v>
      </c>
      <c r="F288">
        <v>2.2060465321955002E-6</v>
      </c>
      <c r="G288">
        <v>31.368174321287086</v>
      </c>
      <c r="H288">
        <v>100.85456396346027</v>
      </c>
      <c r="I288">
        <v>72.965818969380123</v>
      </c>
      <c r="J288">
        <v>547.67824271844654</v>
      </c>
      <c r="K288">
        <v>2.1209250000000002E-2</v>
      </c>
      <c r="L288">
        <v>4.4302086973976227</v>
      </c>
      <c r="M288">
        <v>2.8460000000000001</v>
      </c>
      <c r="N288">
        <v>7.04</v>
      </c>
      <c r="O288">
        <v>6.7197187318357505</v>
      </c>
      <c r="P288">
        <v>2.2463932899002041</v>
      </c>
      <c r="Q288">
        <v>6.6100000000000006E-2</v>
      </c>
      <c r="R288">
        <v>0.13426904856701219</v>
      </c>
      <c r="S288">
        <v>102.69812762616534</v>
      </c>
    </row>
    <row r="289" spans="1:19" x14ac:dyDescent="0.2">
      <c r="A289" t="s">
        <v>69</v>
      </c>
      <c r="B289">
        <v>3.4776000000000001E-2</v>
      </c>
      <c r="C289">
        <v>108</v>
      </c>
      <c r="D289">
        <v>13.033563781714037</v>
      </c>
      <c r="E289">
        <v>4.9575054571188497</v>
      </c>
      <c r="F289">
        <v>2.2060465321955002E-6</v>
      </c>
      <c r="G289">
        <v>31.368174321287086</v>
      </c>
      <c r="H289">
        <v>100.85456396346027</v>
      </c>
      <c r="I289">
        <v>72.965818969380123</v>
      </c>
      <c r="J289">
        <v>547.67824271844654</v>
      </c>
      <c r="K289">
        <v>2.1209250000000002E-2</v>
      </c>
      <c r="L289">
        <v>4.4302086973976227</v>
      </c>
      <c r="M289">
        <v>2.8460000000000001</v>
      </c>
      <c r="N289">
        <v>7.02</v>
      </c>
      <c r="O289">
        <v>6.6923408710813854</v>
      </c>
      <c r="P289">
        <v>2.2164948894049887</v>
      </c>
      <c r="Q289">
        <v>6.6100000000000006E-2</v>
      </c>
      <c r="R289">
        <v>0.13473587356344641</v>
      </c>
      <c r="S289">
        <v>103.055187228319</v>
      </c>
    </row>
    <row r="290" spans="1:19" x14ac:dyDescent="0.2">
      <c r="A290" t="s">
        <v>69</v>
      </c>
      <c r="B290">
        <v>3.5098000000000004E-2</v>
      </c>
      <c r="C290">
        <v>109</v>
      </c>
      <c r="D290">
        <v>13.033563781714037</v>
      </c>
      <c r="E290">
        <v>4.9575054571188497</v>
      </c>
      <c r="F290">
        <v>2.2060465321955002E-6</v>
      </c>
      <c r="G290">
        <v>31.368174321287086</v>
      </c>
      <c r="H290">
        <v>100.85456396346027</v>
      </c>
      <c r="I290">
        <v>72.965818969380123</v>
      </c>
      <c r="J290">
        <v>547.67824271844654</v>
      </c>
      <c r="K290">
        <v>2.1209250000000002E-2</v>
      </c>
      <c r="L290">
        <v>4.4302086973976227</v>
      </c>
      <c r="M290">
        <v>2.8460000000000001</v>
      </c>
      <c r="N290">
        <v>7</v>
      </c>
      <c r="O290">
        <v>6.6649749661486393</v>
      </c>
      <c r="P290">
        <v>2.1864603010152228</v>
      </c>
      <c r="Q290">
        <v>6.6100000000000006E-2</v>
      </c>
      <c r="R290">
        <v>0.13519576722605234</v>
      </c>
      <c r="S290">
        <v>103.40694527353368</v>
      </c>
    </row>
    <row r="291" spans="1:19" x14ac:dyDescent="0.2">
      <c r="A291" t="s">
        <v>69</v>
      </c>
      <c r="B291">
        <v>3.542E-2</v>
      </c>
      <c r="C291">
        <v>110</v>
      </c>
      <c r="D291">
        <v>13.033563781714037</v>
      </c>
      <c r="E291">
        <v>4.9575054571188497</v>
      </c>
      <c r="F291">
        <v>2.2060465321955002E-6</v>
      </c>
      <c r="G291">
        <v>31.368174321287086</v>
      </c>
      <c r="H291">
        <v>100.85456396346027</v>
      </c>
      <c r="I291">
        <v>72.965818969380123</v>
      </c>
      <c r="J291">
        <v>547.67824271844654</v>
      </c>
      <c r="K291">
        <v>2.1209250000000002E-2</v>
      </c>
      <c r="L291">
        <v>4.4302086973976227</v>
      </c>
      <c r="M291">
        <v>2.8460000000000001</v>
      </c>
      <c r="N291">
        <v>6.98</v>
      </c>
      <c r="O291">
        <v>6.6376268052339036</v>
      </c>
      <c r="P291">
        <v>2.1562780784636173</v>
      </c>
      <c r="Q291">
        <v>6.6100000000000006E-2</v>
      </c>
      <c r="R291">
        <v>0.13564870353894223</v>
      </c>
      <c r="S291">
        <v>103.75338186308377</v>
      </c>
    </row>
    <row r="292" spans="1:19" x14ac:dyDescent="0.2">
      <c r="A292" t="s">
        <v>69</v>
      </c>
      <c r="B292">
        <v>3.5742000000000003E-2</v>
      </c>
      <c r="C292">
        <v>111</v>
      </c>
      <c r="D292">
        <v>13.033563781714037</v>
      </c>
      <c r="E292">
        <v>4.9575054571188497</v>
      </c>
      <c r="F292">
        <v>2.2060465321955002E-6</v>
      </c>
      <c r="G292">
        <v>31.368174321287086</v>
      </c>
      <c r="H292">
        <v>100.85456396346027</v>
      </c>
      <c r="I292">
        <v>72.965818969380123</v>
      </c>
      <c r="J292">
        <v>547.67824271844654</v>
      </c>
      <c r="K292">
        <v>2.1209250000000002E-2</v>
      </c>
      <c r="L292">
        <v>4.4302086973976227</v>
      </c>
      <c r="M292">
        <v>2.8460000000000001</v>
      </c>
      <c r="N292">
        <v>6.97</v>
      </c>
      <c r="O292">
        <v>6.6223639962118304</v>
      </c>
      <c r="P292">
        <v>2.1282572399607562</v>
      </c>
      <c r="Q292">
        <v>6.6100000000000006E-2</v>
      </c>
      <c r="R292">
        <v>0.13603752986171092</v>
      </c>
      <c r="S292">
        <v>104.05078275886939</v>
      </c>
    </row>
    <row r="293" spans="1:19" x14ac:dyDescent="0.2">
      <c r="A293" t="s">
        <v>69</v>
      </c>
      <c r="B293">
        <v>3.6064000000000006E-2</v>
      </c>
      <c r="C293">
        <v>112</v>
      </c>
      <c r="D293">
        <v>13.033563781714037</v>
      </c>
      <c r="E293">
        <v>4.9575054571188497</v>
      </c>
      <c r="F293">
        <v>2.2060465321955002E-6</v>
      </c>
      <c r="G293">
        <v>31.368174321287086</v>
      </c>
      <c r="H293">
        <v>100.85456396346027</v>
      </c>
      <c r="I293">
        <v>72.965818969380123</v>
      </c>
      <c r="J293">
        <v>547.67824271844654</v>
      </c>
      <c r="K293">
        <v>2.1209250000000002E-2</v>
      </c>
      <c r="L293">
        <v>4.4302086973976227</v>
      </c>
      <c r="M293">
        <v>2.8460000000000001</v>
      </c>
      <c r="N293">
        <v>6.95</v>
      </c>
      <c r="O293">
        <v>6.5950621328138812</v>
      </c>
      <c r="P293">
        <v>2.0977839993860967</v>
      </c>
      <c r="Q293">
        <v>6.6100000000000006E-2</v>
      </c>
      <c r="R293">
        <v>0.13647745207032846</v>
      </c>
      <c r="S293">
        <v>104.38726527370333</v>
      </c>
    </row>
    <row r="294" spans="1:19" x14ac:dyDescent="0.2">
      <c r="A294" t="s">
        <v>69</v>
      </c>
      <c r="B294">
        <v>3.6385999999999995E-2</v>
      </c>
      <c r="C294">
        <v>113</v>
      </c>
      <c r="D294">
        <v>13.033563781714037</v>
      </c>
      <c r="E294">
        <v>4.9575054571188497</v>
      </c>
      <c r="F294">
        <v>2.2060465321955002E-6</v>
      </c>
      <c r="G294">
        <v>31.368174321287086</v>
      </c>
      <c r="H294">
        <v>100.85456396346027</v>
      </c>
      <c r="I294">
        <v>72.965818969380123</v>
      </c>
      <c r="J294">
        <v>547.67824271844654</v>
      </c>
      <c r="K294">
        <v>2.1209250000000002E-2</v>
      </c>
      <c r="L294">
        <v>4.4302086973976227</v>
      </c>
      <c r="M294">
        <v>2.8460000000000001</v>
      </c>
      <c r="N294">
        <v>6.93</v>
      </c>
      <c r="O294">
        <v>6.5677935979341218</v>
      </c>
      <c r="P294">
        <v>2.0671271832140095</v>
      </c>
      <c r="Q294">
        <v>6.6100000000000006E-2</v>
      </c>
      <c r="R294">
        <v>0.13691033839772759</v>
      </c>
      <c r="S294">
        <v>104.71836626662255</v>
      </c>
    </row>
    <row r="295" spans="1:19" x14ac:dyDescent="0.2">
      <c r="A295" t="s">
        <v>69</v>
      </c>
      <c r="B295">
        <v>3.6707999999999998E-2</v>
      </c>
      <c r="C295">
        <v>114</v>
      </c>
      <c r="D295">
        <v>13.033563781714037</v>
      </c>
      <c r="E295">
        <v>4.9575054571188497</v>
      </c>
      <c r="F295">
        <v>2.2060465321955002E-6</v>
      </c>
      <c r="G295">
        <v>31.368174321287086</v>
      </c>
      <c r="H295">
        <v>100.85456396346027</v>
      </c>
      <c r="I295">
        <v>72.965818969380123</v>
      </c>
      <c r="J295">
        <v>547.67824271844654</v>
      </c>
      <c r="K295">
        <v>2.1209250000000002E-2</v>
      </c>
      <c r="L295">
        <v>4.4302086973976227</v>
      </c>
      <c r="M295">
        <v>2.8460000000000001</v>
      </c>
      <c r="N295">
        <v>6.92</v>
      </c>
      <c r="O295">
        <v>6.5526092631481507</v>
      </c>
      <c r="P295">
        <v>2.038704846755814</v>
      </c>
      <c r="Q295">
        <v>6.6100000000000006E-2</v>
      </c>
      <c r="R295">
        <v>0.13728175470190146</v>
      </c>
      <c r="S295">
        <v>105.00245079254701</v>
      </c>
    </row>
    <row r="296" spans="1:19" x14ac:dyDescent="0.2">
      <c r="A296" t="s">
        <v>69</v>
      </c>
      <c r="B296">
        <v>3.7029999999999993E-2</v>
      </c>
      <c r="C296">
        <v>115</v>
      </c>
      <c r="D296">
        <v>13.033563781714037</v>
      </c>
      <c r="E296">
        <v>4.9575054571188497</v>
      </c>
      <c r="F296">
        <v>2.2060465321955002E-6</v>
      </c>
      <c r="G296">
        <v>31.368174321287086</v>
      </c>
      <c r="H296">
        <v>100.85456396346027</v>
      </c>
      <c r="I296">
        <v>72.965818969380123</v>
      </c>
      <c r="J296">
        <v>547.67824271844654</v>
      </c>
      <c r="K296">
        <v>2.1209250000000002E-2</v>
      </c>
      <c r="L296">
        <v>4.4302086973976227</v>
      </c>
      <c r="M296">
        <v>2.8460000000000001</v>
      </c>
      <c r="N296">
        <v>6.9</v>
      </c>
      <c r="O296">
        <v>6.5254136055363094</v>
      </c>
      <c r="P296">
        <v>2.0076841420152776</v>
      </c>
      <c r="Q296">
        <v>6.6100000000000006E-2</v>
      </c>
      <c r="R296">
        <v>0.13770147740425598</v>
      </c>
      <c r="S296">
        <v>105.32348334706377</v>
      </c>
    </row>
    <row r="297" spans="1:19" x14ac:dyDescent="0.2">
      <c r="A297" t="s">
        <v>69</v>
      </c>
      <c r="B297">
        <v>3.7351999999999996E-2</v>
      </c>
      <c r="C297">
        <v>116</v>
      </c>
      <c r="D297">
        <v>13.033563781714037</v>
      </c>
      <c r="E297">
        <v>4.9575054571188497</v>
      </c>
      <c r="F297">
        <v>2.2060465321955002E-6</v>
      </c>
      <c r="G297">
        <v>31.368174321287086</v>
      </c>
      <c r="H297">
        <v>100.85456396346027</v>
      </c>
      <c r="I297">
        <v>72.965818969380123</v>
      </c>
      <c r="J297">
        <v>547.67824271844654</v>
      </c>
      <c r="K297">
        <v>2.1209250000000002E-2</v>
      </c>
      <c r="L297">
        <v>4.4302086973976227</v>
      </c>
      <c r="M297">
        <v>2.8460000000000001</v>
      </c>
      <c r="N297">
        <v>6.89</v>
      </c>
      <c r="O297">
        <v>6.5102970754133018</v>
      </c>
      <c r="P297">
        <v>1.9789455705119354</v>
      </c>
      <c r="Q297">
        <v>6.6100000000000006E-2</v>
      </c>
      <c r="R297">
        <v>0.13806143245369371</v>
      </c>
      <c r="S297">
        <v>105.59880152352636</v>
      </c>
    </row>
    <row r="298" spans="1:19" x14ac:dyDescent="0.2">
      <c r="A298" t="s">
        <v>69</v>
      </c>
      <c r="B298">
        <v>3.7673999999999999E-2</v>
      </c>
      <c r="C298">
        <v>117</v>
      </c>
      <c r="D298">
        <v>13.033563781714037</v>
      </c>
      <c r="E298">
        <v>4.9575054571188497</v>
      </c>
      <c r="F298">
        <v>2.2060465321955002E-6</v>
      </c>
      <c r="G298">
        <v>31.368174321287086</v>
      </c>
      <c r="H298">
        <v>100.85456396346027</v>
      </c>
      <c r="I298">
        <v>72.965818969380123</v>
      </c>
      <c r="J298">
        <v>547.67824271844654</v>
      </c>
      <c r="K298">
        <v>2.1209250000000002E-2</v>
      </c>
      <c r="L298">
        <v>4.4302086973976227</v>
      </c>
      <c r="M298">
        <v>2.8460000000000001</v>
      </c>
      <c r="N298">
        <v>6.87</v>
      </c>
      <c r="O298">
        <v>6.4831907697565994</v>
      </c>
      <c r="P298">
        <v>1.9475073699586718</v>
      </c>
      <c r="Q298">
        <v>6.6100000000000006E-2</v>
      </c>
      <c r="R298">
        <v>0.13846787954688225</v>
      </c>
      <c r="S298">
        <v>105.90967998654556</v>
      </c>
    </row>
    <row r="299" spans="1:19" x14ac:dyDescent="0.2">
      <c r="A299" t="s">
        <v>69</v>
      </c>
      <c r="B299">
        <v>3.7995999999999995E-2</v>
      </c>
      <c r="C299">
        <v>118</v>
      </c>
      <c r="D299">
        <v>13.033563781714037</v>
      </c>
      <c r="E299">
        <v>4.9575054571188497</v>
      </c>
      <c r="F299">
        <v>2.2060465321955002E-6</v>
      </c>
      <c r="G299">
        <v>31.368174321287086</v>
      </c>
      <c r="H299">
        <v>100.85456396346027</v>
      </c>
      <c r="I299">
        <v>72.965818969380123</v>
      </c>
      <c r="J299">
        <v>547.67824271844654</v>
      </c>
      <c r="K299">
        <v>2.1209250000000002E-2</v>
      </c>
      <c r="L299">
        <v>4.4302086973976227</v>
      </c>
      <c r="M299">
        <v>2.8460000000000001</v>
      </c>
      <c r="N299">
        <v>6.86</v>
      </c>
      <c r="O299">
        <v>6.4681539474506078</v>
      </c>
      <c r="P299">
        <v>1.9184016694126258</v>
      </c>
      <c r="Q299">
        <v>6.6100000000000006E-2</v>
      </c>
      <c r="R299">
        <v>0.13881627870688773</v>
      </c>
      <c r="S299">
        <v>106.17615943047514</v>
      </c>
    </row>
    <row r="300" spans="1:19" x14ac:dyDescent="0.2">
      <c r="A300" t="s">
        <v>69</v>
      </c>
      <c r="B300">
        <v>3.8317999999999998E-2</v>
      </c>
      <c r="C300">
        <v>119</v>
      </c>
      <c r="D300">
        <v>13.033563781714037</v>
      </c>
      <c r="E300">
        <v>4.9575054571188497</v>
      </c>
      <c r="F300">
        <v>2.2060465321955002E-6</v>
      </c>
      <c r="G300">
        <v>31.368174321287086</v>
      </c>
      <c r="H300">
        <v>100.85456396346027</v>
      </c>
      <c r="I300">
        <v>72.965818969380123</v>
      </c>
      <c r="J300">
        <v>547.67824271844654</v>
      </c>
      <c r="K300">
        <v>2.1209250000000002E-2</v>
      </c>
      <c r="L300">
        <v>4.4302086973976227</v>
      </c>
      <c r="M300">
        <v>2.8460000000000001</v>
      </c>
      <c r="N300">
        <v>6.84</v>
      </c>
      <c r="O300">
        <v>6.441153143950153</v>
      </c>
      <c r="P300">
        <v>1.886486551000665</v>
      </c>
      <c r="Q300">
        <v>6.6100000000000006E-2</v>
      </c>
      <c r="R300">
        <v>0.13920932248972251</v>
      </c>
      <c r="S300">
        <v>106.47678612741707</v>
      </c>
    </row>
    <row r="301" spans="1:19" x14ac:dyDescent="0.2">
      <c r="A301" t="s">
        <v>69</v>
      </c>
      <c r="B301">
        <v>3.8640000000000001E-2</v>
      </c>
      <c r="C301">
        <v>120</v>
      </c>
      <c r="D301">
        <v>13.033563781714037</v>
      </c>
      <c r="E301">
        <v>4.9575054571188497</v>
      </c>
      <c r="F301">
        <v>2.2060465321955002E-6</v>
      </c>
      <c r="G301">
        <v>31.368174321287086</v>
      </c>
      <c r="H301">
        <v>100.85456396346027</v>
      </c>
      <c r="I301">
        <v>72.965818969380123</v>
      </c>
      <c r="J301">
        <v>547.67824271844654</v>
      </c>
      <c r="K301">
        <v>2.1209250000000002E-2</v>
      </c>
      <c r="L301">
        <v>4.4302086973976227</v>
      </c>
      <c r="M301">
        <v>2.8460000000000001</v>
      </c>
      <c r="N301">
        <v>6.84</v>
      </c>
      <c r="O301">
        <v>6.4382054772290687</v>
      </c>
      <c r="P301">
        <v>1.8596155935271088</v>
      </c>
      <c r="Q301">
        <v>6.6100000000000006E-2</v>
      </c>
      <c r="R301">
        <v>0.13949675874897363</v>
      </c>
      <c r="S301">
        <v>106.69663698621143</v>
      </c>
    </row>
    <row r="302" spans="1:19" x14ac:dyDescent="0.2">
      <c r="A302" t="s">
        <v>69</v>
      </c>
      <c r="B302">
        <v>3.8961999999999997E-2</v>
      </c>
      <c r="C302">
        <v>121</v>
      </c>
      <c r="D302">
        <v>13.033563781714037</v>
      </c>
      <c r="E302">
        <v>4.9575054571188497</v>
      </c>
      <c r="F302">
        <v>2.2060465321955002E-6</v>
      </c>
      <c r="G302">
        <v>31.368174321287086</v>
      </c>
      <c r="H302">
        <v>100.85456396346027</v>
      </c>
      <c r="I302">
        <v>72.965818969380123</v>
      </c>
      <c r="J302">
        <v>547.67824271844654</v>
      </c>
      <c r="K302">
        <v>2.1209250000000002E-2</v>
      </c>
      <c r="L302">
        <v>4.4302086973976227</v>
      </c>
      <c r="M302">
        <v>2.8460000000000001</v>
      </c>
      <c r="N302">
        <v>6.81</v>
      </c>
      <c r="O302">
        <v>6.3993281800308353</v>
      </c>
      <c r="P302">
        <v>1.8244985310776112</v>
      </c>
      <c r="Q302">
        <v>6.6100000000000006E-2</v>
      </c>
      <c r="R302">
        <v>0.13992554994356249</v>
      </c>
      <c r="S302">
        <v>107.02460574220426</v>
      </c>
    </row>
    <row r="303" spans="1:19" x14ac:dyDescent="0.2">
      <c r="A303" t="s">
        <v>69</v>
      </c>
      <c r="B303">
        <v>3.9283999999999999E-2</v>
      </c>
      <c r="C303">
        <v>122</v>
      </c>
      <c r="D303">
        <v>13.033563781714037</v>
      </c>
      <c r="E303">
        <v>4.9575054571188497</v>
      </c>
      <c r="F303">
        <v>2.2060465321955002E-6</v>
      </c>
      <c r="G303">
        <v>31.368174321287086</v>
      </c>
      <c r="H303">
        <v>100.85456396346027</v>
      </c>
      <c r="I303">
        <v>72.965818969380123</v>
      </c>
      <c r="J303">
        <v>547.67824271844654</v>
      </c>
      <c r="K303">
        <v>2.1209250000000002E-2</v>
      </c>
      <c r="L303">
        <v>4.4302086973976227</v>
      </c>
      <c r="M303">
        <v>2.8460000000000001</v>
      </c>
      <c r="N303">
        <v>6.8</v>
      </c>
      <c r="O303">
        <v>6.3844854939871114</v>
      </c>
      <c r="P303">
        <v>1.7944817004371239</v>
      </c>
      <c r="Q303">
        <v>6.6100000000000006E-2</v>
      </c>
      <c r="R303">
        <v>0.14025048778524971</v>
      </c>
      <c r="S303">
        <v>107.27314036944941</v>
      </c>
    </row>
    <row r="304" spans="1:19" x14ac:dyDescent="0.2">
      <c r="A304" t="s">
        <v>69</v>
      </c>
      <c r="B304">
        <v>3.9605999999999995E-2</v>
      </c>
      <c r="C304">
        <v>123</v>
      </c>
      <c r="D304">
        <v>13.033563781714037</v>
      </c>
      <c r="E304">
        <v>4.9575054571188497</v>
      </c>
      <c r="F304">
        <v>2.2060465321955002E-6</v>
      </c>
      <c r="G304">
        <v>31.368174321287086</v>
      </c>
      <c r="H304">
        <v>100.85456396346027</v>
      </c>
      <c r="I304">
        <v>72.965818969380123</v>
      </c>
      <c r="J304">
        <v>547.67824271844654</v>
      </c>
      <c r="K304">
        <v>2.1209250000000002E-2</v>
      </c>
      <c r="L304">
        <v>4.4302086973976227</v>
      </c>
      <c r="M304">
        <v>2.8460000000000001</v>
      </c>
      <c r="N304">
        <v>6.79</v>
      </c>
      <c r="O304">
        <v>6.369693466231575</v>
      </c>
      <c r="P304">
        <v>1.7642154419540588</v>
      </c>
      <c r="Q304">
        <v>6.6100000000000006E-2</v>
      </c>
      <c r="R304">
        <v>0.14056987290981909</v>
      </c>
      <c r="S304">
        <v>107.51742789985934</v>
      </c>
    </row>
    <row r="305" spans="1:19" x14ac:dyDescent="0.2">
      <c r="A305" t="s">
        <v>69</v>
      </c>
      <c r="B305">
        <v>3.9927999999999998E-2</v>
      </c>
      <c r="C305">
        <v>124</v>
      </c>
      <c r="D305">
        <v>13.033563781714037</v>
      </c>
      <c r="E305">
        <v>4.9575054571188497</v>
      </c>
      <c r="F305">
        <v>2.2060465321955002E-6</v>
      </c>
      <c r="G305">
        <v>31.368174321287086</v>
      </c>
      <c r="H305">
        <v>100.85456396346027</v>
      </c>
      <c r="I305">
        <v>72.965818969380123</v>
      </c>
      <c r="J305">
        <v>547.67824271844654</v>
      </c>
      <c r="K305">
        <v>2.1209250000000002E-2</v>
      </c>
      <c r="L305">
        <v>4.4302086973976227</v>
      </c>
      <c r="M305">
        <v>2.8460000000000001</v>
      </c>
      <c r="N305">
        <v>6.77</v>
      </c>
      <c r="O305">
        <v>6.3430139044916531</v>
      </c>
      <c r="P305">
        <v>1.7308277732670738</v>
      </c>
      <c r="Q305">
        <v>6.6100000000000006E-2</v>
      </c>
      <c r="R305">
        <v>0.14092925981031512</v>
      </c>
      <c r="S305">
        <v>107.79231151725455</v>
      </c>
    </row>
    <row r="306" spans="1:19" x14ac:dyDescent="0.2">
      <c r="A306" t="s">
        <v>69</v>
      </c>
      <c r="B306">
        <v>4.0250000000000001E-2</v>
      </c>
      <c r="C306">
        <v>125</v>
      </c>
      <c r="D306">
        <v>13.033563781714037</v>
      </c>
      <c r="E306">
        <v>4.9575054571188497</v>
      </c>
      <c r="F306">
        <v>2.2060465321955002E-6</v>
      </c>
      <c r="G306">
        <v>31.368174321287086</v>
      </c>
      <c r="H306">
        <v>100.85456396346027</v>
      </c>
      <c r="I306">
        <v>72.965818969380123</v>
      </c>
      <c r="J306">
        <v>547.67824271844654</v>
      </c>
      <c r="K306">
        <v>2.1209250000000002E-2</v>
      </c>
      <c r="L306">
        <v>4.4302086973976227</v>
      </c>
      <c r="M306">
        <v>2.8460000000000001</v>
      </c>
      <c r="N306">
        <v>6.76</v>
      </c>
      <c r="O306">
        <v>6.3283404320676624</v>
      </c>
      <c r="P306">
        <v>1.6999638168425499</v>
      </c>
      <c r="Q306">
        <v>6.6100000000000006E-2</v>
      </c>
      <c r="R306">
        <v>0.14123662374175222</v>
      </c>
      <c r="S306">
        <v>108.02740441912056</v>
      </c>
    </row>
    <row r="307" spans="1:19" x14ac:dyDescent="0.2">
      <c r="A307" t="s">
        <v>69</v>
      </c>
      <c r="B307">
        <v>4.0571999999999997E-2</v>
      </c>
      <c r="C307">
        <v>126</v>
      </c>
      <c r="D307">
        <v>13.033563781714037</v>
      </c>
      <c r="E307">
        <v>4.9575054571188497</v>
      </c>
      <c r="F307">
        <v>2.2060465321955002E-6</v>
      </c>
      <c r="G307">
        <v>31.368174321287086</v>
      </c>
      <c r="H307">
        <v>100.85456396346027</v>
      </c>
      <c r="I307">
        <v>72.965818969380123</v>
      </c>
      <c r="J307">
        <v>547.67824271844654</v>
      </c>
      <c r="K307">
        <v>2.1209250000000002E-2</v>
      </c>
      <c r="L307">
        <v>4.4302086973976227</v>
      </c>
      <c r="M307">
        <v>2.8460000000000001</v>
      </c>
      <c r="N307">
        <v>6.75</v>
      </c>
      <c r="O307">
        <v>6.3137242313957431</v>
      </c>
      <c r="P307">
        <v>1.6687924236942688</v>
      </c>
      <c r="Q307">
        <v>6.6100000000000006E-2</v>
      </c>
      <c r="R307">
        <v>0.14153831838865352</v>
      </c>
      <c r="S307">
        <v>108.25816106543832</v>
      </c>
    </row>
    <row r="308" spans="1:19" x14ac:dyDescent="0.2">
      <c r="A308" t="s">
        <v>69</v>
      </c>
      <c r="B308">
        <v>4.0894E-2</v>
      </c>
      <c r="C308">
        <v>127</v>
      </c>
      <c r="D308">
        <v>13.033563781714037</v>
      </c>
      <c r="E308">
        <v>4.9575054571188497</v>
      </c>
      <c r="F308">
        <v>2.2060465321955002E-6</v>
      </c>
      <c r="G308">
        <v>31.368174321287086</v>
      </c>
      <c r="H308">
        <v>100.85456396346027</v>
      </c>
      <c r="I308">
        <v>72.965818969380123</v>
      </c>
      <c r="J308">
        <v>547.67824271844654</v>
      </c>
      <c r="K308">
        <v>2.1209250000000002E-2</v>
      </c>
      <c r="L308">
        <v>4.4302086973976227</v>
      </c>
      <c r="M308">
        <v>2.8460000000000001</v>
      </c>
      <c r="N308">
        <v>6.73</v>
      </c>
      <c r="O308">
        <v>6.2872746514864657</v>
      </c>
      <c r="P308">
        <v>1.6342748262174736</v>
      </c>
      <c r="Q308">
        <v>6.6100000000000006E-2</v>
      </c>
      <c r="R308">
        <v>0.1418771618741777</v>
      </c>
      <c r="S308">
        <v>108.5173316776758</v>
      </c>
    </row>
    <row r="309" spans="1:19" x14ac:dyDescent="0.2">
      <c r="A309" t="s">
        <v>69</v>
      </c>
      <c r="B309">
        <v>4.1216000000000003E-2</v>
      </c>
      <c r="C309">
        <v>128</v>
      </c>
      <c r="D309">
        <v>13.033563781714037</v>
      </c>
      <c r="E309">
        <v>4.9575054571188497</v>
      </c>
      <c r="F309">
        <v>2.2060465321955002E-6</v>
      </c>
      <c r="G309">
        <v>31.368174321287086</v>
      </c>
      <c r="H309">
        <v>100.85456396346027</v>
      </c>
      <c r="I309">
        <v>72.965818969380123</v>
      </c>
      <c r="J309">
        <v>547.67824271844654</v>
      </c>
      <c r="K309">
        <v>2.1209250000000002E-2</v>
      </c>
      <c r="L309">
        <v>4.4302086973976227</v>
      </c>
      <c r="M309">
        <v>2.8460000000000001</v>
      </c>
      <c r="N309">
        <v>6.72</v>
      </c>
      <c r="O309">
        <v>6.2727922874397404</v>
      </c>
      <c r="P309">
        <v>1.6023688794133522</v>
      </c>
      <c r="Q309">
        <v>6.6100000000000006E-2</v>
      </c>
      <c r="R309">
        <v>0.14216655162462322</v>
      </c>
      <c r="S309">
        <v>108.73867669979477</v>
      </c>
    </row>
    <row r="310" spans="1:19" x14ac:dyDescent="0.2">
      <c r="A310" t="s">
        <v>69</v>
      </c>
      <c r="B310">
        <v>4.1537999999999999E-2</v>
      </c>
      <c r="C310">
        <v>129</v>
      </c>
      <c r="D310">
        <v>13.033563781714037</v>
      </c>
      <c r="E310">
        <v>4.9575054571188497</v>
      </c>
      <c r="F310">
        <v>2.2060465321955002E-6</v>
      </c>
      <c r="G310">
        <v>31.368174321287086</v>
      </c>
      <c r="H310">
        <v>100.85456396346027</v>
      </c>
      <c r="I310">
        <v>72.965818969380123</v>
      </c>
      <c r="J310">
        <v>547.67824271844654</v>
      </c>
      <c r="K310">
        <v>2.1209250000000002E-2</v>
      </c>
      <c r="L310">
        <v>4.4302086973976227</v>
      </c>
      <c r="M310">
        <v>2.8460000000000001</v>
      </c>
      <c r="N310">
        <v>6.71</v>
      </c>
      <c r="O310">
        <v>6.258373624484757</v>
      </c>
      <c r="P310">
        <v>1.570082537069506</v>
      </c>
      <c r="Q310">
        <v>6.6100000000000006E-2</v>
      </c>
      <c r="R310">
        <v>0.14245012467894957</v>
      </c>
      <c r="S310">
        <v>108.95557271593071</v>
      </c>
    </row>
    <row r="311" spans="1:19" x14ac:dyDescent="0.2">
      <c r="A311" t="s">
        <v>69</v>
      </c>
      <c r="B311">
        <v>4.1860000000000001E-2</v>
      </c>
      <c r="C311">
        <v>130</v>
      </c>
      <c r="D311">
        <v>13.033563781714037</v>
      </c>
      <c r="E311">
        <v>4.9575054571188497</v>
      </c>
      <c r="F311">
        <v>2.2060465321955002E-6</v>
      </c>
      <c r="G311">
        <v>31.368174321287086</v>
      </c>
      <c r="H311">
        <v>100.85456396346027</v>
      </c>
      <c r="I311">
        <v>72.965818969380123</v>
      </c>
      <c r="J311">
        <v>547.67824271844654</v>
      </c>
      <c r="K311">
        <v>2.1209250000000002E-2</v>
      </c>
      <c r="L311">
        <v>4.4302086973976227</v>
      </c>
      <c r="M311">
        <v>2.8460000000000001</v>
      </c>
      <c r="N311">
        <v>6.7</v>
      </c>
      <c r="O311">
        <v>6.2440205679416234</v>
      </c>
      <c r="P311">
        <v>1.5373881124075515</v>
      </c>
      <c r="Q311">
        <v>6.6100000000000006E-2</v>
      </c>
      <c r="R311">
        <v>0.14272782627752928</v>
      </c>
      <c r="S311">
        <v>109.16797784218508</v>
      </c>
    </row>
    <row r="312" spans="1:19" x14ac:dyDescent="0.2">
      <c r="A312" t="s">
        <v>69</v>
      </c>
      <c r="B312">
        <v>4.2182000000000004E-2</v>
      </c>
      <c r="C312">
        <v>131</v>
      </c>
      <c r="D312">
        <v>13.033563781714037</v>
      </c>
      <c r="E312">
        <v>4.9575054571188497</v>
      </c>
      <c r="F312">
        <v>2.2060465321955002E-6</v>
      </c>
      <c r="G312">
        <v>31.368174321287086</v>
      </c>
      <c r="H312">
        <v>100.85456396346027</v>
      </c>
      <c r="I312">
        <v>72.965818969380123</v>
      </c>
      <c r="J312">
        <v>547.67824271844654</v>
      </c>
      <c r="K312">
        <v>2.1209250000000002E-2</v>
      </c>
      <c r="L312">
        <v>4.4302086973976227</v>
      </c>
      <c r="M312">
        <v>2.8460000000000001</v>
      </c>
      <c r="N312">
        <v>6.69</v>
      </c>
      <c r="O312">
        <v>6.2297350173651171</v>
      </c>
      <c r="P312">
        <v>1.5042553837919932</v>
      </c>
      <c r="Q312">
        <v>6.6100000000000006E-2</v>
      </c>
      <c r="R312">
        <v>0.14299959718584448</v>
      </c>
      <c r="S312">
        <v>109.37584677195785</v>
      </c>
    </row>
    <row r="313" spans="1:19" x14ac:dyDescent="0.2">
      <c r="A313" t="s">
        <v>69</v>
      </c>
      <c r="B313">
        <v>4.2504E-2</v>
      </c>
      <c r="C313">
        <v>132</v>
      </c>
      <c r="D313">
        <v>13.033563781714037</v>
      </c>
      <c r="E313">
        <v>4.9575054571188497</v>
      </c>
      <c r="F313">
        <v>2.2060465321955002E-6</v>
      </c>
      <c r="G313">
        <v>31.368174321287086</v>
      </c>
      <c r="H313">
        <v>100.85456396346027</v>
      </c>
      <c r="I313">
        <v>72.965818969380123</v>
      </c>
      <c r="J313">
        <v>547.67824271844654</v>
      </c>
      <c r="K313">
        <v>2.1209250000000002E-2</v>
      </c>
      <c r="L313">
        <v>4.4302086973976227</v>
      </c>
      <c r="M313">
        <v>2.8460000000000001</v>
      </c>
      <c r="N313">
        <v>6.68</v>
      </c>
      <c r="O313">
        <v>6.215518869584451</v>
      </c>
      <c r="P313">
        <v>1.4706512283581878</v>
      </c>
      <c r="Q313">
        <v>6.6100000000000006E-2</v>
      </c>
      <c r="R313">
        <v>0.14326537327396968</v>
      </c>
      <c r="S313">
        <v>109.57913045430735</v>
      </c>
    </row>
    <row r="314" spans="1:19" x14ac:dyDescent="0.2">
      <c r="A314" t="s">
        <v>69</v>
      </c>
      <c r="B314">
        <v>4.2826000000000003E-2</v>
      </c>
      <c r="C314">
        <v>133</v>
      </c>
      <c r="D314">
        <v>13.033563781714037</v>
      </c>
      <c r="E314">
        <v>4.9575054571188497</v>
      </c>
      <c r="F314">
        <v>2.2060465321955002E-6</v>
      </c>
      <c r="G314">
        <v>31.368174321287086</v>
      </c>
      <c r="H314">
        <v>100.85456396346027</v>
      </c>
      <c r="I314">
        <v>72.965818969380123</v>
      </c>
      <c r="J314">
        <v>547.67824271844654</v>
      </c>
      <c r="K314">
        <v>2.1209250000000002E-2</v>
      </c>
      <c r="L314">
        <v>4.4302086973976227</v>
      </c>
      <c r="M314">
        <v>2.8460000000000001</v>
      </c>
      <c r="N314">
        <v>6.67</v>
      </c>
      <c r="O314">
        <v>6.2013740222464806</v>
      </c>
      <c r="P314">
        <v>1.4365391855562066</v>
      </c>
      <c r="Q314">
        <v>6.6100000000000006E-2</v>
      </c>
      <c r="R314">
        <v>0.14352508503661052</v>
      </c>
      <c r="S314">
        <v>109.77777572684305</v>
      </c>
    </row>
    <row r="315" spans="1:19" x14ac:dyDescent="0.2">
      <c r="A315" t="s">
        <v>69</v>
      </c>
      <c r="B315">
        <v>4.3147999999999999E-2</v>
      </c>
      <c r="C315">
        <v>134</v>
      </c>
      <c r="D315">
        <v>13.033563781714037</v>
      </c>
      <c r="E315">
        <v>4.9575054571188497</v>
      </c>
      <c r="F315">
        <v>2.2060465321955002E-6</v>
      </c>
      <c r="G315">
        <v>31.368174321287086</v>
      </c>
      <c r="H315">
        <v>100.85456396346027</v>
      </c>
      <c r="I315">
        <v>72.965818969380123</v>
      </c>
      <c r="J315">
        <v>547.67824271844654</v>
      </c>
      <c r="K315">
        <v>2.1209250000000002E-2</v>
      </c>
      <c r="L315">
        <v>4.4302086973976227</v>
      </c>
      <c r="M315">
        <v>2.8460000000000001</v>
      </c>
      <c r="N315">
        <v>6.66</v>
      </c>
      <c r="O315">
        <v>6.1873023779505187</v>
      </c>
      <c r="P315">
        <v>1.4018789333563111</v>
      </c>
      <c r="Q315">
        <v>6.6100000000000006E-2</v>
      </c>
      <c r="R315">
        <v>0.14377865704241927</v>
      </c>
      <c r="S315">
        <v>109.97172489452464</v>
      </c>
    </row>
    <row r="316" spans="1:19" x14ac:dyDescent="0.2">
      <c r="A316" t="s">
        <v>69</v>
      </c>
      <c r="B316">
        <v>4.3470000000000002E-2</v>
      </c>
      <c r="C316">
        <v>135</v>
      </c>
      <c r="D316">
        <v>13.033563781714037</v>
      </c>
      <c r="E316">
        <v>4.9575054571188497</v>
      </c>
      <c r="F316">
        <v>2.2060465321955002E-6</v>
      </c>
      <c r="G316">
        <v>31.368174321287086</v>
      </c>
      <c r="H316">
        <v>100.85456396346027</v>
      </c>
      <c r="I316">
        <v>72.965818969380123</v>
      </c>
      <c r="J316">
        <v>547.67824271844654</v>
      </c>
      <c r="K316">
        <v>2.1209250000000002E-2</v>
      </c>
      <c r="L316">
        <v>4.4302086973976227</v>
      </c>
      <c r="M316">
        <v>2.8460000000000001</v>
      </c>
      <c r="N316">
        <v>6.65</v>
      </c>
      <c r="O316">
        <v>6.1733058490850308</v>
      </c>
      <c r="P316">
        <v>1.3666256545919024</v>
      </c>
      <c r="Q316">
        <v>6.6100000000000006E-2</v>
      </c>
      <c r="R316">
        <v>0.14402600729855225</v>
      </c>
      <c r="S316">
        <v>110.16091524363202</v>
      </c>
    </row>
    <row r="317" spans="1:19" x14ac:dyDescent="0.2">
      <c r="A317" t="s">
        <v>69</v>
      </c>
      <c r="B317">
        <v>4.3792000000000005E-2</v>
      </c>
      <c r="C317">
        <v>136</v>
      </c>
      <c r="D317">
        <v>13.033563781714037</v>
      </c>
      <c r="E317">
        <v>4.9575054571188497</v>
      </c>
      <c r="F317">
        <v>2.2060465321955002E-6</v>
      </c>
      <c r="G317">
        <v>31.368174321287086</v>
      </c>
      <c r="H317">
        <v>100.85456396346027</v>
      </c>
      <c r="I317">
        <v>72.965818969380123</v>
      </c>
      <c r="J317">
        <v>547.67824271844654</v>
      </c>
      <c r="K317">
        <v>2.1209250000000002E-2</v>
      </c>
      <c r="L317">
        <v>4.4302086973976227</v>
      </c>
      <c r="M317">
        <v>2.8460000000000001</v>
      </c>
      <c r="N317">
        <v>6.64</v>
      </c>
      <c r="O317">
        <v>6.159386363506087</v>
      </c>
      <c r="P317">
        <v>1.3307292636918975</v>
      </c>
      <c r="Q317">
        <v>6.6100000000000006E-2</v>
      </c>
      <c r="R317">
        <v>0.14426704651285244</v>
      </c>
      <c r="S317">
        <v>110.34527847743237</v>
      </c>
    </row>
    <row r="318" spans="1:19" x14ac:dyDescent="0.2">
      <c r="A318" t="s">
        <v>69</v>
      </c>
      <c r="B318">
        <v>4.4114E-2</v>
      </c>
      <c r="C318">
        <v>137</v>
      </c>
      <c r="D318">
        <v>13.033563781714037</v>
      </c>
      <c r="E318">
        <v>4.9575054571188497</v>
      </c>
      <c r="F318">
        <v>2.2060465321955002E-6</v>
      </c>
      <c r="G318">
        <v>31.368174321287086</v>
      </c>
      <c r="H318">
        <v>100.85456396346027</v>
      </c>
      <c r="I318">
        <v>72.965818969380123</v>
      </c>
      <c r="J318">
        <v>547.67824271844654</v>
      </c>
      <c r="K318">
        <v>2.1209250000000002E-2</v>
      </c>
      <c r="L318">
        <v>4.4302086973976227</v>
      </c>
      <c r="M318">
        <v>2.8460000000000001</v>
      </c>
      <c r="N318">
        <v>6.63</v>
      </c>
      <c r="O318">
        <v>6.1455458712365374</v>
      </c>
      <c r="P318">
        <v>1.2941334540097658</v>
      </c>
      <c r="Q318">
        <v>6.6100000000000006E-2</v>
      </c>
      <c r="R318">
        <v>0.14450167723132296</v>
      </c>
      <c r="S318">
        <v>110.52474005646098</v>
      </c>
    </row>
    <row r="319" spans="1:19" x14ac:dyDescent="0.2">
      <c r="A319" t="s">
        <v>69</v>
      </c>
      <c r="B319">
        <v>4.4435999999999996E-2</v>
      </c>
      <c r="C319">
        <v>138</v>
      </c>
      <c r="D319">
        <v>13.033563781714037</v>
      </c>
      <c r="E319">
        <v>4.9575054571188497</v>
      </c>
      <c r="F319">
        <v>2.2060465321955002E-6</v>
      </c>
      <c r="G319">
        <v>31.368174321287086</v>
      </c>
      <c r="H319">
        <v>100.85456396346027</v>
      </c>
      <c r="I319">
        <v>72.965818969380123</v>
      </c>
      <c r="J319">
        <v>547.67824271844654</v>
      </c>
      <c r="K319">
        <v>2.1209250000000002E-2</v>
      </c>
      <c r="L319">
        <v>4.4302086973976227</v>
      </c>
      <c r="M319">
        <v>2.8460000000000001</v>
      </c>
      <c r="N319">
        <v>6.62</v>
      </c>
      <c r="O319">
        <v>6.1317863524175076</v>
      </c>
      <c r="P319">
        <v>1.2567745117717248</v>
      </c>
      <c r="Q319">
        <v>6.6100000000000006E-2</v>
      </c>
      <c r="R319">
        <v>0.14472979282226456</v>
      </c>
      <c r="S319">
        <v>110.69921842152027</v>
      </c>
    </row>
    <row r="320" spans="1:19" x14ac:dyDescent="0.2">
      <c r="A320" t="s">
        <v>69</v>
      </c>
      <c r="B320">
        <v>4.4757999999999999E-2</v>
      </c>
      <c r="C320">
        <v>139</v>
      </c>
      <c r="D320">
        <v>13.033563781714037</v>
      </c>
      <c r="E320">
        <v>4.9575054571188497</v>
      </c>
      <c r="F320">
        <v>2.2060465321955002E-6</v>
      </c>
      <c r="G320">
        <v>31.368174321287086</v>
      </c>
      <c r="H320">
        <v>100.85456396346027</v>
      </c>
      <c r="I320">
        <v>72.965818969380123</v>
      </c>
      <c r="J320">
        <v>547.67824271844654</v>
      </c>
      <c r="K320">
        <v>2.1209250000000002E-2</v>
      </c>
      <c r="L320">
        <v>4.4302086973976227</v>
      </c>
      <c r="M320">
        <v>2.8460000000000001</v>
      </c>
      <c r="N320">
        <v>6.61</v>
      </c>
      <c r="O320">
        <v>6.1181098268159433</v>
      </c>
      <c r="P320">
        <v>1.21857982228962</v>
      </c>
      <c r="Q320">
        <v>6.6100000000000006E-2</v>
      </c>
      <c r="R320">
        <v>0.14495127626994972</v>
      </c>
      <c r="S320">
        <v>110.8686240709995</v>
      </c>
    </row>
    <row r="321" spans="1:19" x14ac:dyDescent="0.2">
      <c r="A321" t="s">
        <v>69</v>
      </c>
      <c r="B321">
        <v>4.5079999999999995E-2</v>
      </c>
      <c r="C321">
        <v>140</v>
      </c>
      <c r="D321">
        <v>13.033563781714037</v>
      </c>
      <c r="E321">
        <v>4.9575054571188497</v>
      </c>
      <c r="F321">
        <v>2.2060465321955002E-6</v>
      </c>
      <c r="G321">
        <v>31.368174321287086</v>
      </c>
      <c r="H321">
        <v>100.85456396346027</v>
      </c>
      <c r="I321">
        <v>72.965818969380123</v>
      </c>
      <c r="J321">
        <v>547.67824271844654</v>
      </c>
      <c r="K321">
        <v>2.1209250000000002E-2</v>
      </c>
      <c r="L321">
        <v>4.4302086973976227</v>
      </c>
      <c r="M321">
        <v>2.8460000000000001</v>
      </c>
      <c r="N321">
        <v>6.6</v>
      </c>
      <c r="O321">
        <v>6.1045183652919155</v>
      </c>
      <c r="P321">
        <v>1.1794659642536092</v>
      </c>
      <c r="Q321">
        <v>6.6100000000000006E-2</v>
      </c>
      <c r="R321">
        <v>0.14516599872904046</v>
      </c>
      <c r="S321">
        <v>111.0328584551949</v>
      </c>
    </row>
    <row r="322" spans="1:19" x14ac:dyDescent="0.2">
      <c r="A322" t="s">
        <v>69</v>
      </c>
      <c r="B322">
        <v>4.5401999999999998E-2</v>
      </c>
      <c r="C322">
        <v>141</v>
      </c>
      <c r="D322">
        <v>13.033563781714037</v>
      </c>
      <c r="E322">
        <v>4.9575054571188497</v>
      </c>
      <c r="F322">
        <v>2.2060465321955002E-6</v>
      </c>
      <c r="G322">
        <v>31.368174321287086</v>
      </c>
      <c r="H322">
        <v>100.85456396346027</v>
      </c>
      <c r="I322">
        <v>72.965818969380123</v>
      </c>
      <c r="J322">
        <v>547.67824271844654</v>
      </c>
      <c r="K322">
        <v>2.1209250000000002E-2</v>
      </c>
      <c r="L322">
        <v>4.4302086973976227</v>
      </c>
      <c r="M322">
        <v>2.8460000000000001</v>
      </c>
      <c r="N322">
        <v>6.6</v>
      </c>
      <c r="O322">
        <v>6.102664104356788</v>
      </c>
      <c r="P322">
        <v>1.1435136828139605</v>
      </c>
      <c r="Q322">
        <v>6.6100000000000006E-2</v>
      </c>
      <c r="R322">
        <v>0.14534353810755279</v>
      </c>
      <c r="S322">
        <v>111.16865268288714</v>
      </c>
    </row>
    <row r="323" spans="1:19" x14ac:dyDescent="0.2">
      <c r="A323" t="s">
        <v>69</v>
      </c>
      <c r="B323">
        <v>4.5723999999999994E-2</v>
      </c>
      <c r="C323">
        <v>142</v>
      </c>
      <c r="D323">
        <v>13.033563781714037</v>
      </c>
      <c r="E323">
        <v>4.9575054571188497</v>
      </c>
      <c r="F323">
        <v>2.2060465321955002E-6</v>
      </c>
      <c r="G323">
        <v>31.368174321287086</v>
      </c>
      <c r="H323">
        <v>100.85456396346027</v>
      </c>
      <c r="I323">
        <v>72.965818969380123</v>
      </c>
      <c r="J323">
        <v>547.67824271844654</v>
      </c>
      <c r="K323">
        <v>2.1209250000000002E-2</v>
      </c>
      <c r="L323">
        <v>4.4302086973976227</v>
      </c>
      <c r="M323">
        <v>2.8460000000000001</v>
      </c>
      <c r="N323">
        <v>6.59</v>
      </c>
      <c r="O323">
        <v>6.089227697884076</v>
      </c>
      <c r="P323">
        <v>1.1023983580781844</v>
      </c>
      <c r="Q323">
        <v>6.6100000000000006E-2</v>
      </c>
      <c r="R323">
        <v>0.14554530128707627</v>
      </c>
      <c r="S323">
        <v>111.32297492604076</v>
      </c>
    </row>
    <row r="324" spans="1:19" x14ac:dyDescent="0.2">
      <c r="A324" t="s">
        <v>69</v>
      </c>
      <c r="B324">
        <v>4.6045999999999997E-2</v>
      </c>
      <c r="C324">
        <v>143</v>
      </c>
      <c r="D324">
        <v>13.033563781714037</v>
      </c>
      <c r="E324">
        <v>4.9575054571188497</v>
      </c>
      <c r="F324">
        <v>2.2060465321955002E-6</v>
      </c>
      <c r="G324">
        <v>31.368174321287086</v>
      </c>
      <c r="H324">
        <v>100.85456396346027</v>
      </c>
      <c r="I324">
        <v>72.965818969380123</v>
      </c>
      <c r="J324">
        <v>547.67824271844654</v>
      </c>
      <c r="K324">
        <v>2.1209250000000002E-2</v>
      </c>
      <c r="L324">
        <v>4.4302086973976227</v>
      </c>
      <c r="M324">
        <v>2.8460000000000001</v>
      </c>
      <c r="N324">
        <v>6.58</v>
      </c>
      <c r="O324">
        <v>6.0758824788828667</v>
      </c>
      <c r="P324">
        <v>1.0600359216998387</v>
      </c>
      <c r="Q324">
        <v>6.6100000000000006E-2</v>
      </c>
      <c r="R324">
        <v>0.14573984855372862</v>
      </c>
      <c r="S324">
        <v>111.47177794679064</v>
      </c>
    </row>
    <row r="325" spans="1:19" x14ac:dyDescent="0.2">
      <c r="A325" t="s">
        <v>69</v>
      </c>
      <c r="B325">
        <v>4.6367999999999999E-2</v>
      </c>
      <c r="C325">
        <v>144</v>
      </c>
      <c r="D325">
        <v>13.033563781714037</v>
      </c>
      <c r="E325">
        <v>4.9575054571188497</v>
      </c>
      <c r="F325">
        <v>2.2060465321955002E-6</v>
      </c>
      <c r="G325">
        <v>31.368174321287086</v>
      </c>
      <c r="H325">
        <v>100.85456396346027</v>
      </c>
      <c r="I325">
        <v>72.965818969380123</v>
      </c>
      <c r="J325">
        <v>547.67824271844654</v>
      </c>
      <c r="K325">
        <v>2.1209250000000002E-2</v>
      </c>
      <c r="L325">
        <v>4.4302086973976227</v>
      </c>
      <c r="M325">
        <v>2.8460000000000001</v>
      </c>
      <c r="N325">
        <v>6.57</v>
      </c>
      <c r="O325">
        <v>6.0626308939415532</v>
      </c>
      <c r="P325">
        <v>1.0162688120968737</v>
      </c>
      <c r="Q325">
        <v>6.6100000000000006E-2</v>
      </c>
      <c r="R325">
        <v>0.14592698429206941</v>
      </c>
      <c r="S325">
        <v>111.61491212510388</v>
      </c>
    </row>
    <row r="326" spans="1:19" x14ac:dyDescent="0.2">
      <c r="A326" t="s">
        <v>69</v>
      </c>
      <c r="B326">
        <v>4.6689999999999995E-2</v>
      </c>
      <c r="C326">
        <v>145</v>
      </c>
      <c r="D326">
        <v>13.033563781714037</v>
      </c>
      <c r="E326">
        <v>4.9575054571188497</v>
      </c>
      <c r="F326">
        <v>2.2060465321955002E-6</v>
      </c>
      <c r="G326">
        <v>31.368174321287086</v>
      </c>
      <c r="H326">
        <v>100.85456396346027</v>
      </c>
      <c r="I326">
        <v>72.965818969380123</v>
      </c>
      <c r="J326">
        <v>547.67824271844654</v>
      </c>
      <c r="K326">
        <v>2.1209250000000002E-2</v>
      </c>
      <c r="L326">
        <v>4.4302086973976227</v>
      </c>
      <c r="M326">
        <v>2.8460000000000001</v>
      </c>
      <c r="N326">
        <v>6.57</v>
      </c>
      <c r="O326">
        <v>6.0610519857700895</v>
      </c>
      <c r="P326">
        <v>0.97572440770884539</v>
      </c>
      <c r="Q326">
        <v>6.6100000000000006E-2</v>
      </c>
      <c r="R326">
        <v>0.1460800454139598</v>
      </c>
      <c r="S326">
        <v>111.7319837123257</v>
      </c>
    </row>
    <row r="327" spans="1:19" x14ac:dyDescent="0.2">
      <c r="A327" t="s">
        <v>69</v>
      </c>
      <c r="B327">
        <v>4.7011999999999998E-2</v>
      </c>
      <c r="C327">
        <v>146</v>
      </c>
      <c r="D327">
        <v>13.033563781714037</v>
      </c>
      <c r="E327">
        <v>4.9575054571188497</v>
      </c>
      <c r="F327">
        <v>2.2060465321955002E-6</v>
      </c>
      <c r="G327">
        <v>31.368174321287086</v>
      </c>
      <c r="H327">
        <v>100.85456396346027</v>
      </c>
      <c r="I327">
        <v>72.965818969380123</v>
      </c>
      <c r="J327">
        <v>547.67824271844654</v>
      </c>
      <c r="K327">
        <v>2.1209250000000002E-2</v>
      </c>
      <c r="L327">
        <v>4.4302086973976227</v>
      </c>
      <c r="M327">
        <v>2.8460000000000001</v>
      </c>
      <c r="N327">
        <v>6.56</v>
      </c>
      <c r="O327">
        <v>6.0479720697775523</v>
      </c>
      <c r="P327">
        <v>0.92875535604766535</v>
      </c>
      <c r="Q327">
        <v>6.6100000000000006E-2</v>
      </c>
      <c r="R327">
        <v>0.14625277069711845</v>
      </c>
      <c r="S327">
        <v>111.86409579149367</v>
      </c>
    </row>
    <row r="328" spans="1:19" x14ac:dyDescent="0.2">
      <c r="A328" t="s">
        <v>69</v>
      </c>
      <c r="B328">
        <v>4.7334000000000001E-2</v>
      </c>
      <c r="C328">
        <v>147</v>
      </c>
      <c r="D328">
        <v>13.033563781714037</v>
      </c>
      <c r="E328">
        <v>4.9575054571188497</v>
      </c>
      <c r="F328">
        <v>2.2060465321955002E-6</v>
      </c>
      <c r="G328">
        <v>31.368174321287086</v>
      </c>
      <c r="H328">
        <v>100.85456396346027</v>
      </c>
      <c r="I328">
        <v>72.965818969380123</v>
      </c>
      <c r="J328">
        <v>547.67824271844654</v>
      </c>
      <c r="K328">
        <v>2.1209250000000002E-2</v>
      </c>
      <c r="L328">
        <v>4.4302086973976227</v>
      </c>
      <c r="M328">
        <v>2.8460000000000001</v>
      </c>
      <c r="N328">
        <v>6.55</v>
      </c>
      <c r="O328">
        <v>6.0349936854500719</v>
      </c>
      <c r="P328">
        <v>0.87968959061343988</v>
      </c>
      <c r="Q328">
        <v>6.6100000000000006E-2</v>
      </c>
      <c r="R328">
        <v>0.1464173574060445</v>
      </c>
      <c r="S328">
        <v>111.98998293390848</v>
      </c>
    </row>
    <row r="329" spans="1:19" x14ac:dyDescent="0.2">
      <c r="A329" t="s">
        <v>69</v>
      </c>
      <c r="B329">
        <v>4.7655999999999997E-2</v>
      </c>
      <c r="C329">
        <v>148</v>
      </c>
      <c r="D329">
        <v>13.033563781714037</v>
      </c>
      <c r="E329">
        <v>4.9575054571188497</v>
      </c>
      <c r="F329">
        <v>2.2060465321955002E-6</v>
      </c>
      <c r="G329">
        <v>31.368174321287086</v>
      </c>
      <c r="H329">
        <v>100.85456396346027</v>
      </c>
      <c r="I329">
        <v>72.965818969380123</v>
      </c>
      <c r="J329">
        <v>547.67824271844654</v>
      </c>
      <c r="K329">
        <v>2.1209250000000002E-2</v>
      </c>
      <c r="L329">
        <v>4.4302086973976227</v>
      </c>
      <c r="M329">
        <v>2.8460000000000001</v>
      </c>
      <c r="N329">
        <v>6.55</v>
      </c>
      <c r="O329">
        <v>6.033640456914342</v>
      </c>
      <c r="P329">
        <v>0.83371513443052359</v>
      </c>
      <c r="Q329">
        <v>6.6100000000000006E-2</v>
      </c>
      <c r="R329">
        <v>0.14655011703366744</v>
      </c>
      <c r="S329">
        <v>112.09152655343014</v>
      </c>
    </row>
    <row r="330" spans="1:19" x14ac:dyDescent="0.2">
      <c r="A330" t="s">
        <v>69</v>
      </c>
      <c r="B330">
        <v>4.7978E-2</v>
      </c>
      <c r="C330">
        <v>149</v>
      </c>
      <c r="D330">
        <v>13.033563781714037</v>
      </c>
      <c r="E330">
        <v>4.9575054571188497</v>
      </c>
      <c r="F330">
        <v>2.2060465321955002E-6</v>
      </c>
      <c r="G330">
        <v>31.368174321287086</v>
      </c>
      <c r="H330">
        <v>100.85456396346027</v>
      </c>
      <c r="I330">
        <v>72.965818969380123</v>
      </c>
      <c r="J330">
        <v>547.67824271844654</v>
      </c>
      <c r="K330">
        <v>2.1209250000000002E-2</v>
      </c>
      <c r="L330">
        <v>4.4302086973976227</v>
      </c>
      <c r="M330">
        <v>2.8460000000000001</v>
      </c>
      <c r="N330">
        <v>6.54</v>
      </c>
      <c r="O330">
        <v>6.0208504247077954</v>
      </c>
      <c r="P330">
        <v>0.77956562466208623</v>
      </c>
      <c r="Q330">
        <v>6.6100000000000006E-2</v>
      </c>
      <c r="R330">
        <v>0.1466985966989269</v>
      </c>
      <c r="S330">
        <v>112.20509393009249</v>
      </c>
    </row>
    <row r="331" spans="1:19" x14ac:dyDescent="0.2">
      <c r="A331" t="s">
        <v>69</v>
      </c>
      <c r="B331">
        <v>4.8299999999999996E-2</v>
      </c>
      <c r="C331">
        <v>150</v>
      </c>
      <c r="D331">
        <v>13.033563781714037</v>
      </c>
      <c r="E331">
        <v>4.9575054571188497</v>
      </c>
      <c r="F331">
        <v>2.2060465321955002E-6</v>
      </c>
      <c r="G331">
        <v>31.368174321287086</v>
      </c>
      <c r="H331">
        <v>100.85456396346027</v>
      </c>
      <c r="I331">
        <v>72.965818969380123</v>
      </c>
      <c r="J331">
        <v>547.67824271844654</v>
      </c>
      <c r="K331">
        <v>2.1209250000000002E-2</v>
      </c>
      <c r="L331">
        <v>4.4302086973976227</v>
      </c>
      <c r="M331">
        <v>2.8460000000000001</v>
      </c>
      <c r="N331">
        <v>6.54</v>
      </c>
      <c r="O331">
        <v>6.0196585140003416</v>
      </c>
      <c r="P331">
        <v>0.72814012965074282</v>
      </c>
      <c r="Q331">
        <v>6.6100000000000006E-2</v>
      </c>
      <c r="R331">
        <v>0.14681658904376563</v>
      </c>
      <c r="S331">
        <v>112.2953425243775</v>
      </c>
    </row>
    <row r="332" spans="1:19" x14ac:dyDescent="0.2">
      <c r="A332" t="s">
        <v>69</v>
      </c>
      <c r="B332">
        <v>4.8621999999999999E-2</v>
      </c>
      <c r="C332">
        <v>151</v>
      </c>
      <c r="D332">
        <v>13.033563781714037</v>
      </c>
      <c r="E332">
        <v>4.9575054571188497</v>
      </c>
      <c r="F332">
        <v>2.2060465321955002E-6</v>
      </c>
      <c r="G332">
        <v>31.368174321287086</v>
      </c>
      <c r="H332">
        <v>100.85456396346027</v>
      </c>
      <c r="I332">
        <v>72.965818969380123</v>
      </c>
      <c r="J332">
        <v>547.67824271844654</v>
      </c>
      <c r="K332">
        <v>2.1209250000000002E-2</v>
      </c>
      <c r="L332">
        <v>4.4302086973976227</v>
      </c>
      <c r="M332">
        <v>2.8460000000000001</v>
      </c>
      <c r="N332">
        <v>6.53</v>
      </c>
      <c r="O332">
        <v>6.0070720464787346</v>
      </c>
      <c r="P332">
        <v>0.66640391365138141</v>
      </c>
      <c r="Q332">
        <v>6.6100000000000006E-2</v>
      </c>
      <c r="R332">
        <v>0.14694729794307304</v>
      </c>
      <c r="S332">
        <v>112.39531760699118</v>
      </c>
    </row>
    <row r="333" spans="1:19" x14ac:dyDescent="0.2">
      <c r="A333" t="s">
        <v>69</v>
      </c>
      <c r="B333">
        <v>4.8944000000000001E-2</v>
      </c>
      <c r="C333">
        <v>152</v>
      </c>
      <c r="D333">
        <v>13.033563781714037</v>
      </c>
      <c r="E333">
        <v>4.9575054571188497</v>
      </c>
      <c r="F333">
        <v>2.2060465321955002E-6</v>
      </c>
      <c r="G333">
        <v>31.368174321287086</v>
      </c>
      <c r="H333">
        <v>100.85456396346027</v>
      </c>
      <c r="I333">
        <v>72.965818969380123</v>
      </c>
      <c r="J333">
        <v>547.67824271844654</v>
      </c>
      <c r="K333">
        <v>2.1209250000000002E-2</v>
      </c>
      <c r="L333">
        <v>4.4302086973976227</v>
      </c>
      <c r="M333">
        <v>2.8460000000000001</v>
      </c>
      <c r="N333">
        <v>6.53</v>
      </c>
      <c r="O333">
        <v>6.0060572514021882</v>
      </c>
      <c r="P333">
        <v>0.60630897073770662</v>
      </c>
      <c r="Q333">
        <v>6.6100000000000006E-2</v>
      </c>
      <c r="R333">
        <v>0.14704871646965054</v>
      </c>
      <c r="S333">
        <v>112.47288941447231</v>
      </c>
    </row>
    <row r="334" spans="1:19" x14ac:dyDescent="0.2">
      <c r="A334" t="s">
        <v>69</v>
      </c>
      <c r="B334">
        <v>4.9265999999999997E-2</v>
      </c>
      <c r="C334">
        <v>153</v>
      </c>
      <c r="D334">
        <v>13.033563781714037</v>
      </c>
      <c r="E334">
        <v>4.9575054571188497</v>
      </c>
      <c r="F334">
        <v>2.2060465321955002E-6</v>
      </c>
      <c r="G334">
        <v>31.368174321287086</v>
      </c>
      <c r="H334">
        <v>100.85456396346027</v>
      </c>
      <c r="I334">
        <v>72.965818969380123</v>
      </c>
      <c r="J334">
        <v>547.67824271844654</v>
      </c>
      <c r="K334">
        <v>2.1209250000000002E-2</v>
      </c>
      <c r="L334">
        <v>4.4302086973976227</v>
      </c>
      <c r="M334">
        <v>2.8460000000000001</v>
      </c>
      <c r="N334">
        <v>6.52</v>
      </c>
      <c r="O334">
        <v>5.9936971260558778</v>
      </c>
      <c r="P334">
        <v>0.531384276201879</v>
      </c>
      <c r="Q334">
        <v>6.6100000000000006E-2</v>
      </c>
      <c r="R334">
        <v>0.14715911154304229</v>
      </c>
      <c r="S334">
        <v>112.55732709730006</v>
      </c>
    </row>
    <row r="335" spans="1:19" x14ac:dyDescent="0.2">
      <c r="A335" t="s">
        <v>69</v>
      </c>
      <c r="B335">
        <v>4.9588E-2</v>
      </c>
      <c r="C335">
        <v>154</v>
      </c>
      <c r="D335">
        <v>13.033563781714037</v>
      </c>
      <c r="E335">
        <v>4.9575054571188497</v>
      </c>
      <c r="F335">
        <v>2.2060465321955002E-6</v>
      </c>
      <c r="G335">
        <v>31.368174321287086</v>
      </c>
      <c r="H335">
        <v>100.85456396346027</v>
      </c>
      <c r="I335">
        <v>72.965818969380123</v>
      </c>
      <c r="J335">
        <v>547.67824271844654</v>
      </c>
      <c r="K335">
        <v>2.1209250000000002E-2</v>
      </c>
      <c r="L335">
        <v>4.4302086973976227</v>
      </c>
      <c r="M335">
        <v>2.8460000000000001</v>
      </c>
      <c r="N335">
        <v>6.52</v>
      </c>
      <c r="O335">
        <v>5.9928855352005428</v>
      </c>
      <c r="P335">
        <v>0.45400344510603108</v>
      </c>
      <c r="Q335">
        <v>6.6100000000000006E-2</v>
      </c>
      <c r="R335">
        <v>0.14724099554238318</v>
      </c>
      <c r="S335">
        <v>112.619957565785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</vt:lpstr>
      <vt:lpstr>Model</vt:lpstr>
      <vt:lpstr>Mode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. Wearing</dc:creator>
  <cp:lastModifiedBy>O. Wearing</cp:lastModifiedBy>
  <dcterms:created xsi:type="dcterms:W3CDTF">2020-10-15T23:39:45Z</dcterms:created>
  <dcterms:modified xsi:type="dcterms:W3CDTF">2021-05-27T00:11:13Z</dcterms:modified>
</cp:coreProperties>
</file>